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oguryanova/Documents/Work/Manuscripts/Kartika DNMT3A &amp; Ara-C sensitivity/"/>
    </mc:Choice>
  </mc:AlternateContent>
  <xr:revisionPtr revIDLastSave="0" documentId="13_ncr:1_{2D7846D5-6B9F-1F45-93EC-448E4CD49056}" xr6:coauthVersionLast="47" xr6:coauthVersionMax="47" xr10:uidLastSave="{00000000-0000-0000-0000-000000000000}"/>
  <bookViews>
    <workbookView xWindow="360" yWindow="460" windowWidth="24860" windowHeight="16740" xr2:uid="{00000000-000D-0000-FFFF-FFFF00000000}"/>
  </bookViews>
  <sheets>
    <sheet name="Venn diagra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4" uniqueCount="2581">
  <si>
    <t>PLIN4</t>
  </si>
  <si>
    <t>ALPK3</t>
  </si>
  <si>
    <t>GRHL3</t>
  </si>
  <si>
    <t>SOGA3</t>
  </si>
  <si>
    <t>LRRC37A11P</t>
  </si>
  <si>
    <t>ARHGEF6</t>
  </si>
  <si>
    <t>CD34</t>
  </si>
  <si>
    <t>FLRT3</t>
  </si>
  <si>
    <t>CSGALNACT1</t>
  </si>
  <si>
    <t>IL22RA1</t>
  </si>
  <si>
    <t>SLCO4C1</t>
  </si>
  <si>
    <t>STK31</t>
  </si>
  <si>
    <t>TMPRSS3</t>
  </si>
  <si>
    <t>NGF</t>
  </si>
  <si>
    <t>AC005329.1</t>
  </si>
  <si>
    <t>SLC18A2</t>
  </si>
  <si>
    <t>FILIP1</t>
  </si>
  <si>
    <t>HCN3</t>
  </si>
  <si>
    <t>INHBE</t>
  </si>
  <si>
    <t>SERPINB5</t>
  </si>
  <si>
    <t>LIN7A</t>
  </si>
  <si>
    <t>GOLGA2P5</t>
  </si>
  <si>
    <t>GCOM1</t>
  </si>
  <si>
    <t>PABPC1L</t>
  </si>
  <si>
    <t>ZNF469</t>
  </si>
  <si>
    <t>RPS6KA6</t>
  </si>
  <si>
    <t>RAPGEF5</t>
  </si>
  <si>
    <t>SLC47A1</t>
  </si>
  <si>
    <t>KIAA1614</t>
  </si>
  <si>
    <t>C2orf72</t>
  </si>
  <si>
    <t>PDGFRA</t>
  </si>
  <si>
    <t>MUM1L1</t>
  </si>
  <si>
    <t>PTGFR</t>
  </si>
  <si>
    <t>CD3D</t>
  </si>
  <si>
    <t>MAL2</t>
  </si>
  <si>
    <t>SPANXC</t>
  </si>
  <si>
    <t>LRRC75A</t>
  </si>
  <si>
    <t>CCDC144B</t>
  </si>
  <si>
    <t>THBS4</t>
  </si>
  <si>
    <t>LRCH2</t>
  </si>
  <si>
    <t>ZNF554</t>
  </si>
  <si>
    <t>PKHD1</t>
  </si>
  <si>
    <t>ADAP2</t>
  </si>
  <si>
    <t>GSG1</t>
  </si>
  <si>
    <t>RBM47</t>
  </si>
  <si>
    <t>FREM2</t>
  </si>
  <si>
    <t>CACNA2D4</t>
  </si>
  <si>
    <t>ZFHX2</t>
  </si>
  <si>
    <t>C1R</t>
  </si>
  <si>
    <t>REEP1</t>
  </si>
  <si>
    <t>HOXB6</t>
  </si>
  <si>
    <t>MFSD6</t>
  </si>
  <si>
    <t>BAHCC1</t>
  </si>
  <si>
    <t>AC091806.1</t>
  </si>
  <si>
    <t>STAG3</t>
  </si>
  <si>
    <t>IKZF2</t>
  </si>
  <si>
    <t>GLRB</t>
  </si>
  <si>
    <t>ARHGAP20</t>
  </si>
  <si>
    <t>ANO8</t>
  </si>
  <si>
    <t>HS6ST2</t>
  </si>
  <si>
    <t>CRISPLD1</t>
  </si>
  <si>
    <t>EMID1</t>
  </si>
  <si>
    <t>FAM13C</t>
  </si>
  <si>
    <t>EPB41L4A</t>
  </si>
  <si>
    <t>PRSS16</t>
  </si>
  <si>
    <t>TRIM2</t>
  </si>
  <si>
    <t>TPPP</t>
  </si>
  <si>
    <t>TRPA1</t>
  </si>
  <si>
    <t>SPIRE2</t>
  </si>
  <si>
    <t>C1orf226</t>
  </si>
  <si>
    <t>FNDC4</t>
  </si>
  <si>
    <t>SHISA9</t>
  </si>
  <si>
    <t>PRKAA2</t>
  </si>
  <si>
    <t>RCBTB1</t>
  </si>
  <si>
    <t>DIXDC1</t>
  </si>
  <si>
    <t>MED12L</t>
  </si>
  <si>
    <t>AC003092.1</t>
  </si>
  <si>
    <t>GPC2</t>
  </si>
  <si>
    <t>RAPGEF3</t>
  </si>
  <si>
    <t>IL17RB</t>
  </si>
  <si>
    <t>SPSB4</t>
  </si>
  <si>
    <t>ZBED6</t>
  </si>
  <si>
    <t>TMEM8B</t>
  </si>
  <si>
    <t>CALHM5</t>
  </si>
  <si>
    <t>KCNG3</t>
  </si>
  <si>
    <t>LPAR5</t>
  </si>
  <si>
    <t>CACNB4</t>
  </si>
  <si>
    <t>MAML2</t>
  </si>
  <si>
    <t>FOXO1</t>
  </si>
  <si>
    <t>ADAM22</t>
  </si>
  <si>
    <t>ATRNL1</t>
  </si>
  <si>
    <t>ZNF711</t>
  </si>
  <si>
    <t>ACBD4</t>
  </si>
  <si>
    <t>SCEL</t>
  </si>
  <si>
    <t>RHBDL3</t>
  </si>
  <si>
    <t>TMEM44</t>
  </si>
  <si>
    <t>FAM161A</t>
  </si>
  <si>
    <t>COL18A1</t>
  </si>
  <si>
    <t>TBXA2R</t>
  </si>
  <si>
    <t>BX322639.1</t>
  </si>
  <si>
    <t>GGT1</t>
  </si>
  <si>
    <t>SLC22A15</t>
  </si>
  <si>
    <t>ANO5</t>
  </si>
  <si>
    <t>MEGF10</t>
  </si>
  <si>
    <t>ZNF718</t>
  </si>
  <si>
    <t>MBNL2</t>
  </si>
  <si>
    <t>NRP1</t>
  </si>
  <si>
    <t>ALDH1L2</t>
  </si>
  <si>
    <t>COL7A1</t>
  </si>
  <si>
    <t>ITGA1</t>
  </si>
  <si>
    <t>GULP1</t>
  </si>
  <si>
    <t>MCTP1</t>
  </si>
  <si>
    <t>COL3A1</t>
  </si>
  <si>
    <t>LYST</t>
  </si>
  <si>
    <t>TSGA10</t>
  </si>
  <si>
    <t>CTBS</t>
  </si>
  <si>
    <t>PAQR5</t>
  </si>
  <si>
    <t>ZNF284</t>
  </si>
  <si>
    <t>MAMDC4</t>
  </si>
  <si>
    <t>HERC2P2</t>
  </si>
  <si>
    <t>DMBT1</t>
  </si>
  <si>
    <t>SATB1</t>
  </si>
  <si>
    <t>DUBR</t>
  </si>
  <si>
    <t>FAM78A</t>
  </si>
  <si>
    <t>PLCB1</t>
  </si>
  <si>
    <t>ONECUT2</t>
  </si>
  <si>
    <t>NLGN4X</t>
  </si>
  <si>
    <t>HERC2P3</t>
  </si>
  <si>
    <t>FAM106A</t>
  </si>
  <si>
    <t>APOL3</t>
  </si>
  <si>
    <t>B4GALNT3</t>
  </si>
  <si>
    <t>HACE1</t>
  </si>
  <si>
    <t>PPP1R9A</t>
  </si>
  <si>
    <t>LPIN3</t>
  </si>
  <si>
    <t>P2RY1</t>
  </si>
  <si>
    <t>SLC44A3</t>
  </si>
  <si>
    <t>PPM1H</t>
  </si>
  <si>
    <t>STPG1</t>
  </si>
  <si>
    <t>PDZD2</t>
  </si>
  <si>
    <t>TMEM246</t>
  </si>
  <si>
    <t>DAAM2</t>
  </si>
  <si>
    <t>ARHGAP44</t>
  </si>
  <si>
    <t>KLHL24</t>
  </si>
  <si>
    <t>AL109918.1</t>
  </si>
  <si>
    <t>LOXL3</t>
  </si>
  <si>
    <t>CASP8AP2</t>
  </si>
  <si>
    <t>ZNF611</t>
  </si>
  <si>
    <t>PLS1</t>
  </si>
  <si>
    <t>BIVM</t>
  </si>
  <si>
    <t>PPP1R12B</t>
  </si>
  <si>
    <t>DACT1</t>
  </si>
  <si>
    <t>SIAE</t>
  </si>
  <si>
    <t>ARLNC1</t>
  </si>
  <si>
    <t>JPH2</t>
  </si>
  <si>
    <t>PTPRE</t>
  </si>
  <si>
    <t>TMEM170B</t>
  </si>
  <si>
    <t>RNF182</t>
  </si>
  <si>
    <t>AHSA2P</t>
  </si>
  <si>
    <t>PABPC4L</t>
  </si>
  <si>
    <t>ZFP90</t>
  </si>
  <si>
    <t>HNMT</t>
  </si>
  <si>
    <t>BTBD19</t>
  </si>
  <si>
    <t>CAMK1D</t>
  </si>
  <si>
    <t>ZNF699</t>
  </si>
  <si>
    <t>ZNF331</t>
  </si>
  <si>
    <t>PCOLCE</t>
  </si>
  <si>
    <t>DLG4</t>
  </si>
  <si>
    <t>SHOX2</t>
  </si>
  <si>
    <t>IFNLR1</t>
  </si>
  <si>
    <t>KIAA1109</t>
  </si>
  <si>
    <t>KMT5C</t>
  </si>
  <si>
    <t>MINDY2</t>
  </si>
  <si>
    <t>RNF157</t>
  </si>
  <si>
    <t>ZFHX4</t>
  </si>
  <si>
    <t>SLC30A4</t>
  </si>
  <si>
    <t>CEP162</t>
  </si>
  <si>
    <t>ZSCAN18</t>
  </si>
  <si>
    <t>SYNGAP1</t>
  </si>
  <si>
    <t>NBPF8</t>
  </si>
  <si>
    <t>PDLIM3</t>
  </si>
  <si>
    <t>IQSEC2</t>
  </si>
  <si>
    <t>ADAMTS10</t>
  </si>
  <si>
    <t>DMXL1</t>
  </si>
  <si>
    <t>VASH1</t>
  </si>
  <si>
    <t>TENT5A</t>
  </si>
  <si>
    <t>TCF7L1</t>
  </si>
  <si>
    <t>PHKA1</t>
  </si>
  <si>
    <t>ADAMTSL3</t>
  </si>
  <si>
    <t>ADGRV1</t>
  </si>
  <si>
    <t>RECK</t>
  </si>
  <si>
    <t>NFKBIZ</t>
  </si>
  <si>
    <t>EML6</t>
  </si>
  <si>
    <t>IGFBP7</t>
  </si>
  <si>
    <t>NHLRC3</t>
  </si>
  <si>
    <t>PIANP</t>
  </si>
  <si>
    <t>RNF144A</t>
  </si>
  <si>
    <t>LAT</t>
  </si>
  <si>
    <t>ARHGEF26</t>
  </si>
  <si>
    <t>KHK</t>
  </si>
  <si>
    <t>CHD6</t>
  </si>
  <si>
    <t>PLPP3</t>
  </si>
  <si>
    <t>CASTOR3</t>
  </si>
  <si>
    <t>DNM3</t>
  </si>
  <si>
    <t>FST</t>
  </si>
  <si>
    <t>FAM122B</t>
  </si>
  <si>
    <t>DYNC2H1</t>
  </si>
  <si>
    <t>DMKN</t>
  </si>
  <si>
    <t>PITPNM3</t>
  </si>
  <si>
    <t>ARID4A</t>
  </si>
  <si>
    <t>ALG10B</t>
  </si>
  <si>
    <t>CYP26B1</t>
  </si>
  <si>
    <t>BCL7A</t>
  </si>
  <si>
    <t>FAM92A</t>
  </si>
  <si>
    <t>PLAG1</t>
  </si>
  <si>
    <t>SRGAP1</t>
  </si>
  <si>
    <t>SCRN2</t>
  </si>
  <si>
    <t>BICDL1</t>
  </si>
  <si>
    <t>CRMP1</t>
  </si>
  <si>
    <t>GTF2IP4</t>
  </si>
  <si>
    <t>KIAA0895</t>
  </si>
  <si>
    <t>SLC23A2</t>
  </si>
  <si>
    <t>UTRN</t>
  </si>
  <si>
    <t>AC018647.2</t>
  </si>
  <si>
    <t>ZNF107</t>
  </si>
  <si>
    <t>CD274</t>
  </si>
  <si>
    <t>AC138932.1</t>
  </si>
  <si>
    <t>EXPH5</t>
  </si>
  <si>
    <t>ZFP92</t>
  </si>
  <si>
    <t>LINC00511</t>
  </si>
  <si>
    <t>PRICKLE2</t>
  </si>
  <si>
    <t>ARHGAP42</t>
  </si>
  <si>
    <t>C21orf58</t>
  </si>
  <si>
    <t>GALC</t>
  </si>
  <si>
    <t>PYGO1</t>
  </si>
  <si>
    <t>ATM</t>
  </si>
  <si>
    <t>IFT80</t>
  </si>
  <si>
    <t>SH2B2</t>
  </si>
  <si>
    <t>PCYOX1L</t>
  </si>
  <si>
    <t>DGKH</t>
  </si>
  <si>
    <t>TDRD7</t>
  </si>
  <si>
    <t>HOOK2</t>
  </si>
  <si>
    <t>ZNF780A</t>
  </si>
  <si>
    <t>NELL2</t>
  </si>
  <si>
    <t>STYX</t>
  </si>
  <si>
    <t>ZDHHC23</t>
  </si>
  <si>
    <t>RBM12B</t>
  </si>
  <si>
    <t>CBARP</t>
  </si>
  <si>
    <t>PLEKHM3</t>
  </si>
  <si>
    <t>SCN8A</t>
  </si>
  <si>
    <t>PKD2</t>
  </si>
  <si>
    <t>C10orf88</t>
  </si>
  <si>
    <t>MATN3</t>
  </si>
  <si>
    <t>TTLL3</t>
  </si>
  <si>
    <t>SLC26A2</t>
  </si>
  <si>
    <t>ZC2HC1A</t>
  </si>
  <si>
    <t>KIAA0895L</t>
  </si>
  <si>
    <t>ARL10</t>
  </si>
  <si>
    <t>SCAPER</t>
  </si>
  <si>
    <t>NAV1</t>
  </si>
  <si>
    <t>ZYG11B</t>
  </si>
  <si>
    <t>SGTB</t>
  </si>
  <si>
    <t>DST</t>
  </si>
  <si>
    <t>SLC22A23</t>
  </si>
  <si>
    <t>PI4K2B</t>
  </si>
  <si>
    <t>DENND3</t>
  </si>
  <si>
    <t>SFI1</t>
  </si>
  <si>
    <t>CXXC5</t>
  </si>
  <si>
    <t>UNC5B</t>
  </si>
  <si>
    <t>ANKRD42</t>
  </si>
  <si>
    <t>ZC4H2</t>
  </si>
  <si>
    <t>SNPH</t>
  </si>
  <si>
    <t>PASK</t>
  </si>
  <si>
    <t>LINC00205</t>
  </si>
  <si>
    <t>SLC16A7</t>
  </si>
  <si>
    <t>HAUS5</t>
  </si>
  <si>
    <t>ZNF347</t>
  </si>
  <si>
    <t>COL22A1</t>
  </si>
  <si>
    <t>PARD6B</t>
  </si>
  <si>
    <t>SEMA4D</t>
  </si>
  <si>
    <t>ZNF704</t>
  </si>
  <si>
    <t>REL</t>
  </si>
  <si>
    <t>MIB1</t>
  </si>
  <si>
    <t>PITPNM2</t>
  </si>
  <si>
    <t>ZNF736</t>
  </si>
  <si>
    <t>PURPL</t>
  </si>
  <si>
    <t>BCORL1</t>
  </si>
  <si>
    <t>GID4</t>
  </si>
  <si>
    <t>HIVEP3</t>
  </si>
  <si>
    <t>RERE</t>
  </si>
  <si>
    <t>PHLDA1</t>
  </si>
  <si>
    <t>KNTC1</t>
  </si>
  <si>
    <t>LNPEP</t>
  </si>
  <si>
    <t>OPHN1</t>
  </si>
  <si>
    <t>RP2</t>
  </si>
  <si>
    <t>RASEF</t>
  </si>
  <si>
    <t>CEP85L</t>
  </si>
  <si>
    <t>SSH3</t>
  </si>
  <si>
    <t>SLC25A40</t>
  </si>
  <si>
    <t>RNF169</t>
  </si>
  <si>
    <t>NCOA7</t>
  </si>
  <si>
    <t>SCCPDH</t>
  </si>
  <si>
    <t>VPS13B</t>
  </si>
  <si>
    <t>ELF1</t>
  </si>
  <si>
    <t>PDP1</t>
  </si>
  <si>
    <t>DCHS2</t>
  </si>
  <si>
    <t>MAP3K10</t>
  </si>
  <si>
    <t>SH3BGRL2</t>
  </si>
  <si>
    <t>NPAS2</t>
  </si>
  <si>
    <t>BRWD3</t>
  </si>
  <si>
    <t>FBXL17</t>
  </si>
  <si>
    <t>ZBTB46</t>
  </si>
  <si>
    <t>CBFA2T2</t>
  </si>
  <si>
    <t>LRRN1</t>
  </si>
  <si>
    <t>GNAL</t>
  </si>
  <si>
    <t>AMOT</t>
  </si>
  <si>
    <t>RTKN2</t>
  </si>
  <si>
    <t>MYBL1</t>
  </si>
  <si>
    <t>KDM6B</t>
  </si>
  <si>
    <t>ADGRG6</t>
  </si>
  <si>
    <t>TMEM87B</t>
  </si>
  <si>
    <t>SEMA3E</t>
  </si>
  <si>
    <t>LRRC1</t>
  </si>
  <si>
    <t>C9orf72</t>
  </si>
  <si>
    <t>ATP11A</t>
  </si>
  <si>
    <t>SNX16</t>
  </si>
  <si>
    <t>H6PD</t>
  </si>
  <si>
    <t>RAVER2</t>
  </si>
  <si>
    <t>CDC42EP3</t>
  </si>
  <si>
    <t>AC006213.2</t>
  </si>
  <si>
    <t>ZBTB41</t>
  </si>
  <si>
    <t>E2F7</t>
  </si>
  <si>
    <t>CAMK4</t>
  </si>
  <si>
    <t>RNF215</t>
  </si>
  <si>
    <t>ZNF516</t>
  </si>
  <si>
    <t>N4BP2</t>
  </si>
  <si>
    <t>PHF2</t>
  </si>
  <si>
    <t>TANC2</t>
  </si>
  <si>
    <t>GALNT6</t>
  </si>
  <si>
    <t>DPYSL2</t>
  </si>
  <si>
    <t>CELSR3</t>
  </si>
  <si>
    <t>AKAP11</t>
  </si>
  <si>
    <t>GLI2</t>
  </si>
  <si>
    <t>SLC35E2B</t>
  </si>
  <si>
    <t>RSPH3</t>
  </si>
  <si>
    <t>PKD1</t>
  </si>
  <si>
    <t>LNPK</t>
  </si>
  <si>
    <t>BICC1</t>
  </si>
  <si>
    <t>BRIP1</t>
  </si>
  <si>
    <t>DOCK9</t>
  </si>
  <si>
    <t>UBXN7</t>
  </si>
  <si>
    <t>KDELC2</t>
  </si>
  <si>
    <t>SGPP1</t>
  </si>
  <si>
    <t>ITGAV</t>
  </si>
  <si>
    <t>IPMK</t>
  </si>
  <si>
    <t>LUM</t>
  </si>
  <si>
    <t>RDH10</t>
  </si>
  <si>
    <t>ZFYVE16</t>
  </si>
  <si>
    <t>TEAD2</t>
  </si>
  <si>
    <t>REV3L</t>
  </si>
  <si>
    <t>ERAP1</t>
  </si>
  <si>
    <t>FZD6</t>
  </si>
  <si>
    <t>FYN</t>
  </si>
  <si>
    <t>PRAF2</t>
  </si>
  <si>
    <t>ATP6AP2</t>
  </si>
  <si>
    <t>ANO2</t>
  </si>
  <si>
    <t>MOSMO</t>
  </si>
  <si>
    <t>SFRP1</t>
  </si>
  <si>
    <t>TULP3</t>
  </si>
  <si>
    <t>LHFPL6</t>
  </si>
  <si>
    <t>CEP152</t>
  </si>
  <si>
    <t>FYCO1</t>
  </si>
  <si>
    <t>USP49</t>
  </si>
  <si>
    <t>AL590004.3</t>
  </si>
  <si>
    <t>SLC25A36</t>
  </si>
  <si>
    <t>NPEPL1</t>
  </si>
  <si>
    <t>DOCK6</t>
  </si>
  <si>
    <t>HEATR5B</t>
  </si>
  <si>
    <t>TNK2</t>
  </si>
  <si>
    <t>WIPF1</t>
  </si>
  <si>
    <t>PPIC</t>
  </si>
  <si>
    <t>DAAM1</t>
  </si>
  <si>
    <t>SCPEP1</t>
  </si>
  <si>
    <t>ATP8B2</t>
  </si>
  <si>
    <t>TMEM181</t>
  </si>
  <si>
    <t>MIGA1</t>
  </si>
  <si>
    <t>SSH1</t>
  </si>
  <si>
    <t>ATP6V0E2</t>
  </si>
  <si>
    <t>ODF2L</t>
  </si>
  <si>
    <t>LRRC45</t>
  </si>
  <si>
    <t>NEDD1</t>
  </si>
  <si>
    <t>CHML</t>
  </si>
  <si>
    <t>PLEKHG2</t>
  </si>
  <si>
    <t>UGGT2</t>
  </si>
  <si>
    <t>CEP120</t>
  </si>
  <si>
    <t>KDELC1</t>
  </si>
  <si>
    <t>RBMS3</t>
  </si>
  <si>
    <t>GABRB3</t>
  </si>
  <si>
    <t>PLEKHA1</t>
  </si>
  <si>
    <t>AFF4</t>
  </si>
  <si>
    <t>WNT5A</t>
  </si>
  <si>
    <t>ZKSCAN8</t>
  </si>
  <si>
    <t>DDHD1</t>
  </si>
  <si>
    <t>PLCE1</t>
  </si>
  <si>
    <t>FZD1</t>
  </si>
  <si>
    <t>NOMO2</t>
  </si>
  <si>
    <t>TFDP2</t>
  </si>
  <si>
    <t>FANCA</t>
  </si>
  <si>
    <t>CLSPN</t>
  </si>
  <si>
    <t>PRR14L</t>
  </si>
  <si>
    <t>ARSJ</t>
  </si>
  <si>
    <t>AUTS2</t>
  </si>
  <si>
    <t>ACAP3</t>
  </si>
  <si>
    <t>CTNNBIP1</t>
  </si>
  <si>
    <t>RARG</t>
  </si>
  <si>
    <t>FOXN3</t>
  </si>
  <si>
    <t>KLHL36</t>
  </si>
  <si>
    <t>FGF2</t>
  </si>
  <si>
    <t>UBXN11</t>
  </si>
  <si>
    <t>ITM2B</t>
  </si>
  <si>
    <t>NEK9</t>
  </si>
  <si>
    <t>MAN2B2</t>
  </si>
  <si>
    <t>RAB8B</t>
  </si>
  <si>
    <t>GPR180</t>
  </si>
  <si>
    <t>SZT2</t>
  </si>
  <si>
    <t>ZNF280B</t>
  </si>
  <si>
    <t>TMF1</t>
  </si>
  <si>
    <t>BRD3</t>
  </si>
  <si>
    <t>HIPK2</t>
  </si>
  <si>
    <t>C5orf24</t>
  </si>
  <si>
    <t>ZNF646</t>
  </si>
  <si>
    <t>SYNE1</t>
  </si>
  <si>
    <t>C21orf91</t>
  </si>
  <si>
    <t>RB1</t>
  </si>
  <si>
    <t>PHIP</t>
  </si>
  <si>
    <t>SCAMP1</t>
  </si>
  <si>
    <t>PIK3C2A</t>
  </si>
  <si>
    <t>KCNN4</t>
  </si>
  <si>
    <t>RBMS2</t>
  </si>
  <si>
    <t>MICALL2</t>
  </si>
  <si>
    <t>ARL8A</t>
  </si>
  <si>
    <t>EIF2AK3</t>
  </si>
  <si>
    <t>ZNF260</t>
  </si>
  <si>
    <t>INO80D</t>
  </si>
  <si>
    <t>PSD3</t>
  </si>
  <si>
    <t>MMP16</t>
  </si>
  <si>
    <t>GPC4</t>
  </si>
  <si>
    <t>GAS6-AS1</t>
  </si>
  <si>
    <t>CEP78</t>
  </si>
  <si>
    <t>USP11</t>
  </si>
  <si>
    <t>OTUD3</t>
  </si>
  <si>
    <t>AKAP9</t>
  </si>
  <si>
    <t>OSBPL3</t>
  </si>
  <si>
    <t>TOB1</t>
  </si>
  <si>
    <t>CCDC186</t>
  </si>
  <si>
    <t>UBXN4</t>
  </si>
  <si>
    <t>GRN</t>
  </si>
  <si>
    <t>LRP11</t>
  </si>
  <si>
    <t>MON2</t>
  </si>
  <si>
    <t>TBC1D16</t>
  </si>
  <si>
    <t>KIAA0355</t>
  </si>
  <si>
    <t>KMT2C</t>
  </si>
  <si>
    <t>GTPBP2</t>
  </si>
  <si>
    <t>TBC1D9</t>
  </si>
  <si>
    <t>RDX</t>
  </si>
  <si>
    <t>EBLN3P</t>
  </si>
  <si>
    <t>ZNF468</t>
  </si>
  <si>
    <t>SIX4</t>
  </si>
  <si>
    <t>GALNS</t>
  </si>
  <si>
    <t>CDK19</t>
  </si>
  <si>
    <t>OCRL</t>
  </si>
  <si>
    <t>ABI2</t>
  </si>
  <si>
    <t>MSI2</t>
  </si>
  <si>
    <t>CHMP2B</t>
  </si>
  <si>
    <t>PLD1</t>
  </si>
  <si>
    <t>NCKAP5L</t>
  </si>
  <si>
    <t>ACAP2</t>
  </si>
  <si>
    <t>LIMK2</t>
  </si>
  <si>
    <t>KLHL23</t>
  </si>
  <si>
    <t>MIEF2</t>
  </si>
  <si>
    <t>IQCE</t>
  </si>
  <si>
    <t>OXR1</t>
  </si>
  <si>
    <t>CBL</t>
  </si>
  <si>
    <t>DNAJB14</t>
  </si>
  <si>
    <t>ULK1</t>
  </si>
  <si>
    <t>RUNX2</t>
  </si>
  <si>
    <t>AGRN</t>
  </si>
  <si>
    <t>FNBP1L</t>
  </si>
  <si>
    <t>HP1BP3</t>
  </si>
  <si>
    <t>THRA</t>
  </si>
  <si>
    <t>ZNF621</t>
  </si>
  <si>
    <t>MYCBP2</t>
  </si>
  <si>
    <t>CSRNP2</t>
  </si>
  <si>
    <t>SSX2IP</t>
  </si>
  <si>
    <t>CRAMP1</t>
  </si>
  <si>
    <t>PLBD2</t>
  </si>
  <si>
    <t>UBE4A</t>
  </si>
  <si>
    <t>ABHD10</t>
  </si>
  <si>
    <t>TWSG1</t>
  </si>
  <si>
    <t>SAMD8</t>
  </si>
  <si>
    <t>WWTR1</t>
  </si>
  <si>
    <t>SHMT1</t>
  </si>
  <si>
    <t>SLC35D1</t>
  </si>
  <si>
    <t>PLCG1</t>
  </si>
  <si>
    <t>ZBTB4</t>
  </si>
  <si>
    <t>DSN1</t>
  </si>
  <si>
    <t>REST</t>
  </si>
  <si>
    <t>CASK</t>
  </si>
  <si>
    <t>FBXW7</t>
  </si>
  <si>
    <t>SYNJ2BP</t>
  </si>
  <si>
    <t>GOLGB1</t>
  </si>
  <si>
    <t>FSD1</t>
  </si>
  <si>
    <t>DCAF17</t>
  </si>
  <si>
    <t>MRAS</t>
  </si>
  <si>
    <t>PHTF2</t>
  </si>
  <si>
    <t>SIPA1L3</t>
  </si>
  <si>
    <t>FNDC3A</t>
  </si>
  <si>
    <t>TBC1D22B</t>
  </si>
  <si>
    <t>LMTK2</t>
  </si>
  <si>
    <t>SMARCC2</t>
  </si>
  <si>
    <t>MINK1</t>
  </si>
  <si>
    <t>SWAP70</t>
  </si>
  <si>
    <t>SOS1</t>
  </si>
  <si>
    <t>E2F2</t>
  </si>
  <si>
    <t>SOCS7</t>
  </si>
  <si>
    <t>MAPK8IP3</t>
  </si>
  <si>
    <t>AMDHD2</t>
  </si>
  <si>
    <t>PLEKHA8</t>
  </si>
  <si>
    <t>GINM1</t>
  </si>
  <si>
    <t>PIM1</t>
  </si>
  <si>
    <t>LYSMD3</t>
  </si>
  <si>
    <t>SYVN1</t>
  </si>
  <si>
    <t>SCP2</t>
  </si>
  <si>
    <t>BTG3</t>
  </si>
  <si>
    <t>SLC35A3</t>
  </si>
  <si>
    <t>WDFY3</t>
  </si>
  <si>
    <t>SUPT7L</t>
  </si>
  <si>
    <t>TESK1</t>
  </si>
  <si>
    <t>DYNC1H1</t>
  </si>
  <si>
    <t>TTC3</t>
  </si>
  <si>
    <t>PCNX1</t>
  </si>
  <si>
    <t>MET</t>
  </si>
  <si>
    <t>DZIP1</t>
  </si>
  <si>
    <t>BMP1</t>
  </si>
  <si>
    <t>SNX27</t>
  </si>
  <si>
    <t>NAB1</t>
  </si>
  <si>
    <t>GFM2</t>
  </si>
  <si>
    <t>PLD3</t>
  </si>
  <si>
    <t>MACF1</t>
  </si>
  <si>
    <t>KIF3A</t>
  </si>
  <si>
    <t>GSE1</t>
  </si>
  <si>
    <t>CSGALNACT2</t>
  </si>
  <si>
    <t>COL12A1</t>
  </si>
  <si>
    <t>TMX3</t>
  </si>
  <si>
    <t>DNAJC3</t>
  </si>
  <si>
    <t>CCNYL1</t>
  </si>
  <si>
    <t>JPH3</t>
  </si>
  <si>
    <t>RHBDD2</t>
  </si>
  <si>
    <t>PLXND1</t>
  </si>
  <si>
    <t>APLP2</t>
  </si>
  <si>
    <t>TMEM94</t>
  </si>
  <si>
    <t>DTX3L</t>
  </si>
  <si>
    <t>SNAPC1</t>
  </si>
  <si>
    <t>ZNF283</t>
  </si>
  <si>
    <t>DCAF5</t>
  </si>
  <si>
    <t>PAPSS1</t>
  </si>
  <si>
    <t>DSCC1</t>
  </si>
  <si>
    <t>KLHL42</t>
  </si>
  <si>
    <t>ELFN2</t>
  </si>
  <si>
    <t>LEPROT</t>
  </si>
  <si>
    <t>TCF19</t>
  </si>
  <si>
    <t>TP53BP1</t>
  </si>
  <si>
    <t>SLF2</t>
  </si>
  <si>
    <t>ARFGAP3</t>
  </si>
  <si>
    <t>INPP4A</t>
  </si>
  <si>
    <t>PDPK1</t>
  </si>
  <si>
    <t>FHL2</t>
  </si>
  <si>
    <t>MMP2</t>
  </si>
  <si>
    <t>CCDC93</t>
  </si>
  <si>
    <t>ZNF217</t>
  </si>
  <si>
    <t>SESN2</t>
  </si>
  <si>
    <t>SPIDR</t>
  </si>
  <si>
    <t>TMEM245</t>
  </si>
  <si>
    <t>OIP5-AS1</t>
  </si>
  <si>
    <t>DCK</t>
  </si>
  <si>
    <t>AFAP1</t>
  </si>
  <si>
    <t>EFEMP1</t>
  </si>
  <si>
    <t>MYOF</t>
  </si>
  <si>
    <t>SLC44A1</t>
  </si>
  <si>
    <t>TCEAL8</t>
  </si>
  <si>
    <t>TUG1</t>
  </si>
  <si>
    <t>ERC1</t>
  </si>
  <si>
    <t>ATP11B</t>
  </si>
  <si>
    <t>F2RL1</t>
  </si>
  <si>
    <t>YAP1</t>
  </si>
  <si>
    <t>KIF1BP</t>
  </si>
  <si>
    <t>OSBPL9</t>
  </si>
  <si>
    <t>LIMA1</t>
  </si>
  <si>
    <t>PPARD</t>
  </si>
  <si>
    <t>CD46</t>
  </si>
  <si>
    <t>ARHGAP5</t>
  </si>
  <si>
    <t>SPATA20</t>
  </si>
  <si>
    <t>LSR</t>
  </si>
  <si>
    <t>PRIM1</t>
  </si>
  <si>
    <t>FOXP4</t>
  </si>
  <si>
    <t>BMPR2</t>
  </si>
  <si>
    <t>NAA40</t>
  </si>
  <si>
    <t>LRP5</t>
  </si>
  <si>
    <t>RUSC2</t>
  </si>
  <si>
    <t>WWC2</t>
  </si>
  <si>
    <t>TYRO3</t>
  </si>
  <si>
    <t>ANO6</t>
  </si>
  <si>
    <t>HAPLN1</t>
  </si>
  <si>
    <t>CIC</t>
  </si>
  <si>
    <t>SPTBN2</t>
  </si>
  <si>
    <t>GRPEL2</t>
  </si>
  <si>
    <t>FBXO2</t>
  </si>
  <si>
    <t>RASAL1</t>
  </si>
  <si>
    <t>GALNT5</t>
  </si>
  <si>
    <t>METTL7A</t>
  </si>
  <si>
    <t>EPN3</t>
  </si>
  <si>
    <t>FGF21</t>
  </si>
  <si>
    <t>PPL</t>
  </si>
  <si>
    <t>SYTL5</t>
  </si>
  <si>
    <t>PDZD7</t>
  </si>
  <si>
    <t>LMTK3</t>
  </si>
  <si>
    <t>PDK4</t>
  </si>
  <si>
    <t>ITGAX</t>
  </si>
  <si>
    <t>GPR155</t>
  </si>
  <si>
    <t>SEMA3B</t>
  </si>
  <si>
    <t>SAMD14</t>
  </si>
  <si>
    <t>RNF43</t>
  </si>
  <si>
    <t>AC084759.3</t>
  </si>
  <si>
    <t>INSL4</t>
  </si>
  <si>
    <t>ACVR1C</t>
  </si>
  <si>
    <t>NYAP1</t>
  </si>
  <si>
    <t>HPCAL4</t>
  </si>
  <si>
    <t>PLEKHA6</t>
  </si>
  <si>
    <t>PLAC1</t>
  </si>
  <si>
    <t>PLCD1</t>
  </si>
  <si>
    <t>MAGEL2</t>
  </si>
  <si>
    <t>PLEKHB1</t>
  </si>
  <si>
    <t>ERBB3</t>
  </si>
  <si>
    <t>SEMA3A</t>
  </si>
  <si>
    <t>ABCG1</t>
  </si>
  <si>
    <t>PRR36</t>
  </si>
  <si>
    <t>HR</t>
  </si>
  <si>
    <t>ATP2A3</t>
  </si>
  <si>
    <t>TSHZ2</t>
  </si>
  <si>
    <t>HSD17B14</t>
  </si>
  <si>
    <t>FGFR3</t>
  </si>
  <si>
    <t>IGLON5</t>
  </si>
  <si>
    <t>LINC00520</t>
  </si>
  <si>
    <t>IL24</t>
  </si>
  <si>
    <t>DOK5</t>
  </si>
  <si>
    <t>ADAMTS7</t>
  </si>
  <si>
    <t>SLC2A12</t>
  </si>
  <si>
    <t>TTC39B</t>
  </si>
  <si>
    <t>TEX9</t>
  </si>
  <si>
    <t>SEMA4G</t>
  </si>
  <si>
    <t>C14orf132</t>
  </si>
  <si>
    <t>KCNH2</t>
  </si>
  <si>
    <t>GPNMB</t>
  </si>
  <si>
    <t>PPFIA4</t>
  </si>
  <si>
    <t>SLC22A18</t>
  </si>
  <si>
    <t>AKAP5</t>
  </si>
  <si>
    <t>SYTL1</t>
  </si>
  <si>
    <t>SMIM14</t>
  </si>
  <si>
    <t>ACSF2</t>
  </si>
  <si>
    <t>CACNG7</t>
  </si>
  <si>
    <t>PARM1</t>
  </si>
  <si>
    <t>PTPRH</t>
  </si>
  <si>
    <t>TSPAN13</t>
  </si>
  <si>
    <t>CRLF1</t>
  </si>
  <si>
    <t>INPP5D</t>
  </si>
  <si>
    <t>SLC8A2</t>
  </si>
  <si>
    <t>ADAMTS2</t>
  </si>
  <si>
    <t>PLEKHA4</t>
  </si>
  <si>
    <t>NTNG2</t>
  </si>
  <si>
    <t>SHROOM2</t>
  </si>
  <si>
    <t>LGR4</t>
  </si>
  <si>
    <t>SP110</t>
  </si>
  <si>
    <t>DENND2C</t>
  </si>
  <si>
    <t>FOXO6</t>
  </si>
  <si>
    <t>CDS1</t>
  </si>
  <si>
    <t>SLC16A2</t>
  </si>
  <si>
    <t>LUARIS</t>
  </si>
  <si>
    <t>AFF3</t>
  </si>
  <si>
    <t>STON1</t>
  </si>
  <si>
    <t>SHISA4</t>
  </si>
  <si>
    <t>AP002884.1</t>
  </si>
  <si>
    <t>OLFM1</t>
  </si>
  <si>
    <t>TMEM255A</t>
  </si>
  <si>
    <t>KREMEN2</t>
  </si>
  <si>
    <t>EDA</t>
  </si>
  <si>
    <t>TTC28</t>
  </si>
  <si>
    <t>IL1R1</t>
  </si>
  <si>
    <t>EPOR</t>
  </si>
  <si>
    <t>OGDHL</t>
  </si>
  <si>
    <t>PPM1E</t>
  </si>
  <si>
    <t>PBXIP1</t>
  </si>
  <si>
    <t>TLCD2</t>
  </si>
  <si>
    <t>PRRT3</t>
  </si>
  <si>
    <t>KALRN</t>
  </si>
  <si>
    <t>C1RL</t>
  </si>
  <si>
    <t>MATN2</t>
  </si>
  <si>
    <t>MMP19</t>
  </si>
  <si>
    <t>GLCCI1</t>
  </si>
  <si>
    <t>TOX2</t>
  </si>
  <si>
    <t>KISS1</t>
  </si>
  <si>
    <t>IL2RB</t>
  </si>
  <si>
    <t>RAB11FIP4</t>
  </si>
  <si>
    <t>MEGF9</t>
  </si>
  <si>
    <t>SLC26A11</t>
  </si>
  <si>
    <t>PAIP2B</t>
  </si>
  <si>
    <t>EFNB3</t>
  </si>
  <si>
    <t>NFATC4</t>
  </si>
  <si>
    <t>CTSV</t>
  </si>
  <si>
    <t>TMTC1</t>
  </si>
  <si>
    <t>ARNTL</t>
  </si>
  <si>
    <t>CA11</t>
  </si>
  <si>
    <t>DNAJC6</t>
  </si>
  <si>
    <t>GNAZ</t>
  </si>
  <si>
    <t>FZD4</t>
  </si>
  <si>
    <t>March9</t>
  </si>
  <si>
    <t>SORL1</t>
  </si>
  <si>
    <t>TRPM4</t>
  </si>
  <si>
    <t>STBD1</t>
  </si>
  <si>
    <t>FBLIM1</t>
  </si>
  <si>
    <t>ASS1</t>
  </si>
  <si>
    <t>LBH</t>
  </si>
  <si>
    <t>SESN3</t>
  </si>
  <si>
    <t>AL390728.4</t>
  </si>
  <si>
    <t>SPOCK1</t>
  </si>
  <si>
    <t>PPARG</t>
  </si>
  <si>
    <t>TTBK2</t>
  </si>
  <si>
    <t>CDKN2D</t>
  </si>
  <si>
    <t>LINC02381</t>
  </si>
  <si>
    <t>PLEKHA7</t>
  </si>
  <si>
    <t>YPEL2</t>
  </si>
  <si>
    <t>LIMCH1</t>
  </si>
  <si>
    <t>MSI1</t>
  </si>
  <si>
    <t>FXYD6</t>
  </si>
  <si>
    <t>ALDH6A1</t>
  </si>
  <si>
    <t>PATJ</t>
  </si>
  <si>
    <t>CXCL16</t>
  </si>
  <si>
    <t>KATNBL1</t>
  </si>
  <si>
    <t>EHD3</t>
  </si>
  <si>
    <t>EPHB6</t>
  </si>
  <si>
    <t>CABLES2</t>
  </si>
  <si>
    <t>UNC13A</t>
  </si>
  <si>
    <t>MOSPD1</t>
  </si>
  <si>
    <t>RCAN3</t>
  </si>
  <si>
    <t>PTN</t>
  </si>
  <si>
    <t>LRRC3</t>
  </si>
  <si>
    <t>EFHC1</t>
  </si>
  <si>
    <t>KLF9</t>
  </si>
  <si>
    <t>SERPING1</t>
  </si>
  <si>
    <t>LRRCC1</t>
  </si>
  <si>
    <t>TUBA1A</t>
  </si>
  <si>
    <t>EHD2</t>
  </si>
  <si>
    <t>DSEL</t>
  </si>
  <si>
    <t>GGT7</t>
  </si>
  <si>
    <t>CEP68</t>
  </si>
  <si>
    <t>DDAH2</t>
  </si>
  <si>
    <t>NAT8L</t>
  </si>
  <si>
    <t>MIB2</t>
  </si>
  <si>
    <t>SH3GLB2</t>
  </si>
  <si>
    <t>PLXNB1</t>
  </si>
  <si>
    <t>KIAA1324L</t>
  </si>
  <si>
    <t>CCDC14</t>
  </si>
  <si>
    <t>PKIB</t>
  </si>
  <si>
    <t>ALAD</t>
  </si>
  <si>
    <t>PCMTD1</t>
  </si>
  <si>
    <t>PINK1</t>
  </si>
  <si>
    <t>DIP2A</t>
  </si>
  <si>
    <t>USP35</t>
  </si>
  <si>
    <t>CERCAM</t>
  </si>
  <si>
    <t>CLIP2</t>
  </si>
  <si>
    <t>COBL</t>
  </si>
  <si>
    <t>KDM5B</t>
  </si>
  <si>
    <t>WLS</t>
  </si>
  <si>
    <t>NEDD9</t>
  </si>
  <si>
    <t>CEP295</t>
  </si>
  <si>
    <t>PRAG1</t>
  </si>
  <si>
    <t>PRKD2</t>
  </si>
  <si>
    <t>CTSF</t>
  </si>
  <si>
    <t>CLEC11A</t>
  </si>
  <si>
    <t>SMO</t>
  </si>
  <si>
    <t>ECH1</t>
  </si>
  <si>
    <t>DNAJB4</t>
  </si>
  <si>
    <t>CCDC82</t>
  </si>
  <si>
    <t>COL16A1</t>
  </si>
  <si>
    <t>MROH1</t>
  </si>
  <si>
    <t>LRRC4B</t>
  </si>
  <si>
    <t>CAMK2D</t>
  </si>
  <si>
    <t>PPARA</t>
  </si>
  <si>
    <t>GRAMD1A</t>
  </si>
  <si>
    <t>SLC27A1</t>
  </si>
  <si>
    <t>PDIA4</t>
  </si>
  <si>
    <t>MMD</t>
  </si>
  <si>
    <t>EPB41L5</t>
  </si>
  <si>
    <t>TMEM41B</t>
  </si>
  <si>
    <t>CPNE2</t>
  </si>
  <si>
    <t>CREBL2</t>
  </si>
  <si>
    <t>NUCB2</t>
  </si>
  <si>
    <t>MYO1D</t>
  </si>
  <si>
    <t>NPDC1</t>
  </si>
  <si>
    <t>BAIAP2-DT</t>
  </si>
  <si>
    <t>APBB1</t>
  </si>
  <si>
    <t>MYO18A</t>
  </si>
  <si>
    <t>UBE2H</t>
  </si>
  <si>
    <t>TRIOBP</t>
  </si>
  <si>
    <t>SGCE</t>
  </si>
  <si>
    <t>HDAC5</t>
  </si>
  <si>
    <t>ATP5IF1</t>
  </si>
  <si>
    <t>FAM114A1</t>
  </si>
  <si>
    <t>SPEG</t>
  </si>
  <si>
    <t>VPS13A</t>
  </si>
  <si>
    <t>PJA2</t>
  </si>
  <si>
    <t>MAGED1</t>
  </si>
  <si>
    <t>CYHR1</t>
  </si>
  <si>
    <t>STAU2</t>
  </si>
  <si>
    <t>SGSM3</t>
  </si>
  <si>
    <t>LOXL4</t>
  </si>
  <si>
    <t>SNX33</t>
  </si>
  <si>
    <t>LANCL1</t>
  </si>
  <si>
    <t>VAT1</t>
  </si>
  <si>
    <t>CYP24A1</t>
  </si>
  <si>
    <t>COL1A1</t>
  </si>
  <si>
    <t>STX16</t>
  </si>
  <si>
    <t>ATP13A2</t>
  </si>
  <si>
    <t>LARP6</t>
  </si>
  <si>
    <t>SEZ6L2</t>
  </si>
  <si>
    <t>UNC13D</t>
  </si>
  <si>
    <t>PI4K2A</t>
  </si>
  <si>
    <t>NPC2</t>
  </si>
  <si>
    <t>DNAJC1</t>
  </si>
  <si>
    <t>FKBP10</t>
  </si>
  <si>
    <t>IQGAP3</t>
  </si>
  <si>
    <t>NISCH</t>
  </si>
  <si>
    <t>NID1</t>
  </si>
  <si>
    <t>ARHGEF2</t>
  </si>
  <si>
    <t>GDF11</t>
  </si>
  <si>
    <t>GUSB</t>
  </si>
  <si>
    <t>ORAI2</t>
  </si>
  <si>
    <t>ENC1</t>
  </si>
  <si>
    <t>COL6A1</t>
  </si>
  <si>
    <t>TMEM65</t>
  </si>
  <si>
    <t>PTPRN</t>
  </si>
  <si>
    <t>ARHGEF40</t>
  </si>
  <si>
    <t>SLC12A4</t>
  </si>
  <si>
    <t>LAMP2</t>
  </si>
  <si>
    <t>HSD3BP5</t>
  </si>
  <si>
    <t>LAPTM5</t>
  </si>
  <si>
    <t>PTPN22</t>
  </si>
  <si>
    <t>NLRP10</t>
  </si>
  <si>
    <t>TMEM236</t>
  </si>
  <si>
    <t>MYH2</t>
  </si>
  <si>
    <t>EMX1</t>
  </si>
  <si>
    <t>FGD6</t>
  </si>
  <si>
    <t>SLC31A2</t>
  </si>
  <si>
    <t>LPXN</t>
  </si>
  <si>
    <t>FUT1</t>
  </si>
  <si>
    <t>AC007906.2</t>
  </si>
  <si>
    <t>B3GNT3</t>
  </si>
  <si>
    <t>DDR2</t>
  </si>
  <si>
    <t>CHRM4</t>
  </si>
  <si>
    <t>FRRS1</t>
  </si>
  <si>
    <t>RNF152</t>
  </si>
  <si>
    <t>THSD4</t>
  </si>
  <si>
    <t>SLC25A42</t>
  </si>
  <si>
    <t>SLC35G2</t>
  </si>
  <si>
    <t>GALNT8</t>
  </si>
  <si>
    <t>AC022028.2</t>
  </si>
  <si>
    <t>XDH</t>
  </si>
  <si>
    <t>FAM214A</t>
  </si>
  <si>
    <t>MYO3A</t>
  </si>
  <si>
    <t>C19orf57</t>
  </si>
  <si>
    <t>LRRC6</t>
  </si>
  <si>
    <t>PAPLN</t>
  </si>
  <si>
    <t>TNFAIP8</t>
  </si>
  <si>
    <t>GPR137C</t>
  </si>
  <si>
    <t>PIEZO2</t>
  </si>
  <si>
    <t>C1QTNF2</t>
  </si>
  <si>
    <t>SYTL4</t>
  </si>
  <si>
    <t>SORBS1</t>
  </si>
  <si>
    <t>GPRASP2</t>
  </si>
  <si>
    <t>SERPINB7</t>
  </si>
  <si>
    <t>PID1</t>
  </si>
  <si>
    <t>EFR3B</t>
  </si>
  <si>
    <t>OLAH</t>
  </si>
  <si>
    <t>STON2</t>
  </si>
  <si>
    <t>CCNE2</t>
  </si>
  <si>
    <t>SMIM3</t>
  </si>
  <si>
    <t>COBLL1</t>
  </si>
  <si>
    <t>ABHD15</t>
  </si>
  <si>
    <t>SUSD6</t>
  </si>
  <si>
    <t>SASH1</t>
  </si>
  <si>
    <t>TBC1D2</t>
  </si>
  <si>
    <t>ELOVL4</t>
  </si>
  <si>
    <t>TRIM22</t>
  </si>
  <si>
    <t>MAOA</t>
  </si>
  <si>
    <t>CROT</t>
  </si>
  <si>
    <t>ABHD3</t>
  </si>
  <si>
    <t>TP73</t>
  </si>
  <si>
    <t>MAST3</t>
  </si>
  <si>
    <t>PTPN13</t>
  </si>
  <si>
    <t>GPR3</t>
  </si>
  <si>
    <t>ZNF620</t>
  </si>
  <si>
    <t>RPL13AP20</t>
  </si>
  <si>
    <t>KIF21B</t>
  </si>
  <si>
    <t>SLC25A45</t>
  </si>
  <si>
    <t>CSF1</t>
  </si>
  <si>
    <t>ARHGAP26</t>
  </si>
  <si>
    <t>CEP97</t>
  </si>
  <si>
    <t>PLEKHF1</t>
  </si>
  <si>
    <t>THRB</t>
  </si>
  <si>
    <t>MAST4</t>
  </si>
  <si>
    <t>CGNL1</t>
  </si>
  <si>
    <t>MAGEE1</t>
  </si>
  <si>
    <t>DSE</t>
  </si>
  <si>
    <t>RBM24</t>
  </si>
  <si>
    <t>INSR</t>
  </si>
  <si>
    <t>SLC1A4</t>
  </si>
  <si>
    <t>SH3BP2</t>
  </si>
  <si>
    <t>PDGFRB</t>
  </si>
  <si>
    <t>NIPAL3</t>
  </si>
  <si>
    <t>SESN1</t>
  </si>
  <si>
    <t>PCNX2</t>
  </si>
  <si>
    <t>FBXO41</t>
  </si>
  <si>
    <t>PEAK1</t>
  </si>
  <si>
    <t>DPYSL4</t>
  </si>
  <si>
    <t>NOL4L</t>
  </si>
  <si>
    <t>PRSS12</t>
  </si>
  <si>
    <t>NUPR1</t>
  </si>
  <si>
    <t>CNTNAP1</t>
  </si>
  <si>
    <t>FKBP9</t>
  </si>
  <si>
    <t>OSTM1</t>
  </si>
  <si>
    <t>SPIN4</t>
  </si>
  <si>
    <t>CBX7</t>
  </si>
  <si>
    <t>ADCY9</t>
  </si>
  <si>
    <t>TMEM63A</t>
  </si>
  <si>
    <t>HOXB3</t>
  </si>
  <si>
    <t>SLC12A7</t>
  </si>
  <si>
    <t>KCNC4</t>
  </si>
  <si>
    <t>MTURN</t>
  </si>
  <si>
    <t>CAVIN2</t>
  </si>
  <si>
    <t>ASAP2</t>
  </si>
  <si>
    <t>HAGH</t>
  </si>
  <si>
    <t>PIDD1</t>
  </si>
  <si>
    <t>PARP3</t>
  </si>
  <si>
    <t>SLC39A8</t>
  </si>
  <si>
    <t>ZNF275</t>
  </si>
  <si>
    <t>TPBG</t>
  </si>
  <si>
    <t>CEP76</t>
  </si>
  <si>
    <t>IL1RAP</t>
  </si>
  <si>
    <t>ABHD4</t>
  </si>
  <si>
    <t>CDC14B</t>
  </si>
  <si>
    <t>FNBP1</t>
  </si>
  <si>
    <t>RHBDF1</t>
  </si>
  <si>
    <t>PRKCE</t>
  </si>
  <si>
    <t>PARP9</t>
  </si>
  <si>
    <t>PPP1R14C</t>
  </si>
  <si>
    <t>VPS13D</t>
  </si>
  <si>
    <t>DAB2IP</t>
  </si>
  <si>
    <t>DIRAS1</t>
  </si>
  <si>
    <t>SCN5A</t>
  </si>
  <si>
    <t>MAP3K7CL</t>
  </si>
  <si>
    <t>ENDOD1</t>
  </si>
  <si>
    <t>ZNF623</t>
  </si>
  <si>
    <t>CLDN12</t>
  </si>
  <si>
    <t>SPTLC2</t>
  </si>
  <si>
    <t>PDK2</t>
  </si>
  <si>
    <t>NOTCH1</t>
  </si>
  <si>
    <t>RAP1GAP2</t>
  </si>
  <si>
    <t>MPP7</t>
  </si>
  <si>
    <t>CCSAP</t>
  </si>
  <si>
    <t>SOS2</t>
  </si>
  <si>
    <t>LPCAT3</t>
  </si>
  <si>
    <t>KRT8</t>
  </si>
  <si>
    <t>MAPK9</t>
  </si>
  <si>
    <t>PKP2</t>
  </si>
  <si>
    <t>SPATS2</t>
  </si>
  <si>
    <t>RUSC1</t>
  </si>
  <si>
    <t>FKBP14</t>
  </si>
  <si>
    <t>POLQ</t>
  </si>
  <si>
    <t>IGF2R</t>
  </si>
  <si>
    <t>IKBIP</t>
  </si>
  <si>
    <t>SLC5A3</t>
  </si>
  <si>
    <t>DRAM1</t>
  </si>
  <si>
    <t>PCLAF</t>
  </si>
  <si>
    <t>VPS13C</t>
  </si>
  <si>
    <t>PLPPR2</t>
  </si>
  <si>
    <t>INPP1</t>
  </si>
  <si>
    <t>SPC24</t>
  </si>
  <si>
    <t>FADS3</t>
  </si>
  <si>
    <t>CLIP1</t>
  </si>
  <si>
    <t>ITGA6</t>
  </si>
  <si>
    <t>UHRF1BP1</t>
  </si>
  <si>
    <t>FBXL18</t>
  </si>
  <si>
    <t>TANC1</t>
  </si>
  <si>
    <t>DONSON</t>
  </si>
  <si>
    <t>ARMT1</t>
  </si>
  <si>
    <t>CCP110</t>
  </si>
  <si>
    <t>RPS27L</t>
  </si>
  <si>
    <t>PPME1</t>
  </si>
  <si>
    <t>LRBA</t>
  </si>
  <si>
    <t>EMP2</t>
  </si>
  <si>
    <t>DSG2</t>
  </si>
  <si>
    <t>ECE1</t>
  </si>
  <si>
    <t>ERBB2</t>
  </si>
  <si>
    <t>ZMAT3</t>
  </si>
  <si>
    <t>MTA3</t>
  </si>
  <si>
    <t>TBC1D2B</t>
  </si>
  <si>
    <t>DHFR</t>
  </si>
  <si>
    <t>MAN2B1</t>
  </si>
  <si>
    <t>C22orf46</t>
  </si>
  <si>
    <t>NBPF1</t>
  </si>
  <si>
    <t>IRGQ</t>
  </si>
  <si>
    <t>ESCO2</t>
  </si>
  <si>
    <t>SIN3B</t>
  </si>
  <si>
    <t>PAK1</t>
  </si>
  <si>
    <t>MGAT5</t>
  </si>
  <si>
    <t>C2CD3</t>
  </si>
  <si>
    <t>ASF1B</t>
  </si>
  <si>
    <t>STAT6</t>
  </si>
  <si>
    <t>FAM111B</t>
  </si>
  <si>
    <t>FAM168A</t>
  </si>
  <si>
    <t>RRM1</t>
  </si>
  <si>
    <t>EPN2</t>
  </si>
  <si>
    <t>NACC2</t>
  </si>
  <si>
    <t>RAB11FIP1</t>
  </si>
  <si>
    <t>AFF1</t>
  </si>
  <si>
    <t>SOCS4</t>
  </si>
  <si>
    <t>PAQR3</t>
  </si>
  <si>
    <t>TUBG1</t>
  </si>
  <si>
    <t>AEBP1</t>
  </si>
  <si>
    <t>FBXO22</t>
  </si>
  <si>
    <t>LIMD1</t>
  </si>
  <si>
    <t>IL7R</t>
  </si>
  <si>
    <t>TNRC18</t>
  </si>
  <si>
    <t>EEF1A2</t>
  </si>
  <si>
    <t>FANCI</t>
  </si>
  <si>
    <t>HEG1</t>
  </si>
  <si>
    <t>CHST12</t>
  </si>
  <si>
    <t>RIPOR1</t>
  </si>
  <si>
    <t>USO1</t>
  </si>
  <si>
    <t>GNAI1</t>
  </si>
  <si>
    <t>ATN1</t>
  </si>
  <si>
    <t>IGF1R</t>
  </si>
  <si>
    <t>STK4</t>
  </si>
  <si>
    <t>MAVS</t>
  </si>
  <si>
    <t>LMAN1</t>
  </si>
  <si>
    <t>PLXNB2</t>
  </si>
  <si>
    <t>CDK2</t>
  </si>
  <si>
    <t>MYCT1</t>
  </si>
  <si>
    <t>GDF15</t>
  </si>
  <si>
    <t>PADI4</t>
  </si>
  <si>
    <t>ITIH5</t>
  </si>
  <si>
    <t>PPP1R16B</t>
  </si>
  <si>
    <t>EBI3</t>
  </si>
  <si>
    <t>DRAXIN</t>
  </si>
  <si>
    <t>CEACAM1</t>
  </si>
  <si>
    <t>CACNA1G</t>
  </si>
  <si>
    <t>SLC16A12</t>
  </si>
  <si>
    <t>UCA1</t>
  </si>
  <si>
    <t>HEPHL1</t>
  </si>
  <si>
    <t>ACTBL2</t>
  </si>
  <si>
    <t>PLEKHH2</t>
  </si>
  <si>
    <t>COL17A1</t>
  </si>
  <si>
    <t>TCEAL2</t>
  </si>
  <si>
    <t>LAMP3</t>
  </si>
  <si>
    <t>SCN4B</t>
  </si>
  <si>
    <t>NOTCH3</t>
  </si>
  <si>
    <t>TJP3</t>
  </si>
  <si>
    <t>NCKAP5</t>
  </si>
  <si>
    <t>PGF</t>
  </si>
  <si>
    <t>FAM84A</t>
  </si>
  <si>
    <t>KRTAP2-3</t>
  </si>
  <si>
    <t>PADI3</t>
  </si>
  <si>
    <t>H19</t>
  </si>
  <si>
    <t>SUGCT</t>
  </si>
  <si>
    <t>TFEC</t>
  </si>
  <si>
    <t>UBE2QL1</t>
  </si>
  <si>
    <t>CASP10</t>
  </si>
  <si>
    <t>KRT34</t>
  </si>
  <si>
    <t>SLC30A3</t>
  </si>
  <si>
    <t>FUCA1</t>
  </si>
  <si>
    <t>CDCP1</t>
  </si>
  <si>
    <t>PLXNB3</t>
  </si>
  <si>
    <t>CSPG4</t>
  </si>
  <si>
    <t>SBK1</t>
  </si>
  <si>
    <t>AC131254.1</t>
  </si>
  <si>
    <t>TMEM40</t>
  </si>
  <si>
    <t>KLHDC7A</t>
  </si>
  <si>
    <t>SP140</t>
  </si>
  <si>
    <t>SERINC2</t>
  </si>
  <si>
    <t>REEP2</t>
  </si>
  <si>
    <t>AC104024.2</t>
  </si>
  <si>
    <t>ITGA7</t>
  </si>
  <si>
    <t>TRANK1</t>
  </si>
  <si>
    <t>GAS7</t>
  </si>
  <si>
    <t>CHRNA3</t>
  </si>
  <si>
    <t>DGKK</t>
  </si>
  <si>
    <t>NOS1</t>
  </si>
  <si>
    <t>BAIAP3</t>
  </si>
  <si>
    <t>CHST1</t>
  </si>
  <si>
    <t>DACT3</t>
  </si>
  <si>
    <t>SLAMF7</t>
  </si>
  <si>
    <t>CSTA</t>
  </si>
  <si>
    <t>AGAP2</t>
  </si>
  <si>
    <t>FLG</t>
  </si>
  <si>
    <t>SSC4D</t>
  </si>
  <si>
    <t>NES</t>
  </si>
  <si>
    <t>TMEM151A</t>
  </si>
  <si>
    <t>SMPDL3B</t>
  </si>
  <si>
    <t>CASKIN1</t>
  </si>
  <si>
    <t>MR1</t>
  </si>
  <si>
    <t>ABCA7</t>
  </si>
  <si>
    <t>SPX</t>
  </si>
  <si>
    <t>ACP7</t>
  </si>
  <si>
    <t>COL11A1</t>
  </si>
  <si>
    <t>SEMA3G</t>
  </si>
  <si>
    <t>CDK5R2</t>
  </si>
  <si>
    <t>VWA5B2</t>
  </si>
  <si>
    <t>GREB1</t>
  </si>
  <si>
    <t>NOTUM</t>
  </si>
  <si>
    <t>FAM19A2</t>
  </si>
  <si>
    <t>TSPAN11</t>
  </si>
  <si>
    <t>PAG1</t>
  </si>
  <si>
    <t>CCDC148</t>
  </si>
  <si>
    <t>C19orf66</t>
  </si>
  <si>
    <t>KIAA1211</t>
  </si>
  <si>
    <t>TSPAN33</t>
  </si>
  <si>
    <t>SDK2</t>
  </si>
  <si>
    <t>SLC52A1</t>
  </si>
  <si>
    <t>CHRD</t>
  </si>
  <si>
    <t>KIRREL2</t>
  </si>
  <si>
    <t>ITGB4</t>
  </si>
  <si>
    <t>SEMA3F</t>
  </si>
  <si>
    <t>CLSTN2</t>
  </si>
  <si>
    <t>CLGN</t>
  </si>
  <si>
    <t>NIPAL4</t>
  </si>
  <si>
    <t>C1S</t>
  </si>
  <si>
    <t>SLC22A17</t>
  </si>
  <si>
    <t>AREG</t>
  </si>
  <si>
    <t>DTX1</t>
  </si>
  <si>
    <t>TMEM229B</t>
  </si>
  <si>
    <t>Sept3</t>
  </si>
  <si>
    <t>ACHE</t>
  </si>
  <si>
    <t>TNFRSF14</t>
  </si>
  <si>
    <t>SLC16A3</t>
  </si>
  <si>
    <t>NMNAT2</t>
  </si>
  <si>
    <t>PGPEP1</t>
  </si>
  <si>
    <t>PGM5</t>
  </si>
  <si>
    <t>FLG-AS1</t>
  </si>
  <si>
    <t>ADGRA2</t>
  </si>
  <si>
    <t>TMEFF1</t>
  </si>
  <si>
    <t>NATD1</t>
  </si>
  <si>
    <t>TUBB4A</t>
  </si>
  <si>
    <t>ACSS3</t>
  </si>
  <si>
    <t>CNTFR</t>
  </si>
  <si>
    <t>SYT16</t>
  </si>
  <si>
    <t>NTN4</t>
  </si>
  <si>
    <t>CDC42BPG</t>
  </si>
  <si>
    <t>FAM171A2</t>
  </si>
  <si>
    <t>RGS9</t>
  </si>
  <si>
    <t>DCLK1</t>
  </si>
  <si>
    <t>ALOX5</t>
  </si>
  <si>
    <t>ECM1</t>
  </si>
  <si>
    <t>MAN1C1</t>
  </si>
  <si>
    <t>JAG2</t>
  </si>
  <si>
    <t>WDR66</t>
  </si>
  <si>
    <t>RAB6B</t>
  </si>
  <si>
    <t>ENO2</t>
  </si>
  <si>
    <t>APLP1</t>
  </si>
  <si>
    <t>FEZ1</t>
  </si>
  <si>
    <t>CORO1A</t>
  </si>
  <si>
    <t>SLC27A2</t>
  </si>
  <si>
    <t>GPR153</t>
  </si>
  <si>
    <t>COL4A5</t>
  </si>
  <si>
    <t>TLR3</t>
  </si>
  <si>
    <t>PDE1C</t>
  </si>
  <si>
    <t>CLSTN3</t>
  </si>
  <si>
    <t>JUP</t>
  </si>
  <si>
    <t>NECTIN4</t>
  </si>
  <si>
    <t>CSMD3</t>
  </si>
  <si>
    <t>NYNRIN</t>
  </si>
  <si>
    <t>AC097478.1</t>
  </si>
  <si>
    <t>GSN</t>
  </si>
  <si>
    <t>GCH1</t>
  </si>
  <si>
    <t>KLC3</t>
  </si>
  <si>
    <t>WSCD1</t>
  </si>
  <si>
    <t>DNAJC22</t>
  </si>
  <si>
    <t>STARD10</t>
  </si>
  <si>
    <t>SAMD9L</t>
  </si>
  <si>
    <t>MAST1</t>
  </si>
  <si>
    <t>INSYN1</t>
  </si>
  <si>
    <t>TMCC2</t>
  </si>
  <si>
    <t>PDGFRL</t>
  </si>
  <si>
    <t>March2</t>
  </si>
  <si>
    <t>SLC2A10</t>
  </si>
  <si>
    <t>NPTXR</t>
  </si>
  <si>
    <t>APBA1</t>
  </si>
  <si>
    <t>UNC5B-AS1</t>
  </si>
  <si>
    <t>COL9A2</t>
  </si>
  <si>
    <t>PIK3AP1</t>
  </si>
  <si>
    <t>ADGRB2</t>
  </si>
  <si>
    <t>SRCIN1</t>
  </si>
  <si>
    <t>RORA</t>
  </si>
  <si>
    <t>STRA6</t>
  </si>
  <si>
    <t>TGFA</t>
  </si>
  <si>
    <t>LYPD6</t>
  </si>
  <si>
    <t>ORAI3</t>
  </si>
  <si>
    <t>UBE2L6</t>
  </si>
  <si>
    <t>LRP1</t>
  </si>
  <si>
    <t>C4orf19</t>
  </si>
  <si>
    <t>ELOVL7</t>
  </si>
  <si>
    <t>PSMB9</t>
  </si>
  <si>
    <t>GPR4</t>
  </si>
  <si>
    <t>QPRT</t>
  </si>
  <si>
    <t>EVI5L</t>
  </si>
  <si>
    <t>IL11</t>
  </si>
  <si>
    <t>TENT5C</t>
  </si>
  <si>
    <t>DGKA</t>
  </si>
  <si>
    <t>FAM210B</t>
  </si>
  <si>
    <t>PDE5A</t>
  </si>
  <si>
    <t>CRYBG2</t>
  </si>
  <si>
    <t>HPSE</t>
  </si>
  <si>
    <t>LPL</t>
  </si>
  <si>
    <t>FAM49A</t>
  </si>
  <si>
    <t>CSPG5</t>
  </si>
  <si>
    <t>TSPAN10</t>
  </si>
  <si>
    <t>COL4A4</t>
  </si>
  <si>
    <t>STEAP2</t>
  </si>
  <si>
    <t>TMEM59L</t>
  </si>
  <si>
    <t>FBN1</t>
  </si>
  <si>
    <t>YPEL3</t>
  </si>
  <si>
    <t>DCHS1</t>
  </si>
  <si>
    <t>KIF5C</t>
  </si>
  <si>
    <t>BTN2A2</t>
  </si>
  <si>
    <t>RAB3B</t>
  </si>
  <si>
    <t>SHANK1</t>
  </si>
  <si>
    <t>KRT15</t>
  </si>
  <si>
    <t>TCEAL3</t>
  </si>
  <si>
    <t>EPAS1</t>
  </si>
  <si>
    <t>RIMS3</t>
  </si>
  <si>
    <t>SLC29A4</t>
  </si>
  <si>
    <t>ABCD1</t>
  </si>
  <si>
    <t>NKD1</t>
  </si>
  <si>
    <t>MGAT3</t>
  </si>
  <si>
    <t>AIF1L</t>
  </si>
  <si>
    <t>RTL5</t>
  </si>
  <si>
    <t>RASSF2</t>
  </si>
  <si>
    <t>GOLGA8IP</t>
  </si>
  <si>
    <t>TP53INP1</t>
  </si>
  <si>
    <t>CMBL</t>
  </si>
  <si>
    <t>RHPN1</t>
  </si>
  <si>
    <t>MAP7</t>
  </si>
  <si>
    <t>SPTB</t>
  </si>
  <si>
    <t>TRPV4</t>
  </si>
  <si>
    <t>CADM3</t>
  </si>
  <si>
    <t>TMEM38A</t>
  </si>
  <si>
    <t>CHD5</t>
  </si>
  <si>
    <t>PSTPIP2</t>
  </si>
  <si>
    <t>KIFC2</t>
  </si>
  <si>
    <t>PLEKHG1</t>
  </si>
  <si>
    <t>RRAGD</t>
  </si>
  <si>
    <t>NOVA2</t>
  </si>
  <si>
    <t>NDRG4</t>
  </si>
  <si>
    <t>KANK3</t>
  </si>
  <si>
    <t>SLC2A3</t>
  </si>
  <si>
    <t>P4HTM</t>
  </si>
  <si>
    <t>CLIP3</t>
  </si>
  <si>
    <t>ABLIM3</t>
  </si>
  <si>
    <t>CDK18</t>
  </si>
  <si>
    <t>ATP8A2</t>
  </si>
  <si>
    <t>CHST6</t>
  </si>
  <si>
    <t>PAPPA2</t>
  </si>
  <si>
    <t>ERFE</t>
  </si>
  <si>
    <t>VAMP8</t>
  </si>
  <si>
    <t>SMOC1</t>
  </si>
  <si>
    <t>TBC1D8B</t>
  </si>
  <si>
    <t>MYORG</t>
  </si>
  <si>
    <t>ANKRD1</t>
  </si>
  <si>
    <t>MCF2L</t>
  </si>
  <si>
    <t>FMN1</t>
  </si>
  <si>
    <t>GPRC5B</t>
  </si>
  <si>
    <t>MMP15</t>
  </si>
  <si>
    <t>ITPKA</t>
  </si>
  <si>
    <t>FLT4</t>
  </si>
  <si>
    <t>PRRG4</t>
  </si>
  <si>
    <t>REEP6</t>
  </si>
  <si>
    <t>FBXL16</t>
  </si>
  <si>
    <t>KCNB1</t>
  </si>
  <si>
    <t>FGD4</t>
  </si>
  <si>
    <t>LRP4</t>
  </si>
  <si>
    <t>DLG3</t>
  </si>
  <si>
    <t>AQP1</t>
  </si>
  <si>
    <t>KCNQ3</t>
  </si>
  <si>
    <t>PALM</t>
  </si>
  <si>
    <t>MOXD1</t>
  </si>
  <si>
    <t>PAPPA</t>
  </si>
  <si>
    <t>ARSA</t>
  </si>
  <si>
    <t>SYNGR3</t>
  </si>
  <si>
    <t>AC046195.1</t>
  </si>
  <si>
    <t>KREMEN1</t>
  </si>
  <si>
    <t>WFDC21P</t>
  </si>
  <si>
    <t>SAMD9</t>
  </si>
  <si>
    <t>LAMA5</t>
  </si>
  <si>
    <t>PNMA2</t>
  </si>
  <si>
    <t>KITLG</t>
  </si>
  <si>
    <t>SEL1L3</t>
  </si>
  <si>
    <t>CAPG</t>
  </si>
  <si>
    <t>GDAP1</t>
  </si>
  <si>
    <t>MYRF</t>
  </si>
  <si>
    <t>AK3</t>
  </si>
  <si>
    <t>SYNGR1</t>
  </si>
  <si>
    <t>KIAA0513</t>
  </si>
  <si>
    <t>IDH2</t>
  </si>
  <si>
    <t>CDKN1A</t>
  </si>
  <si>
    <t>MAP1A</t>
  </si>
  <si>
    <t>RGL1</t>
  </si>
  <si>
    <t>IFI30</t>
  </si>
  <si>
    <t>SLC48A1</t>
  </si>
  <si>
    <t>MPP2</t>
  </si>
  <si>
    <t>ABCB1</t>
  </si>
  <si>
    <t>MGAT4A</t>
  </si>
  <si>
    <t>INKA2</t>
  </si>
  <si>
    <t>ILDR2</t>
  </si>
  <si>
    <t>FAM8A1</t>
  </si>
  <si>
    <t>GAS6-DT</t>
  </si>
  <si>
    <t>KCNK6</t>
  </si>
  <si>
    <t>TP53INP2</t>
  </si>
  <si>
    <t>HCN4</t>
  </si>
  <si>
    <t>BMP7</t>
  </si>
  <si>
    <t>CD82</t>
  </si>
  <si>
    <t>MYLK</t>
  </si>
  <si>
    <t>MARCO</t>
  </si>
  <si>
    <t>SCD5</t>
  </si>
  <si>
    <t>CARD11</t>
  </si>
  <si>
    <t>CRYAB</t>
  </si>
  <si>
    <t>PITPNM1</t>
  </si>
  <si>
    <t>ABCA13</t>
  </si>
  <si>
    <t>SYTL2</t>
  </si>
  <si>
    <t>SLFN5</t>
  </si>
  <si>
    <t>CCPG1</t>
  </si>
  <si>
    <t>ACSS2</t>
  </si>
  <si>
    <t>PCSK5</t>
  </si>
  <si>
    <t>SCAMP5</t>
  </si>
  <si>
    <t>SAMD12</t>
  </si>
  <si>
    <t>CAMSAP3</t>
  </si>
  <si>
    <t>ZFYVE1</t>
  </si>
  <si>
    <t>ABHD8</t>
  </si>
  <si>
    <t>OBSCN</t>
  </si>
  <si>
    <t>UAP1L1</t>
  </si>
  <si>
    <t>LZTS1</t>
  </si>
  <si>
    <t>GPRC5C</t>
  </si>
  <si>
    <t>TRO</t>
  </si>
  <si>
    <t>FRAS1</t>
  </si>
  <si>
    <t>EHHADH</t>
  </si>
  <si>
    <t>NSG1</t>
  </si>
  <si>
    <t>EPHB3</t>
  </si>
  <si>
    <t>CDR2L</t>
  </si>
  <si>
    <t>DIPK1B</t>
  </si>
  <si>
    <t>SDC1</t>
  </si>
  <si>
    <t>VAMP5</t>
  </si>
  <si>
    <t>PLCXD2</t>
  </si>
  <si>
    <t>NDRG2</t>
  </si>
  <si>
    <t>GABARAPL1</t>
  </si>
  <si>
    <t>KIAA1841</t>
  </si>
  <si>
    <t>FBXO44</t>
  </si>
  <si>
    <t>MANSC1</t>
  </si>
  <si>
    <t>PCDH7</t>
  </si>
  <si>
    <t>CORO2A</t>
  </si>
  <si>
    <t>EPS8L2</t>
  </si>
  <si>
    <t>TMEM56</t>
  </si>
  <si>
    <t>MAPRE3</t>
  </si>
  <si>
    <t>ARSI</t>
  </si>
  <si>
    <t>ATP2B4</t>
  </si>
  <si>
    <t>IGDCC4</t>
  </si>
  <si>
    <t>TENM4</t>
  </si>
  <si>
    <t>SORT1</t>
  </si>
  <si>
    <t>SEMA6B</t>
  </si>
  <si>
    <t>KLK6</t>
  </si>
  <si>
    <t>MOB3B</t>
  </si>
  <si>
    <t>CR381653.2</t>
  </si>
  <si>
    <t>ASAP3</t>
  </si>
  <si>
    <t>MANBA</t>
  </si>
  <si>
    <t>APCDD1L-DT</t>
  </si>
  <si>
    <t>C1QL4</t>
  </si>
  <si>
    <t>NEURL1B</t>
  </si>
  <si>
    <t>CRAT</t>
  </si>
  <si>
    <t>LTBP3</t>
  </si>
  <si>
    <t>FDXR</t>
  </si>
  <si>
    <t>LMBRD2</t>
  </si>
  <si>
    <t>FLYWCH1</t>
  </si>
  <si>
    <t>MMP14</t>
  </si>
  <si>
    <t>HS1BP3</t>
  </si>
  <si>
    <t>LAMA1</t>
  </si>
  <si>
    <t>EML2</t>
  </si>
  <si>
    <t>NRBP2</t>
  </si>
  <si>
    <t>ATG16L2</t>
  </si>
  <si>
    <t>Sept6</t>
  </si>
  <si>
    <t>APOBEC3C</t>
  </si>
  <si>
    <t>HDAC11</t>
  </si>
  <si>
    <t>CRABP2</t>
  </si>
  <si>
    <t>APOL1</t>
  </si>
  <si>
    <t>DHTKD1</t>
  </si>
  <si>
    <t>PGM2L1</t>
  </si>
  <si>
    <t>OTULINL</t>
  </si>
  <si>
    <t>DBNDD1</t>
  </si>
  <si>
    <t>LAMB2</t>
  </si>
  <si>
    <t>GAB2</t>
  </si>
  <si>
    <t>KDELR3</t>
  </si>
  <si>
    <t>NCAM1</t>
  </si>
  <si>
    <t>PARD6G</t>
  </si>
  <si>
    <t>ACAD11</t>
  </si>
  <si>
    <t>ADA</t>
  </si>
  <si>
    <t>ZCCHC24</t>
  </si>
  <si>
    <t>CELSR2</t>
  </si>
  <si>
    <t>SH3TC1</t>
  </si>
  <si>
    <t>PGAP1</t>
  </si>
  <si>
    <t>CFAP58</t>
  </si>
  <si>
    <t>GPR161</t>
  </si>
  <si>
    <t>LAT2</t>
  </si>
  <si>
    <t>TM7SF3</t>
  </si>
  <si>
    <t>TMEM25</t>
  </si>
  <si>
    <t>ULBP2</t>
  </si>
  <si>
    <t>TEP1</t>
  </si>
  <si>
    <t>CPE</t>
  </si>
  <si>
    <t>PPP2R5B</t>
  </si>
  <si>
    <t>GALNT16</t>
  </si>
  <si>
    <t>CRIP2</t>
  </si>
  <si>
    <t>ENGASE</t>
  </si>
  <si>
    <t>CCNG2</t>
  </si>
  <si>
    <t>ATP9A</t>
  </si>
  <si>
    <t>SLC25A29</t>
  </si>
  <si>
    <t>SYNE2</t>
  </si>
  <si>
    <t>STAT2</t>
  </si>
  <si>
    <t>NXN</t>
  </si>
  <si>
    <t>SH3PXD2B</t>
  </si>
  <si>
    <t>SPRED3</t>
  </si>
  <si>
    <t>PDZD4</t>
  </si>
  <si>
    <t>HELZ2</t>
  </si>
  <si>
    <t>Sept5</t>
  </si>
  <si>
    <t>F8</t>
  </si>
  <si>
    <t>GYG2</t>
  </si>
  <si>
    <t>MELTF</t>
  </si>
  <si>
    <t>PBX1</t>
  </si>
  <si>
    <t>PRKCH</t>
  </si>
  <si>
    <t>SH3PXD2A</t>
  </si>
  <si>
    <t>TP53I11</t>
  </si>
  <si>
    <t>SRPX2</t>
  </si>
  <si>
    <t>RAB15</t>
  </si>
  <si>
    <t>PCYOX1</t>
  </si>
  <si>
    <t>RYR1</t>
  </si>
  <si>
    <t>NPR2</t>
  </si>
  <si>
    <t>SEC14L2</t>
  </si>
  <si>
    <t>ASTN2</t>
  </si>
  <si>
    <t>DNM1</t>
  </si>
  <si>
    <t>ENPP4</t>
  </si>
  <si>
    <t>B3GNT5</t>
  </si>
  <si>
    <t>CD163L1</t>
  </si>
  <si>
    <t>FIBCD1</t>
  </si>
  <si>
    <t>PYGL</t>
  </si>
  <si>
    <t>S1PR3</t>
  </si>
  <si>
    <t>RALGAPA2</t>
  </si>
  <si>
    <t>KIF13B</t>
  </si>
  <si>
    <t>NUP210</t>
  </si>
  <si>
    <t>CADM1</t>
  </si>
  <si>
    <t>MYO6</t>
  </si>
  <si>
    <t>ADCY1</t>
  </si>
  <si>
    <t>SV2A</t>
  </si>
  <si>
    <t>ADCY6</t>
  </si>
  <si>
    <t>MGAM</t>
  </si>
  <si>
    <t>F2RL2</t>
  </si>
  <si>
    <t>ELAVL2</t>
  </si>
  <si>
    <t>CAPN5</t>
  </si>
  <si>
    <t>C2CD4C</t>
  </si>
  <si>
    <t>SLC12A6</t>
  </si>
  <si>
    <t>DOCK4</t>
  </si>
  <si>
    <t>SNTA1</t>
  </si>
  <si>
    <t>TRIM38</t>
  </si>
  <si>
    <t>SLC44A2</t>
  </si>
  <si>
    <t>GM2A</t>
  </si>
  <si>
    <t>SIRT2</t>
  </si>
  <si>
    <t>CA2</t>
  </si>
  <si>
    <t>GAMT</t>
  </si>
  <si>
    <t>SH3BP1</t>
  </si>
  <si>
    <t>CRELD1</t>
  </si>
  <si>
    <t>MNS1</t>
  </si>
  <si>
    <t>PLIN2</t>
  </si>
  <si>
    <t>PDLIM1</t>
  </si>
  <si>
    <t>STRIP2</t>
  </si>
  <si>
    <t>BACE1</t>
  </si>
  <si>
    <t>BRSK1</t>
  </si>
  <si>
    <t>TOM1L2</t>
  </si>
  <si>
    <t>PHETA1</t>
  </si>
  <si>
    <t>SNX10</t>
  </si>
  <si>
    <t>DNASE2</t>
  </si>
  <si>
    <t>FAM171B</t>
  </si>
  <si>
    <t>BBS2</t>
  </si>
  <si>
    <t>DDR1</t>
  </si>
  <si>
    <t>SDC3</t>
  </si>
  <si>
    <t>SAMHD1</t>
  </si>
  <si>
    <t>DOK4</t>
  </si>
  <si>
    <t>CACNA1H</t>
  </si>
  <si>
    <t>DHRS13</t>
  </si>
  <si>
    <t>SMARCA1</t>
  </si>
  <si>
    <t>RRM2B</t>
  </si>
  <si>
    <t>RGMA</t>
  </si>
  <si>
    <t>FAM214B</t>
  </si>
  <si>
    <t>GLIPR2</t>
  </si>
  <si>
    <t>TP53TG1</t>
  </si>
  <si>
    <t>PEX1</t>
  </si>
  <si>
    <t>DPYSL5</t>
  </si>
  <si>
    <t>GRAMD1B</t>
  </si>
  <si>
    <t>COL13A1</t>
  </si>
  <si>
    <t>TBC1D8</t>
  </si>
  <si>
    <t>EPHX1</t>
  </si>
  <si>
    <t>MRC2</t>
  </si>
  <si>
    <t>MGST2</t>
  </si>
  <si>
    <t>SRPX</t>
  </si>
  <si>
    <t>PTK7</t>
  </si>
  <si>
    <t>TMED8</t>
  </si>
  <si>
    <t>DTX4</t>
  </si>
  <si>
    <t>ROR2</t>
  </si>
  <si>
    <t>PLXNA3</t>
  </si>
  <si>
    <t>VLDLR</t>
  </si>
  <si>
    <t>TRIM3</t>
  </si>
  <si>
    <t>SIDT2</t>
  </si>
  <si>
    <t>INSIG2</t>
  </si>
  <si>
    <t>CYFIP2</t>
  </si>
  <si>
    <t>SLC40A1</t>
  </si>
  <si>
    <t>JCAD</t>
  </si>
  <si>
    <t>ABALON</t>
  </si>
  <si>
    <t>S100A6</t>
  </si>
  <si>
    <t>MORC4</t>
  </si>
  <si>
    <t>CALCOCO1</t>
  </si>
  <si>
    <t>RETSAT</t>
  </si>
  <si>
    <t>AC000093.1</t>
  </si>
  <si>
    <t>BEX3</t>
  </si>
  <si>
    <t>TMEM255B</t>
  </si>
  <si>
    <t>GPX3</t>
  </si>
  <si>
    <t>PTPRU</t>
  </si>
  <si>
    <t>PLAT</t>
  </si>
  <si>
    <t>AIG1</t>
  </si>
  <si>
    <t>CAMK1</t>
  </si>
  <si>
    <t>DYNLT3</t>
  </si>
  <si>
    <t>RIMS4</t>
  </si>
  <si>
    <t>GSDME</t>
  </si>
  <si>
    <t>ATF3</t>
  </si>
  <si>
    <t>ABCB9</t>
  </si>
  <si>
    <t>HIP1</t>
  </si>
  <si>
    <t>DHRS7</t>
  </si>
  <si>
    <t>AMPH</t>
  </si>
  <si>
    <t>GPR162</t>
  </si>
  <si>
    <t>KCNH3</t>
  </si>
  <si>
    <t>BLVRB</t>
  </si>
  <si>
    <t>PLEKHH3</t>
  </si>
  <si>
    <t>ADAM23</t>
  </si>
  <si>
    <t>CPEB4</t>
  </si>
  <si>
    <t>KLHDC8B</t>
  </si>
  <si>
    <t>RALGDS</t>
  </si>
  <si>
    <t>COL5A1</t>
  </si>
  <si>
    <t>TNIK</t>
  </si>
  <si>
    <t>PROCR</t>
  </si>
  <si>
    <t>CADM4</t>
  </si>
  <si>
    <t>IGSF8</t>
  </si>
  <si>
    <t>ADM2</t>
  </si>
  <si>
    <t>ARMCX3</t>
  </si>
  <si>
    <t>PXMP4</t>
  </si>
  <si>
    <t>SHANK3</t>
  </si>
  <si>
    <t>ARHGEF25</t>
  </si>
  <si>
    <t>MARK4</t>
  </si>
  <si>
    <t>ELFN1</t>
  </si>
  <si>
    <t>STMN3</t>
  </si>
  <si>
    <t>TP53I3</t>
  </si>
  <si>
    <t>PPP1R26</t>
  </si>
  <si>
    <t>NNT-AS1</t>
  </si>
  <si>
    <t>BBS7</t>
  </si>
  <si>
    <t>APOBEC3B</t>
  </si>
  <si>
    <t>ANKRD9</t>
  </si>
  <si>
    <t>MLLT11</t>
  </si>
  <si>
    <t>ZDBF2</t>
  </si>
  <si>
    <t>PARP10</t>
  </si>
  <si>
    <t>ARVCF</t>
  </si>
  <si>
    <t>CACNB3</t>
  </si>
  <si>
    <t>NEFL</t>
  </si>
  <si>
    <t>MYO18B</t>
  </si>
  <si>
    <t>NRXN2</t>
  </si>
  <si>
    <t>CUL9</t>
  </si>
  <si>
    <t>CD9</t>
  </si>
  <si>
    <t>PLEKHH1</t>
  </si>
  <si>
    <t>YPEL5</t>
  </si>
  <si>
    <t>LRP3</t>
  </si>
  <si>
    <t>ITGA2</t>
  </si>
  <si>
    <t>TAP1</t>
  </si>
  <si>
    <t>KAT2B</t>
  </si>
  <si>
    <t>ITM2C</t>
  </si>
  <si>
    <t>PDPN</t>
  </si>
  <si>
    <t>EPB41L1</t>
  </si>
  <si>
    <t>STXBP1</t>
  </si>
  <si>
    <t>TMEM47</t>
  </si>
  <si>
    <t>Sept8</t>
  </si>
  <si>
    <t>MOV10</t>
  </si>
  <si>
    <t>MCC</t>
  </si>
  <si>
    <t>TMEM63B</t>
  </si>
  <si>
    <t>CPLANE1</t>
  </si>
  <si>
    <t>TCIRG1</t>
  </si>
  <si>
    <t>AK1</t>
  </si>
  <si>
    <t>APAF1</t>
  </si>
  <si>
    <t>EHBP1L1</t>
  </si>
  <si>
    <t>AKAP12</t>
  </si>
  <si>
    <t>ADAMTS12</t>
  </si>
  <si>
    <t>UNC119</t>
  </si>
  <si>
    <t>B4GAT1</t>
  </si>
  <si>
    <t>CERS5</t>
  </si>
  <si>
    <t>TSPAN9</t>
  </si>
  <si>
    <t>DNASE1</t>
  </si>
  <si>
    <t>TLE2</t>
  </si>
  <si>
    <t>SGSM2</t>
  </si>
  <si>
    <t>SECISBP2L</t>
  </si>
  <si>
    <t>RMI2</t>
  </si>
  <si>
    <t>LOXL2</t>
  </si>
  <si>
    <t>GAREM2</t>
  </si>
  <si>
    <t>LINC02210</t>
  </si>
  <si>
    <t>CMTM4</t>
  </si>
  <si>
    <t>PXDN</t>
  </si>
  <si>
    <t>SMPD1</t>
  </si>
  <si>
    <t>ANXA6</t>
  </si>
  <si>
    <t>CD70</t>
  </si>
  <si>
    <t>SNTB2</t>
  </si>
  <si>
    <t>PAPSS2</t>
  </si>
  <si>
    <t>AC024896.1</t>
  </si>
  <si>
    <t>CXADR</t>
  </si>
  <si>
    <t>P3H2</t>
  </si>
  <si>
    <t>HSPA12A</t>
  </si>
  <si>
    <t>BRI3BP</t>
  </si>
  <si>
    <t>NIPSNAP1</t>
  </si>
  <si>
    <t>OAS3</t>
  </si>
  <si>
    <t>STARD4</t>
  </si>
  <si>
    <t>SALL2</t>
  </si>
  <si>
    <t>MFGE8</t>
  </si>
  <si>
    <t>KIF3C</t>
  </si>
  <si>
    <t>SLC9A7</t>
  </si>
  <si>
    <t>CCND3</t>
  </si>
  <si>
    <t>MITF</t>
  </si>
  <si>
    <t>ATP10D</t>
  </si>
  <si>
    <t>IGSF3</t>
  </si>
  <si>
    <t>ARID3A</t>
  </si>
  <si>
    <t>NADSYN1</t>
  </si>
  <si>
    <t>MAN2A2</t>
  </si>
  <si>
    <t>RBPMS2</t>
  </si>
  <si>
    <t>TUB</t>
  </si>
  <si>
    <t>EFNB1</t>
  </si>
  <si>
    <t>FBN2</t>
  </si>
  <si>
    <t>DMTN</t>
  </si>
  <si>
    <t>B3GAT3</t>
  </si>
  <si>
    <t>TNFSF9</t>
  </si>
  <si>
    <t>EFEMP2</t>
  </si>
  <si>
    <t>EPG5</t>
  </si>
  <si>
    <t>DKK3</t>
  </si>
  <si>
    <t>KCNK1</t>
  </si>
  <si>
    <t>ABCA2</t>
  </si>
  <si>
    <t>HOXC13</t>
  </si>
  <si>
    <t>LRP10</t>
  </si>
  <si>
    <t>FGD1</t>
  </si>
  <si>
    <t>DMXL2</t>
  </si>
  <si>
    <t>P4HA2</t>
  </si>
  <si>
    <t>CD109</t>
  </si>
  <si>
    <t>LINC00294</t>
  </si>
  <si>
    <t>DNAJA4</t>
  </si>
  <si>
    <t>ROS1</t>
  </si>
  <si>
    <t>CES2</t>
  </si>
  <si>
    <t>KANK2</t>
  </si>
  <si>
    <t>CD47</t>
  </si>
  <si>
    <t>TUBB2B</t>
  </si>
  <si>
    <t>TCP11L1</t>
  </si>
  <si>
    <t>MAP3K9</t>
  </si>
  <si>
    <t>HMOX1</t>
  </si>
  <si>
    <t>SMARCA2</t>
  </si>
  <si>
    <t>BEX4</t>
  </si>
  <si>
    <t>FAM198B</t>
  </si>
  <si>
    <t>PLCD3</t>
  </si>
  <si>
    <t>PLEKHA2</t>
  </si>
  <si>
    <t>GAA</t>
  </si>
  <si>
    <t>KIAA1671</t>
  </si>
  <si>
    <t>MAN1A1</t>
  </si>
  <si>
    <t>NXPH4</t>
  </si>
  <si>
    <t>PRKACA</t>
  </si>
  <si>
    <t>MYEF2</t>
  </si>
  <si>
    <t>HUNK</t>
  </si>
  <si>
    <t>TMEM54</t>
  </si>
  <si>
    <t>SHROOM3</t>
  </si>
  <si>
    <t>MEGF8</t>
  </si>
  <si>
    <t>CYBRD1</t>
  </si>
  <si>
    <t>HECTD4</t>
  </si>
  <si>
    <t>LOX</t>
  </si>
  <si>
    <t>TRIM5</t>
  </si>
  <si>
    <t>TTYH3</t>
  </si>
  <si>
    <t>LZTS3</t>
  </si>
  <si>
    <t>WDTC1</t>
  </si>
  <si>
    <t>BEX1</t>
  </si>
  <si>
    <t>FBLN1</t>
  </si>
  <si>
    <t>SCARB2</t>
  </si>
  <si>
    <t>BCAM</t>
  </si>
  <si>
    <t>ZNF385A</t>
  </si>
  <si>
    <t>NTPCR</t>
  </si>
  <si>
    <t>EDEM1</t>
  </si>
  <si>
    <t>TINAGL1</t>
  </si>
  <si>
    <t>ARPIN</t>
  </si>
  <si>
    <t>DYSF</t>
  </si>
  <si>
    <t>ZSWIM8</t>
  </si>
  <si>
    <t>CDH24</t>
  </si>
  <si>
    <t>DYRK3</t>
  </si>
  <si>
    <t>MAP3K12</t>
  </si>
  <si>
    <t>CRELD2</t>
  </si>
  <si>
    <t>CCHCR1</t>
  </si>
  <si>
    <t>GPSM1</t>
  </si>
  <si>
    <t>CDYL2</t>
  </si>
  <si>
    <t>IL10RB</t>
  </si>
  <si>
    <t>HSDL1</t>
  </si>
  <si>
    <t>LIPA</t>
  </si>
  <si>
    <t>SPAG1</t>
  </si>
  <si>
    <t>RAB29</t>
  </si>
  <si>
    <t>OSBPL2</t>
  </si>
  <si>
    <t>CEMIP2</t>
  </si>
  <si>
    <t>LRRC20</t>
  </si>
  <si>
    <t>OPTN</t>
  </si>
  <si>
    <t>PTPRS</t>
  </si>
  <si>
    <t>PTPRM</t>
  </si>
  <si>
    <t>RNFT1</t>
  </si>
  <si>
    <t>STK17A</t>
  </si>
  <si>
    <t>MAP4K2</t>
  </si>
  <si>
    <t>TIMP2</t>
  </si>
  <si>
    <t>MCAM</t>
  </si>
  <si>
    <t>LAMB1</t>
  </si>
  <si>
    <t>TMTC3</t>
  </si>
  <si>
    <t>HSDL2</t>
  </si>
  <si>
    <t>NLGN2</t>
  </si>
  <si>
    <t>PACS1</t>
  </si>
  <si>
    <t>COL6A2</t>
  </si>
  <si>
    <t>APOL6</t>
  </si>
  <si>
    <t>FGFR1</t>
  </si>
  <si>
    <t>NINJ1</t>
  </si>
  <si>
    <t>RAB27A</t>
  </si>
  <si>
    <t>NR4A1</t>
  </si>
  <si>
    <t>ARL5B</t>
  </si>
  <si>
    <t>NTN1</t>
  </si>
  <si>
    <t>HAPLN3</t>
  </si>
  <si>
    <t>TMEM106C</t>
  </si>
  <si>
    <t>CHST11</t>
  </si>
  <si>
    <t>LTBP1</t>
  </si>
  <si>
    <t>HECA</t>
  </si>
  <si>
    <t>WFS1</t>
  </si>
  <si>
    <t>PELI3</t>
  </si>
  <si>
    <t>TPP1</t>
  </si>
  <si>
    <t>PREX1</t>
  </si>
  <si>
    <t>HLTF</t>
  </si>
  <si>
    <t>NFASC</t>
  </si>
  <si>
    <t>CEP131</t>
  </si>
  <si>
    <t>B3GNT2</t>
  </si>
  <si>
    <t>STIM1</t>
  </si>
  <si>
    <t>EXOC6B</t>
  </si>
  <si>
    <t>OSGIN2</t>
  </si>
  <si>
    <t>PARP14</t>
  </si>
  <si>
    <t>SNRPN</t>
  </si>
  <si>
    <t>TP53I13</t>
  </si>
  <si>
    <t>FAS</t>
  </si>
  <si>
    <t>ADGRB1</t>
  </si>
  <si>
    <t>DNAJB5</t>
  </si>
  <si>
    <t>LTBP4</t>
  </si>
  <si>
    <t>DHRS11</t>
  </si>
  <si>
    <t>SNHG14</t>
  </si>
  <si>
    <t>FAM102B</t>
  </si>
  <si>
    <t>TCEAL9</t>
  </si>
  <si>
    <t>RAB23</t>
  </si>
  <si>
    <t>FGFRL1</t>
  </si>
  <si>
    <t>HEBP1</t>
  </si>
  <si>
    <t>KDM4B</t>
  </si>
  <si>
    <t>SOGA1</t>
  </si>
  <si>
    <t>THY1</t>
  </si>
  <si>
    <t>ITPR3</t>
  </si>
  <si>
    <t>LMO7</t>
  </si>
  <si>
    <t>NEU1</t>
  </si>
  <si>
    <t>BTG2</t>
  </si>
  <si>
    <t>WBP2</t>
  </si>
  <si>
    <t>VANGL2</t>
  </si>
  <si>
    <t>OSBP2</t>
  </si>
  <si>
    <t>SNN</t>
  </si>
  <si>
    <t>NIPA1</t>
  </si>
  <si>
    <t>PLK3</t>
  </si>
  <si>
    <t>ARG2</t>
  </si>
  <si>
    <t>ARMCX2</t>
  </si>
  <si>
    <t>ARAP1</t>
  </si>
  <si>
    <t>INPPL1</t>
  </si>
  <si>
    <t>ADD3</t>
  </si>
  <si>
    <t>STOM</t>
  </si>
  <si>
    <t>NAGK</t>
  </si>
  <si>
    <t>LPIN2</t>
  </si>
  <si>
    <t>GDPD5</t>
  </si>
  <si>
    <t>NNT</t>
  </si>
  <si>
    <t>NBEAL2</t>
  </si>
  <si>
    <t>FAM84B</t>
  </si>
  <si>
    <t>ETV5</t>
  </si>
  <si>
    <t>SLC38A10</t>
  </si>
  <si>
    <t>SGCB</t>
  </si>
  <si>
    <t>TMEM98</t>
  </si>
  <si>
    <t>EPS8</t>
  </si>
  <si>
    <t>EMB</t>
  </si>
  <si>
    <t>PIP4K2C</t>
  </si>
  <si>
    <t>SPANXB1</t>
  </si>
  <si>
    <t>ITFG1</t>
  </si>
  <si>
    <t>OGFRL1</t>
  </si>
  <si>
    <t>VGLL3</t>
  </si>
  <si>
    <t>SNX7</t>
  </si>
  <si>
    <t>BABAM2</t>
  </si>
  <si>
    <t>GCC2</t>
  </si>
  <si>
    <t>FAM111A</t>
  </si>
  <si>
    <t>PTGFRN</t>
  </si>
  <si>
    <t>NEO1</t>
  </si>
  <si>
    <t>CAPN1</t>
  </si>
  <si>
    <t>NEMP1</t>
  </si>
  <si>
    <t>PPFIBP1</t>
  </si>
  <si>
    <t>SIPA1</t>
  </si>
  <si>
    <t>AGBL5</t>
  </si>
  <si>
    <t>OBSL1</t>
  </si>
  <si>
    <t>ATP6V1A</t>
  </si>
  <si>
    <t>L2HGDH</t>
  </si>
  <si>
    <t>RNF213</t>
  </si>
  <si>
    <t>TLR4</t>
  </si>
  <si>
    <t>ADCY7</t>
  </si>
  <si>
    <t>CDIP1</t>
  </si>
  <si>
    <t>CERS6</t>
  </si>
  <si>
    <t>MYO1E</t>
  </si>
  <si>
    <t>GPRC5A</t>
  </si>
  <si>
    <t>RAD51C</t>
  </si>
  <si>
    <t>CLDN1</t>
  </si>
  <si>
    <t>SLC46A1</t>
  </si>
  <si>
    <t>BCL2L1</t>
  </si>
  <si>
    <t>SCARA3</t>
  </si>
  <si>
    <t>RFLNB</t>
  </si>
  <si>
    <t>CYTH1</t>
  </si>
  <si>
    <t>PRCP</t>
  </si>
  <si>
    <t>DDB2</t>
  </si>
  <si>
    <t>BBX</t>
  </si>
  <si>
    <t>POLH</t>
  </si>
  <si>
    <t>ALDH7A1</t>
  </si>
  <si>
    <t>DDAH1</t>
  </si>
  <si>
    <t>GDI1</t>
  </si>
  <si>
    <t>GFPT1</t>
  </si>
  <si>
    <t>MYH10</t>
  </si>
  <si>
    <t>MOB1B</t>
  </si>
  <si>
    <t>AMOTL1</t>
  </si>
  <si>
    <t>PPM1D</t>
  </si>
  <si>
    <t>TIAM1</t>
  </si>
  <si>
    <t>B4GALNT1</t>
  </si>
  <si>
    <t>GNS</t>
  </si>
  <si>
    <t>MDM2</t>
  </si>
  <si>
    <t>CTSZ</t>
  </si>
  <si>
    <t>HSPG2</t>
  </si>
  <si>
    <t>EXT2</t>
  </si>
  <si>
    <t>PLOD1</t>
  </si>
  <si>
    <t>SNAP29</t>
  </si>
  <si>
    <t>RAB5B</t>
  </si>
  <si>
    <t>TMEM30A</t>
  </si>
  <si>
    <t>CREG1</t>
  </si>
  <si>
    <t>CSNK1G1</t>
  </si>
  <si>
    <t>LZTS2</t>
  </si>
  <si>
    <t>TMEM263</t>
  </si>
  <si>
    <t>MAGI2-AS3</t>
  </si>
  <si>
    <t>ATP13A3</t>
  </si>
  <si>
    <t>LITAF</t>
  </si>
  <si>
    <t>XPC</t>
  </si>
  <si>
    <t>SUGP2</t>
  </si>
  <si>
    <t>AOX1</t>
  </si>
  <si>
    <t>LGALS3BP</t>
  </si>
  <si>
    <t>SLC9A3R1</t>
  </si>
  <si>
    <t>TMEM132A</t>
  </si>
  <si>
    <t>MTSS1L</t>
  </si>
  <si>
    <t>EIF2AK2</t>
  </si>
  <si>
    <t>GXYLT1</t>
  </si>
  <si>
    <t>ITGA5</t>
  </si>
  <si>
    <t>SELENON</t>
  </si>
  <si>
    <t>APP</t>
  </si>
  <si>
    <t>COL4A1</t>
  </si>
  <si>
    <t>COL4A2</t>
  </si>
  <si>
    <t>CPD</t>
  </si>
  <si>
    <t>FADS1</t>
  </si>
  <si>
    <t>MAP3K20</t>
  </si>
  <si>
    <t>TUBA3C</t>
  </si>
  <si>
    <t>FJX1</t>
  </si>
  <si>
    <t>THBS1</t>
  </si>
  <si>
    <t>TRAF1</t>
  </si>
  <si>
    <t>RBM3</t>
  </si>
  <si>
    <t>UTP20</t>
  </si>
  <si>
    <t>DHRS2</t>
  </si>
  <si>
    <t>RRS1</t>
  </si>
  <si>
    <t>HIST1H2AC</t>
  </si>
  <si>
    <t>ODC1</t>
  </si>
  <si>
    <t>SLC7A5</t>
  </si>
  <si>
    <t>TRMT61A</t>
  </si>
  <si>
    <t>LANCL2</t>
  </si>
  <si>
    <t>DPH2</t>
  </si>
  <si>
    <t>TFAP4</t>
  </si>
  <si>
    <t>RRP9</t>
  </si>
  <si>
    <t>IPO4</t>
  </si>
  <si>
    <t>MT1E</t>
  </si>
  <si>
    <t>CCDC86</t>
  </si>
  <si>
    <t>NPM1</t>
  </si>
  <si>
    <t>EIF5A</t>
  </si>
  <si>
    <t>UNG</t>
  </si>
  <si>
    <t>HNRNPC</t>
  </si>
  <si>
    <t>NPM1P27</t>
  </si>
  <si>
    <t>MRTO4</t>
  </si>
  <si>
    <t>RCC1</t>
  </si>
  <si>
    <t>GPATCH4</t>
  </si>
  <si>
    <t>RBM14</t>
  </si>
  <si>
    <t>PPRC1</t>
  </si>
  <si>
    <t>CDC20</t>
  </si>
  <si>
    <t>PPAN</t>
  </si>
  <si>
    <t>NOG</t>
  </si>
  <si>
    <t>EIF5AL1</t>
  </si>
  <si>
    <t>TTC27</t>
  </si>
  <si>
    <t>DANCR</t>
  </si>
  <si>
    <t>CAPN15</t>
  </si>
  <si>
    <t>NOP16</t>
  </si>
  <si>
    <t>NAT10</t>
  </si>
  <si>
    <t>HNRNPCP2</t>
  </si>
  <si>
    <t>TRMT1</t>
  </si>
  <si>
    <t>HNRNPA1P48</t>
  </si>
  <si>
    <t>NOL6</t>
  </si>
  <si>
    <t>GRWD1</t>
  </si>
  <si>
    <t>POLR1C</t>
  </si>
  <si>
    <t>MYC</t>
  </si>
  <si>
    <t>SRM</t>
  </si>
  <si>
    <t>AL596087.1</t>
  </si>
  <si>
    <t>MCM5</t>
  </si>
  <si>
    <t>DHX37</t>
  </si>
  <si>
    <t>HNRNPDL</t>
  </si>
  <si>
    <t>SRSF2</t>
  </si>
  <si>
    <t>KAT5</t>
  </si>
  <si>
    <t>ECSIT</t>
  </si>
  <si>
    <t>PMM2</t>
  </si>
  <si>
    <t>RRP12</t>
  </si>
  <si>
    <t>NOP14</t>
  </si>
  <si>
    <t>RIOX2</t>
  </si>
  <si>
    <t>PES1</t>
  </si>
  <si>
    <t>CLUH</t>
  </si>
  <si>
    <t>NOL10</t>
  </si>
  <si>
    <t>DUS3L</t>
  </si>
  <si>
    <t>TIMM13</t>
  </si>
  <si>
    <t>BOP1</t>
  </si>
  <si>
    <t>ACTG1</t>
  </si>
  <si>
    <t>NOP58</t>
  </si>
  <si>
    <t>NFKBIA</t>
  </si>
  <si>
    <t>ANP32B</t>
  </si>
  <si>
    <t>ATF5</t>
  </si>
  <si>
    <t>NFKB1</t>
  </si>
  <si>
    <t>HNRNPA1P7</t>
  </si>
  <si>
    <t>IMP4</t>
  </si>
  <si>
    <t>DDX39A</t>
  </si>
  <si>
    <t>PUS1</t>
  </si>
  <si>
    <t>CD3EAP</t>
  </si>
  <si>
    <t>NCL</t>
  </si>
  <si>
    <t>MYBBP1A</t>
  </si>
  <si>
    <t>DKC1</t>
  </si>
  <si>
    <t>RPIA</t>
  </si>
  <si>
    <t>EBNA1BP2</t>
  </si>
  <si>
    <t>NOB1</t>
  </si>
  <si>
    <t>HSPBP1</t>
  </si>
  <si>
    <t>WDR74</t>
  </si>
  <si>
    <t>PTBP1</t>
  </si>
  <si>
    <t>NOC2L</t>
  </si>
  <si>
    <t>SMYD5</t>
  </si>
  <si>
    <t>WDR43</t>
  </si>
  <si>
    <t>MAZ</t>
  </si>
  <si>
    <t>CCDC85C</t>
  </si>
  <si>
    <t>PTPN2</t>
  </si>
  <si>
    <t>PPIF</t>
  </si>
  <si>
    <t>TOMM6</t>
  </si>
  <si>
    <t>FOXD1</t>
  </si>
  <si>
    <t>PTMA</t>
  </si>
  <si>
    <t>PRPF19</t>
  </si>
  <si>
    <t>MTHFD1L</t>
  </si>
  <si>
    <t>EWSR1</t>
  </si>
  <si>
    <t>TOMM22</t>
  </si>
  <si>
    <t>UAP1</t>
  </si>
  <si>
    <t>MRPL20</t>
  </si>
  <si>
    <t>LMNB1</t>
  </si>
  <si>
    <t>HNRNPD</t>
  </si>
  <si>
    <t>HDGF</t>
  </si>
  <si>
    <t>ETS1</t>
  </si>
  <si>
    <t>SET</t>
  </si>
  <si>
    <t>LTV1</t>
  </si>
  <si>
    <t>EIF4A1</t>
  </si>
  <si>
    <t>PLK1</t>
  </si>
  <si>
    <t>SF1</t>
  </si>
  <si>
    <t>POLE3</t>
  </si>
  <si>
    <t>SMARCB1</t>
  </si>
  <si>
    <t>TOMM40</t>
  </si>
  <si>
    <t>NIP7</t>
  </si>
  <si>
    <t>BCLAF1</t>
  </si>
  <si>
    <t>IFRD2</t>
  </si>
  <si>
    <t>HNRNPA1</t>
  </si>
  <si>
    <t>ZNF787</t>
  </si>
  <si>
    <t>EIF4A1P10</t>
  </si>
  <si>
    <t>EIF3B</t>
  </si>
  <si>
    <t>TWNK</t>
  </si>
  <si>
    <t>SYNCRIP</t>
  </si>
  <si>
    <t>C8orf33</t>
  </si>
  <si>
    <t>ENO1</t>
  </si>
  <si>
    <t>C1QBP</t>
  </si>
  <si>
    <t>VIM</t>
  </si>
  <si>
    <t>USP16</t>
  </si>
  <si>
    <t>WDR46</t>
  </si>
  <si>
    <t>SLC3A2</t>
  </si>
  <si>
    <t>TAGLN</t>
  </si>
  <si>
    <t>SERBP1P1</t>
  </si>
  <si>
    <t>SFPQ</t>
  </si>
  <si>
    <t>NOP56</t>
  </si>
  <si>
    <t>MCRS1</t>
  </si>
  <si>
    <t>GNL3</t>
  </si>
  <si>
    <t>HNRNPA2B1</t>
  </si>
  <si>
    <t>PRMT1</t>
  </si>
  <si>
    <t>EZR</t>
  </si>
  <si>
    <t>APEX1</t>
  </si>
  <si>
    <t>ZYX</t>
  </si>
  <si>
    <t>NOLC1</t>
  </si>
  <si>
    <t>ACTB</t>
  </si>
  <si>
    <t>RAN</t>
  </si>
  <si>
    <t>PUF60</t>
  </si>
  <si>
    <t>PABPC4</t>
  </si>
  <si>
    <t>ADRM1</t>
  </si>
  <si>
    <t>ALYREF</t>
  </si>
  <si>
    <t>PPP1R14BP3</t>
  </si>
  <si>
    <t>MCM7</t>
  </si>
  <si>
    <t>NPM3</t>
  </si>
  <si>
    <t>PFN1</t>
  </si>
  <si>
    <t>ANXA2</t>
  </si>
  <si>
    <t>DNAJC2</t>
  </si>
  <si>
    <t>COTL1</t>
  </si>
  <si>
    <t>HNRNPU</t>
  </si>
  <si>
    <t>MRPL15</t>
  </si>
  <si>
    <t>NAA15</t>
  </si>
  <si>
    <t>SSNA1</t>
  </si>
  <si>
    <t>SERBP1</t>
  </si>
  <si>
    <t>ILF3</t>
  </si>
  <si>
    <t>PCBP2</t>
  </si>
  <si>
    <t>FUS</t>
  </si>
  <si>
    <t>VARS</t>
  </si>
  <si>
    <t>HNRNPR</t>
  </si>
  <si>
    <t>HNRNPF</t>
  </si>
  <si>
    <t>SRSF1</t>
  </si>
  <si>
    <t>HSP90AB1</t>
  </si>
  <si>
    <t>CNBP</t>
  </si>
  <si>
    <t>G3BP1</t>
  </si>
  <si>
    <t>BZW2</t>
  </si>
  <si>
    <t>NHP2</t>
  </si>
  <si>
    <t>ARHGDIA</t>
  </si>
  <si>
    <t>SRSF3</t>
  </si>
  <si>
    <t>U2AF2</t>
  </si>
  <si>
    <t>MAGEA4</t>
  </si>
  <si>
    <t>ABCE1</t>
  </si>
  <si>
    <t>MRPL3</t>
  </si>
  <si>
    <t>CDV3</t>
  </si>
  <si>
    <t>DDX18</t>
  </si>
  <si>
    <t>KPNB1</t>
  </si>
  <si>
    <t>KARS</t>
  </si>
  <si>
    <t>AKT1S1</t>
  </si>
  <si>
    <t>HNRNPAB</t>
  </si>
  <si>
    <t>DHX9</t>
  </si>
  <si>
    <t>NSFL1C</t>
  </si>
  <si>
    <t>MRPL12</t>
  </si>
  <si>
    <t>CYCS</t>
  </si>
  <si>
    <t>USP7</t>
  </si>
  <si>
    <t>PHB2</t>
  </si>
  <si>
    <t>CCDC144NL-AS1</t>
  </si>
  <si>
    <t>HNRNPA3</t>
  </si>
  <si>
    <t>HNRNPM</t>
  </si>
  <si>
    <t>AATF</t>
  </si>
  <si>
    <t>TOMM20</t>
  </si>
  <si>
    <t>ANXA2P2</t>
  </si>
  <si>
    <t>HNRNPK</t>
  </si>
  <si>
    <t>SART1</t>
  </si>
  <si>
    <t>DAZAP1</t>
  </si>
  <si>
    <t>PSMD11</t>
  </si>
  <si>
    <t>YWHAE</t>
  </si>
  <si>
    <t>BMS1</t>
  </si>
  <si>
    <t>DCAF13</t>
  </si>
  <si>
    <t>SRF</t>
  </si>
  <si>
    <t>TPM1</t>
  </si>
  <si>
    <t>RSL1D1</t>
  </si>
  <si>
    <t>PSMD3</t>
  </si>
  <si>
    <t>TRIM28</t>
  </si>
  <si>
    <t>H3F3B</t>
  </si>
  <si>
    <t>CCT5</t>
  </si>
  <si>
    <t>VCP</t>
  </si>
  <si>
    <t>PSMA7</t>
  </si>
  <si>
    <t>HIST1H2BK</t>
  </si>
  <si>
    <t>AC007068.1</t>
  </si>
  <si>
    <t>HIST1H1C</t>
  </si>
  <si>
    <t>CDC20P1</t>
  </si>
  <si>
    <t>CCDC12</t>
  </si>
  <si>
    <t>C17orf49</t>
  </si>
  <si>
    <t>YJU2</t>
  </si>
  <si>
    <t>SNHG3</t>
  </si>
  <si>
    <t>THOC6</t>
  </si>
  <si>
    <t>CCDC167</t>
  </si>
  <si>
    <t>PPP1R14B</t>
  </si>
  <si>
    <t>MRPL1</t>
  </si>
  <si>
    <t>FBL</t>
  </si>
  <si>
    <t>PTMS</t>
  </si>
  <si>
    <t>ERF</t>
  </si>
  <si>
    <t>TOP1MT</t>
  </si>
  <si>
    <t>RAD23A</t>
  </si>
  <si>
    <t>PSMC1P1</t>
  </si>
  <si>
    <t>CCDC85B</t>
  </si>
  <si>
    <t>RAC1</t>
  </si>
  <si>
    <t>RPS2</t>
  </si>
  <si>
    <t>RAC1P2</t>
  </si>
  <si>
    <t>HNRNPL</t>
  </si>
  <si>
    <t>CKS2</t>
  </si>
  <si>
    <t>UBE2S</t>
  </si>
  <si>
    <t>ALDH1B1</t>
  </si>
  <si>
    <t>NACA</t>
  </si>
  <si>
    <t>RPS2P5</t>
  </si>
  <si>
    <t>PTP4A2</t>
  </si>
  <si>
    <t>CAVIN1</t>
  </si>
  <si>
    <t>USP5</t>
  </si>
  <si>
    <t>FTL</t>
  </si>
  <si>
    <t>RANBP1</t>
  </si>
  <si>
    <t>CLIC1</t>
  </si>
  <si>
    <t>RBM19</t>
  </si>
  <si>
    <t>WDR4</t>
  </si>
  <si>
    <t>TFB2M</t>
  </si>
  <si>
    <t>RABEPK</t>
  </si>
  <si>
    <t>RELB</t>
  </si>
  <si>
    <t>PNO1</t>
  </si>
  <si>
    <t>PAK1IP1</t>
  </si>
  <si>
    <t>TSSC4</t>
  </si>
  <si>
    <t>NOC4L</t>
  </si>
  <si>
    <t>GAR1</t>
  </si>
  <si>
    <t>SLC19A1</t>
  </si>
  <si>
    <t>EMG1</t>
  </si>
  <si>
    <t>SLC5A6</t>
  </si>
  <si>
    <t>LYAR</t>
  </si>
  <si>
    <t>RRP1</t>
  </si>
  <si>
    <t>METTL16</t>
  </si>
  <si>
    <t>TSR1</t>
  </si>
  <si>
    <t>FOSL1</t>
  </si>
  <si>
    <t>POLR3E</t>
  </si>
  <si>
    <t>URM1</t>
  </si>
  <si>
    <t>PUM3</t>
  </si>
  <si>
    <t>HK2</t>
  </si>
  <si>
    <t>TXNRD2</t>
  </si>
  <si>
    <t>INTS13</t>
  </si>
  <si>
    <t>PHF19</t>
  </si>
  <si>
    <t>PDCD11</t>
  </si>
  <si>
    <t>WDR77</t>
  </si>
  <si>
    <t>HNRNPKP4</t>
  </si>
  <si>
    <t>WDR18</t>
  </si>
  <si>
    <t>AIMP2</t>
  </si>
  <si>
    <t>MRPL4</t>
  </si>
  <si>
    <t>PTDSS1</t>
  </si>
  <si>
    <t>NOL11</t>
  </si>
  <si>
    <t>DDX56</t>
  </si>
  <si>
    <t>SEH1L</t>
  </si>
  <si>
    <t>DCTPP1</t>
  </si>
  <si>
    <t>YBX1P1</t>
  </si>
  <si>
    <t>PRELID1</t>
  </si>
  <si>
    <t>CLN6</t>
  </si>
  <si>
    <t>WDR3</t>
  </si>
  <si>
    <t>ATP6V1G2-DDX39B</t>
  </si>
  <si>
    <t>EIF3J</t>
  </si>
  <si>
    <t>TIMM50</t>
  </si>
  <si>
    <t>POLR2E</t>
  </si>
  <si>
    <t>CFL1</t>
  </si>
  <si>
    <t>SGTA</t>
  </si>
  <si>
    <t>ADSL</t>
  </si>
  <si>
    <t>EIF6</t>
  </si>
  <si>
    <t>SSBP1</t>
  </si>
  <si>
    <t>HSD17B10</t>
  </si>
  <si>
    <t>HSPD1P1</t>
  </si>
  <si>
    <t>AC024293.1</t>
  </si>
  <si>
    <t>SNRPC</t>
  </si>
  <si>
    <t>CCDC124</t>
  </si>
  <si>
    <t>CDC42</t>
  </si>
  <si>
    <t>PSMA6</t>
  </si>
  <si>
    <t>RNF126</t>
  </si>
  <si>
    <t>TXNL4A</t>
  </si>
  <si>
    <t>UTP18</t>
  </si>
  <si>
    <t>SURF6</t>
  </si>
  <si>
    <t>SSU72</t>
  </si>
  <si>
    <t>PSMD1</t>
  </si>
  <si>
    <t>TMX2</t>
  </si>
  <si>
    <t>SNU13</t>
  </si>
  <si>
    <t>MRPS2</t>
  </si>
  <si>
    <t>PDCL3</t>
  </si>
  <si>
    <t>TPI1P1</t>
  </si>
  <si>
    <t>RPS2P46</t>
  </si>
  <si>
    <t>SAPCD2</t>
  </si>
  <si>
    <t>PSMA3</t>
  </si>
  <si>
    <t>PSMA4</t>
  </si>
  <si>
    <t>PFDN2</t>
  </si>
  <si>
    <t>ZFAS1</t>
  </si>
  <si>
    <t>RPL35</t>
  </si>
  <si>
    <t>TBCB</t>
  </si>
  <si>
    <t>MRPS24</t>
  </si>
  <si>
    <t>RPL24P4</t>
  </si>
  <si>
    <t>DCUN1D5</t>
  </si>
  <si>
    <t>PSMB1</t>
  </si>
  <si>
    <t>PSMC2</t>
  </si>
  <si>
    <t>PQBP1</t>
  </si>
  <si>
    <t>KIF20A</t>
  </si>
  <si>
    <t>SERBP1P5</t>
  </si>
  <si>
    <t>NOL7</t>
  </si>
  <si>
    <t>RPS6KA4</t>
  </si>
  <si>
    <t>CCNB1</t>
  </si>
  <si>
    <t>ABCF2</t>
  </si>
  <si>
    <t>PSMC4</t>
  </si>
  <si>
    <t>RSL24D1</t>
  </si>
  <si>
    <t>EMP3</t>
  </si>
  <si>
    <t>MPHOSPH10</t>
  </si>
  <si>
    <t>NIFK</t>
  </si>
  <si>
    <t>PSMB3</t>
  </si>
  <si>
    <t>RPL9</t>
  </si>
  <si>
    <t>RPL12P16</t>
  </si>
  <si>
    <t>PTS</t>
  </si>
  <si>
    <t>ANXA3</t>
  </si>
  <si>
    <t>RUVBL2</t>
  </si>
  <si>
    <t>BYSL</t>
  </si>
  <si>
    <t>BCCIP</t>
  </si>
  <si>
    <t>PDCD5</t>
  </si>
  <si>
    <t>YRDC</t>
  </si>
  <si>
    <t>SNRPD1</t>
  </si>
  <si>
    <t>HMGB1P5</t>
  </si>
  <si>
    <t>GTF3A</t>
  </si>
  <si>
    <t>FASTKD2</t>
  </si>
  <si>
    <t>FUNDC2</t>
  </si>
  <si>
    <t>MAGOH</t>
  </si>
  <si>
    <t>TAX1BP3</t>
  </si>
  <si>
    <t>C11orf98</t>
  </si>
  <si>
    <t>MRPS7</t>
  </si>
  <si>
    <t>COX17</t>
  </si>
  <si>
    <t>CFDP1</t>
  </si>
  <si>
    <t>HGH1</t>
  </si>
  <si>
    <t>RPF2</t>
  </si>
  <si>
    <t>MRPS12</t>
  </si>
  <si>
    <t>MLST8</t>
  </si>
  <si>
    <t>LDHA</t>
  </si>
  <si>
    <t>MRPL47</t>
  </si>
  <si>
    <t>QTRT1</t>
  </si>
  <si>
    <t>ADI1</t>
  </si>
  <si>
    <t>MTLN</t>
  </si>
  <si>
    <t>RPL24P8</t>
  </si>
  <si>
    <t>PRMT5</t>
  </si>
  <si>
    <t>PSMD14</t>
  </si>
  <si>
    <t>MRPL9</t>
  </si>
  <si>
    <t>LSM7</t>
  </si>
  <si>
    <t>ARPC4</t>
  </si>
  <si>
    <t>PSMD13</t>
  </si>
  <si>
    <t>AK6</t>
  </si>
  <si>
    <t>APRT</t>
  </si>
  <si>
    <t>YBX1</t>
  </si>
  <si>
    <t>RPS19BP1</t>
  </si>
  <si>
    <t>NFKBIE</t>
  </si>
  <si>
    <t>IL32</t>
  </si>
  <si>
    <t>SCFD2</t>
  </si>
  <si>
    <t>RPL24</t>
  </si>
  <si>
    <t>SLIRP</t>
  </si>
  <si>
    <t>RRP15</t>
  </si>
  <si>
    <t>RPS27AP16</t>
  </si>
  <si>
    <t>TIMM10</t>
  </si>
  <si>
    <t>TXNL1</t>
  </si>
  <si>
    <t>PRDX1</t>
  </si>
  <si>
    <t>UBIAD1</t>
  </si>
  <si>
    <t>NGDN</t>
  </si>
  <si>
    <t>AARSD1</t>
  </si>
  <si>
    <t>AC097263.1</t>
  </si>
  <si>
    <t>DOHH</t>
  </si>
  <si>
    <t>DTD1</t>
  </si>
  <si>
    <t>EIF5B</t>
  </si>
  <si>
    <t>PIGU</t>
  </si>
  <si>
    <t>MBD2</t>
  </si>
  <si>
    <t>ALDOA</t>
  </si>
  <si>
    <t>CMSS1</t>
  </si>
  <si>
    <t>NXT1</t>
  </si>
  <si>
    <t>HSPE1</t>
  </si>
  <si>
    <t>MRPL21</t>
  </si>
  <si>
    <t>ATAD3B</t>
  </si>
  <si>
    <t>UTP14A</t>
  </si>
  <si>
    <t>TATDN1</t>
  </si>
  <si>
    <t>PSMA5</t>
  </si>
  <si>
    <t>DDX49</t>
  </si>
  <si>
    <t>MRPS28</t>
  </si>
  <si>
    <t>CTU2</t>
  </si>
  <si>
    <t>ARMC6</t>
  </si>
  <si>
    <t>ELP3</t>
  </si>
  <si>
    <t>C20orf27</t>
  </si>
  <si>
    <t>PSMB7</t>
  </si>
  <si>
    <t>SSSCA1</t>
  </si>
  <si>
    <t>NHP2P1</t>
  </si>
  <si>
    <t>PSMB6</t>
  </si>
  <si>
    <t>GADD45GIP1</t>
  </si>
  <si>
    <t>ANAPC15</t>
  </si>
  <si>
    <t>PPIH</t>
  </si>
  <si>
    <t>TENT5B</t>
  </si>
  <si>
    <t>FARSB</t>
  </si>
  <si>
    <t>MCRIP1</t>
  </si>
  <si>
    <t>EBPL</t>
  </si>
  <si>
    <t>SNHG15</t>
  </si>
  <si>
    <t>NDUFAF4</t>
  </si>
  <si>
    <t>RANP1</t>
  </si>
  <si>
    <t>TARBP2</t>
  </si>
  <si>
    <t>LDHAP4</t>
  </si>
  <si>
    <t>EEF1AKMT4</t>
  </si>
  <si>
    <t>EXOSC5</t>
  </si>
  <si>
    <t>DNLZ</t>
  </si>
  <si>
    <t>TMEM126A</t>
  </si>
  <si>
    <t>AVEN</t>
  </si>
  <si>
    <t>ZACN</t>
  </si>
  <si>
    <t>CCDC58</t>
  </si>
  <si>
    <t>NPM1P39</t>
  </si>
  <si>
    <t>MT1X</t>
  </si>
  <si>
    <t>MRPL54</t>
  </si>
  <si>
    <t>AC125611.3</t>
  </si>
  <si>
    <t>RN7SL2</t>
  </si>
  <si>
    <t>TCERG1</t>
  </si>
  <si>
    <t>AL139099.4</t>
  </si>
  <si>
    <t>E2F4</t>
  </si>
  <si>
    <t>HEATR1</t>
  </si>
  <si>
    <t>NCOA5</t>
  </si>
  <si>
    <t>HCFC1</t>
  </si>
  <si>
    <t>CTCF</t>
  </si>
  <si>
    <t>LIF</t>
  </si>
  <si>
    <t>ZFP36L1</t>
  </si>
  <si>
    <t>PUS7</t>
  </si>
  <si>
    <t>DCAF1</t>
  </si>
  <si>
    <t>SRSF4</t>
  </si>
  <si>
    <t>GTF3C2</t>
  </si>
  <si>
    <t>GPR132</t>
  </si>
  <si>
    <t>NR1D2</t>
  </si>
  <si>
    <t>HNRNPA0</t>
  </si>
  <si>
    <t>BRD2</t>
  </si>
  <si>
    <t>CCDC144NL</t>
  </si>
  <si>
    <t>TPM1-AS</t>
  </si>
  <si>
    <t>AC097374.1</t>
  </si>
  <si>
    <t>TFPI</t>
  </si>
  <si>
    <t>AC129926.2</t>
  </si>
  <si>
    <t>NRF1</t>
  </si>
  <si>
    <t>RPL12P4</t>
  </si>
  <si>
    <t>VGF</t>
  </si>
  <si>
    <t>SNHG7</t>
  </si>
  <si>
    <t>SNHG4</t>
  </si>
  <si>
    <t>AC026403.1</t>
  </si>
  <si>
    <t>ZBTB2</t>
  </si>
  <si>
    <t>NIPSNAP2</t>
  </si>
  <si>
    <t>LRRC4C</t>
  </si>
  <si>
    <t>INO80</t>
  </si>
  <si>
    <t>NLN</t>
  </si>
  <si>
    <t>NT5C</t>
  </si>
  <si>
    <t>AP001324.1</t>
  </si>
  <si>
    <t>H1F0</t>
  </si>
  <si>
    <t>DCBLD1</t>
  </si>
  <si>
    <t>ALG3</t>
  </si>
  <si>
    <t>CIRBP</t>
  </si>
  <si>
    <t>ZNF22</t>
  </si>
  <si>
    <t>H1FX</t>
  </si>
  <si>
    <t>HNRNPUL2</t>
  </si>
  <si>
    <t>VPS51</t>
  </si>
  <si>
    <t>PCBP4</t>
  </si>
  <si>
    <t>AGPAT2</t>
  </si>
  <si>
    <t>GDE1</t>
  </si>
  <si>
    <t>MANF</t>
  </si>
  <si>
    <t>PSMB8</t>
  </si>
  <si>
    <t>ARC</t>
  </si>
  <si>
    <t>IDH1</t>
  </si>
  <si>
    <t>CCDC3</t>
  </si>
  <si>
    <t>CSRP2</t>
  </si>
  <si>
    <t>P4HA1</t>
  </si>
  <si>
    <t>PRDX5</t>
  </si>
  <si>
    <t>CYLD</t>
  </si>
  <si>
    <t>RPS6KA1</t>
  </si>
  <si>
    <t>CSDC2</t>
  </si>
  <si>
    <t>NRIP3</t>
  </si>
  <si>
    <t>TBC1D10A</t>
  </si>
  <si>
    <t>SUN3</t>
  </si>
  <si>
    <t>NCF2</t>
  </si>
  <si>
    <t>CPT2</t>
  </si>
  <si>
    <t>INPP5J</t>
  </si>
  <si>
    <t>PFKFB4</t>
  </si>
  <si>
    <t>MMP3</t>
  </si>
  <si>
    <t>STYK1</t>
  </si>
  <si>
    <t>MUC3A</t>
  </si>
  <si>
    <t>AL138781.1</t>
  </si>
  <si>
    <t>TSPAN1</t>
  </si>
  <si>
    <t>GRIP2</t>
  </si>
  <si>
    <t>MLC1</t>
  </si>
  <si>
    <t>SMIM10L2A</t>
  </si>
  <si>
    <t>PACSIN2</t>
  </si>
  <si>
    <t>GINS4</t>
  </si>
  <si>
    <t>RNF114</t>
  </si>
  <si>
    <t>HLA-C</t>
  </si>
  <si>
    <t>NBL1</t>
  </si>
  <si>
    <t>DNMBP</t>
  </si>
  <si>
    <t>NECTIN1</t>
  </si>
  <si>
    <t>ATP6V0D1</t>
  </si>
  <si>
    <t>PJA1</t>
  </si>
  <si>
    <t>HSPA1B</t>
  </si>
  <si>
    <t>CMIP</t>
  </si>
  <si>
    <t>ATP6V1E1</t>
  </si>
  <si>
    <t>CUEDC1</t>
  </si>
  <si>
    <t>ALDH2</t>
  </si>
  <si>
    <t>SOAT1</t>
  </si>
  <si>
    <t>ARL6IP5</t>
  </si>
  <si>
    <t>ACAT2</t>
  </si>
  <si>
    <t>ALDH4A1</t>
  </si>
  <si>
    <t>AC092171.2</t>
  </si>
  <si>
    <t>KCNMA1</t>
  </si>
  <si>
    <t>DERA</t>
  </si>
  <si>
    <t>POLA2</t>
  </si>
  <si>
    <t>LGMN</t>
  </si>
  <si>
    <t>SYTL3</t>
  </si>
  <si>
    <t>F8A1</t>
  </si>
  <si>
    <t>HBEGF</t>
  </si>
  <si>
    <t>CC2D1A</t>
  </si>
  <si>
    <t>KIAA1324</t>
  </si>
  <si>
    <t>SDF2L1</t>
  </si>
  <si>
    <t>PCK2</t>
  </si>
  <si>
    <t>CASP4</t>
  </si>
  <si>
    <t>MYO7B</t>
  </si>
  <si>
    <t>KCNG1</t>
  </si>
  <si>
    <t>KCTD11</t>
  </si>
  <si>
    <t>HADH</t>
  </si>
  <si>
    <t>KCTD21-AS1</t>
  </si>
  <si>
    <t>CREM</t>
  </si>
  <si>
    <t>DGAT2</t>
  </si>
  <si>
    <t>SERPINA1</t>
  </si>
  <si>
    <t>ANKRD13A</t>
  </si>
  <si>
    <t>THEM6</t>
  </si>
  <si>
    <t>ARRB1</t>
  </si>
  <si>
    <t>PLCL2</t>
  </si>
  <si>
    <t>CHAC1</t>
  </si>
  <si>
    <t>DUSP5</t>
  </si>
  <si>
    <t>TIGAR</t>
  </si>
  <si>
    <t>FOCAD</t>
  </si>
  <si>
    <t>DIRC2</t>
  </si>
  <si>
    <t>ISG15</t>
  </si>
  <si>
    <t>ZNF28</t>
  </si>
  <si>
    <t>NRG1</t>
  </si>
  <si>
    <t>PLXNA2</t>
  </si>
  <si>
    <t>HOXB13</t>
  </si>
  <si>
    <t>SLC4A11</t>
  </si>
  <si>
    <t>HIST1H2AG</t>
  </si>
  <si>
    <t>RAB43</t>
  </si>
  <si>
    <t>ANKEF1</t>
  </si>
  <si>
    <t>FLJ36000</t>
  </si>
  <si>
    <t>MLLT3</t>
  </si>
  <si>
    <t>AP1S3</t>
  </si>
  <si>
    <t>DSP</t>
  </si>
  <si>
    <t>LINGO1</t>
  </si>
  <si>
    <t>SYT17</t>
  </si>
  <si>
    <t>RINL</t>
  </si>
  <si>
    <t>MYH16</t>
  </si>
  <si>
    <t>SFMBT2</t>
  </si>
  <si>
    <t>PPP1R3C</t>
  </si>
  <si>
    <t>WHRN</t>
  </si>
  <si>
    <t>TMOD1</t>
  </si>
  <si>
    <t>RTN1</t>
  </si>
  <si>
    <t>IQANK1</t>
  </si>
  <si>
    <t>THSD1</t>
  </si>
  <si>
    <t>MDGA1</t>
  </si>
  <si>
    <t>HES6</t>
  </si>
  <si>
    <t>KCNK3</t>
  </si>
  <si>
    <t>TNFSF15</t>
  </si>
  <si>
    <t>AC106712.1</t>
  </si>
  <si>
    <t>DINOL</t>
  </si>
  <si>
    <t>COL1A2</t>
  </si>
  <si>
    <t>ESM1</t>
  </si>
  <si>
    <t>OPCML</t>
  </si>
  <si>
    <t>SCN2A</t>
  </si>
  <si>
    <t>CYGB</t>
  </si>
  <si>
    <t>MYH15</t>
  </si>
  <si>
    <t>TRIML2</t>
  </si>
  <si>
    <t>AKR1B10</t>
  </si>
  <si>
    <t>RNASE7</t>
  </si>
  <si>
    <t>SYNC</t>
  </si>
  <si>
    <t>LNCAROD</t>
  </si>
  <si>
    <t>XIRP1</t>
  </si>
  <si>
    <t>SULT1A1</t>
  </si>
  <si>
    <t>CYTH4</t>
  </si>
  <si>
    <t>USH1G</t>
  </si>
  <si>
    <t>NGFR</t>
  </si>
  <si>
    <t>DHRS3</t>
  </si>
  <si>
    <t>USH1C</t>
  </si>
  <si>
    <t>KCNA2</t>
  </si>
  <si>
    <t>MAMDC2</t>
  </si>
  <si>
    <t>SLC12A8</t>
  </si>
  <si>
    <t>WNT9A</t>
  </si>
  <si>
    <t>RASSF4</t>
  </si>
  <si>
    <t>MAPK8IP2</t>
  </si>
  <si>
    <t>LINC02550</t>
  </si>
  <si>
    <t>SYT2</t>
  </si>
  <si>
    <t>MAFA</t>
  </si>
  <si>
    <t>TMOD2</t>
  </si>
  <si>
    <t>PARVG</t>
  </si>
  <si>
    <t>TMEM63C</t>
  </si>
  <si>
    <t>TMEM107</t>
  </si>
  <si>
    <t>TTC39A</t>
  </si>
  <si>
    <t>RASD2</t>
  </si>
  <si>
    <t>LYPD5</t>
  </si>
  <si>
    <t>VWA5A</t>
  </si>
  <si>
    <t>KCNN1</t>
  </si>
  <si>
    <t>HLA-F</t>
  </si>
  <si>
    <t>RPLP0P2</t>
  </si>
  <si>
    <t>VPS37D</t>
  </si>
  <si>
    <t>RTN2</t>
  </si>
  <si>
    <t>SHF</t>
  </si>
  <si>
    <t>AL365181.2</t>
  </si>
  <si>
    <t>IL17RD</t>
  </si>
  <si>
    <t>TMC6</t>
  </si>
  <si>
    <t>GALNT15</t>
  </si>
  <si>
    <t>WIPI1</t>
  </si>
  <si>
    <t>BEX2</t>
  </si>
  <si>
    <t>FGF11</t>
  </si>
  <si>
    <t>SLC4A3</t>
  </si>
  <si>
    <t>ASIC1</t>
  </si>
  <si>
    <t>FAM234B</t>
  </si>
  <si>
    <t>ABTB1</t>
  </si>
  <si>
    <t>AC008012.1</t>
  </si>
  <si>
    <t>MAPK11</t>
  </si>
  <si>
    <t>FOXO4</t>
  </si>
  <si>
    <t>HCN2</t>
  </si>
  <si>
    <t>CKB</t>
  </si>
  <si>
    <t>MEIS3</t>
  </si>
  <si>
    <t>SYT11</t>
  </si>
  <si>
    <t>PRKCD</t>
  </si>
  <si>
    <t>GSTK1</t>
  </si>
  <si>
    <t>RABAC1</t>
  </si>
  <si>
    <t>BLVRA</t>
  </si>
  <si>
    <t>SEMA4F</t>
  </si>
  <si>
    <t>TANGO2</t>
  </si>
  <si>
    <t>NME4</t>
  </si>
  <si>
    <t>FSCN1</t>
  </si>
  <si>
    <t>MAGED2</t>
  </si>
  <si>
    <t>TCAF1</t>
  </si>
  <si>
    <t>CNN1</t>
  </si>
  <si>
    <t>GLRX</t>
  </si>
  <si>
    <t>ABHD12</t>
  </si>
  <si>
    <t>PFKL</t>
  </si>
  <si>
    <t>RAVER1</t>
  </si>
  <si>
    <t>SLC35F2</t>
  </si>
  <si>
    <t>MEPCE</t>
  </si>
  <si>
    <t>CHRAC1</t>
  </si>
  <si>
    <t>CHERP</t>
  </si>
  <si>
    <t>SAFB</t>
  </si>
  <si>
    <t>PFAS</t>
  </si>
  <si>
    <t>DHX15</t>
  </si>
  <si>
    <t>URB2</t>
  </si>
  <si>
    <t>BANF1</t>
  </si>
  <si>
    <t>RN7SL3</t>
  </si>
  <si>
    <t>FRMD6</t>
  </si>
  <si>
    <t>BRD4</t>
  </si>
  <si>
    <t>PTMAP5</t>
  </si>
  <si>
    <t>SMIM7</t>
  </si>
  <si>
    <t>AC106886.5</t>
  </si>
  <si>
    <t>RN7SL1</t>
  </si>
  <si>
    <t>HNRNPA1P10</t>
  </si>
  <si>
    <t>MT2A</t>
  </si>
  <si>
    <t>Vector</t>
  </si>
  <si>
    <t>Gene symbol</t>
  </si>
  <si>
    <r>
      <rPr>
        <i/>
        <sz val="12"/>
        <color theme="1"/>
        <rFont val="Calibri"/>
        <family val="2"/>
        <scheme val="minor"/>
      </rPr>
      <t>DNMT3A</t>
    </r>
    <r>
      <rPr>
        <sz val="12"/>
        <color theme="1"/>
        <rFont val="Calibri"/>
        <family val="2"/>
        <scheme val="minor"/>
      </rPr>
      <t xml:space="preserve"> (wt)</t>
    </r>
  </si>
  <si>
    <r>
      <rPr>
        <i/>
        <sz val="12"/>
        <color theme="1"/>
        <rFont val="Calibri"/>
        <family val="2"/>
        <scheme val="minor"/>
      </rPr>
      <t>DNMT3A</t>
    </r>
    <r>
      <rPr>
        <sz val="12"/>
        <color theme="1"/>
        <rFont val="Calibri"/>
        <family val="2"/>
        <scheme val="minor"/>
      </rPr>
      <t xml:space="preserve"> (mut)</t>
    </r>
  </si>
  <si>
    <t>Heatmap (FC)</t>
  </si>
  <si>
    <r>
      <t xml:space="preserve">(U2OS expressing wild-type or mutant </t>
    </r>
    <r>
      <rPr>
        <b/>
        <i/>
        <sz val="12"/>
        <color theme="1"/>
        <rFont val="Calibri"/>
        <family val="2"/>
        <scheme val="minor"/>
      </rPr>
      <t>DNMT3A</t>
    </r>
    <r>
      <rPr>
        <b/>
        <sz val="12"/>
        <color theme="1"/>
        <rFont val="Calibri"/>
        <family val="2"/>
        <scheme val="minor"/>
      </rPr>
      <t xml:space="preserve"> or empty vector control)</t>
    </r>
  </si>
  <si>
    <t>Supplementary Table S5.</t>
  </si>
  <si>
    <t>FC</t>
  </si>
  <si>
    <r>
      <t xml:space="preserve">Differentially expressed genes (untreated </t>
    </r>
    <r>
      <rPr>
        <b/>
        <i/>
        <sz val="14"/>
        <color theme="1"/>
        <rFont val="Calibri"/>
        <family val="2"/>
        <scheme val="minor"/>
      </rPr>
      <t>vs</t>
    </r>
    <r>
      <rPr>
        <b/>
        <sz val="14"/>
        <color theme="1"/>
        <rFont val="Calibri"/>
        <family val="2"/>
        <scheme val="minor"/>
      </rPr>
      <t xml:space="preserve"> Ara-C, fold change (FC) </t>
    </r>
    <r>
      <rPr>
        <b/>
        <sz val="14"/>
        <color theme="1"/>
        <rFont val="Symbol"/>
        <charset val="2"/>
      </rPr>
      <t></t>
    </r>
    <r>
      <rPr>
        <b/>
        <sz val="14"/>
        <color theme="1"/>
        <rFont val="Calibri"/>
        <family val="2"/>
        <scheme val="minor"/>
      </rPr>
      <t>1.5, FDR</t>
    </r>
    <r>
      <rPr>
        <b/>
        <sz val="14"/>
        <color theme="1"/>
        <rFont val="Symbol"/>
        <family val="1"/>
        <charset val="2"/>
      </rPr>
      <t>&lt;</t>
    </r>
    <r>
      <rPr>
        <b/>
        <sz val="14"/>
        <color theme="1"/>
        <rFont val="Calibri"/>
        <family val="2"/>
        <scheme val="minor"/>
      </rPr>
      <t>0.05), and overlap between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Symbol"/>
      <charset val="2"/>
    </font>
    <font>
      <b/>
      <i/>
      <sz val="12"/>
      <color theme="1"/>
      <name val="Calibri"/>
      <family val="2"/>
      <scheme val="minor"/>
    </font>
    <font>
      <b/>
      <sz val="14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/>
    <xf numFmtId="16" fontId="2" fillId="0" borderId="0" xfId="0" quotePrefix="1" applyNumberFormat="1" applyFont="1"/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77"/>
  <sheetViews>
    <sheetView tabSelected="1" workbookViewId="0">
      <selection activeCell="B1" sqref="B1"/>
    </sheetView>
  </sheetViews>
  <sheetFormatPr baseColWidth="10" defaultColWidth="8.83203125" defaultRowHeight="16" x14ac:dyDescent="0.2"/>
  <cols>
    <col min="1" max="1" width="25.5" style="2" bestFit="1" customWidth="1"/>
    <col min="2" max="16384" width="8.83203125" style="2"/>
  </cols>
  <sheetData>
    <row r="1" spans="1:8" s="7" customFormat="1" ht="19" x14ac:dyDescent="0.25">
      <c r="A1" s="8" t="s">
        <v>2578</v>
      </c>
      <c r="B1" s="7" t="s">
        <v>2580</v>
      </c>
    </row>
    <row r="2" spans="1:8" x14ac:dyDescent="0.2">
      <c r="B2" s="1" t="s">
        <v>2577</v>
      </c>
    </row>
    <row r="4" spans="1:8" x14ac:dyDescent="0.2">
      <c r="A4" s="1" t="s">
        <v>2573</v>
      </c>
      <c r="B4" s="9" t="s">
        <v>2579</v>
      </c>
      <c r="C4" s="9"/>
      <c r="D4" s="9"/>
      <c r="F4" s="9" t="s">
        <v>2576</v>
      </c>
      <c r="G4" s="9"/>
      <c r="H4" s="9"/>
    </row>
    <row r="5" spans="1:8" x14ac:dyDescent="0.2">
      <c r="B5" s="2" t="s">
        <v>2572</v>
      </c>
      <c r="C5" s="2" t="s">
        <v>2574</v>
      </c>
      <c r="D5" s="2" t="s">
        <v>2575</v>
      </c>
      <c r="E5" s="3"/>
      <c r="F5" s="2" t="s">
        <v>2572</v>
      </c>
      <c r="G5" s="2" t="s">
        <v>2574</v>
      </c>
      <c r="H5" s="2" t="s">
        <v>2575</v>
      </c>
    </row>
    <row r="6" spans="1:8" x14ac:dyDescent="0.2">
      <c r="A6" s="2" t="s">
        <v>0</v>
      </c>
      <c r="B6" s="2" t="e">
        <v>#N/A</v>
      </c>
      <c r="C6" s="2" t="e">
        <v>#N/A</v>
      </c>
      <c r="D6" s="2">
        <v>2.4605504942033298</v>
      </c>
      <c r="F6" s="4">
        <v>1</v>
      </c>
      <c r="G6" s="4">
        <v>1</v>
      </c>
      <c r="H6" s="4">
        <v>5.5042671544141628</v>
      </c>
    </row>
    <row r="7" spans="1:8" x14ac:dyDescent="0.2">
      <c r="A7" s="2" t="s">
        <v>1</v>
      </c>
      <c r="B7" s="2" t="e">
        <v>#N/A</v>
      </c>
      <c r="C7" s="2" t="e">
        <v>#N/A</v>
      </c>
      <c r="D7" s="2">
        <v>2.3532595130321501</v>
      </c>
      <c r="F7" s="4">
        <v>1</v>
      </c>
      <c r="G7" s="4">
        <v>1</v>
      </c>
      <c r="H7" s="4">
        <v>5.1097741039961928</v>
      </c>
    </row>
    <row r="8" spans="1:8" x14ac:dyDescent="0.2">
      <c r="A8" s="2" t="s">
        <v>2</v>
      </c>
      <c r="B8" s="2" t="e">
        <v>#N/A</v>
      </c>
      <c r="C8" s="2" t="e">
        <v>#N/A</v>
      </c>
      <c r="D8" s="2">
        <v>2.2158586721472902</v>
      </c>
      <c r="F8" s="4">
        <v>1</v>
      </c>
      <c r="G8" s="4">
        <v>1</v>
      </c>
      <c r="H8" s="4">
        <v>4.6455798197548477</v>
      </c>
    </row>
    <row r="9" spans="1:8" x14ac:dyDescent="0.2">
      <c r="A9" s="2" t="s">
        <v>3</v>
      </c>
      <c r="B9" s="2" t="e">
        <v>#N/A</v>
      </c>
      <c r="C9" s="2" t="e">
        <v>#N/A</v>
      </c>
      <c r="D9" s="2">
        <v>2.0896415079069999</v>
      </c>
      <c r="F9" s="4">
        <v>1</v>
      </c>
      <c r="G9" s="4">
        <v>1</v>
      </c>
      <c r="H9" s="4">
        <v>4.2564229292942217</v>
      </c>
    </row>
    <row r="10" spans="1:8" x14ac:dyDescent="0.2">
      <c r="A10" s="2" t="s">
        <v>4</v>
      </c>
      <c r="B10" s="2" t="e">
        <v>#N/A</v>
      </c>
      <c r="C10" s="2" t="e">
        <v>#N/A</v>
      </c>
      <c r="D10" s="2">
        <v>2.0854206401045299</v>
      </c>
      <c r="F10" s="4">
        <v>1</v>
      </c>
      <c r="G10" s="4">
        <v>1</v>
      </c>
      <c r="H10" s="4">
        <v>4.2439881856466322</v>
      </c>
    </row>
    <row r="11" spans="1:8" x14ac:dyDescent="0.2">
      <c r="A11" s="2" t="s">
        <v>5</v>
      </c>
      <c r="B11" s="2" t="e">
        <v>#N/A</v>
      </c>
      <c r="C11" s="2" t="e">
        <v>#N/A</v>
      </c>
      <c r="D11" s="2">
        <v>2.04954846577651</v>
      </c>
      <c r="F11" s="4">
        <v>1</v>
      </c>
      <c r="G11" s="4">
        <v>1</v>
      </c>
      <c r="H11" s="4">
        <v>4.1397638306525302</v>
      </c>
    </row>
    <row r="12" spans="1:8" x14ac:dyDescent="0.2">
      <c r="A12" s="2" t="s">
        <v>6</v>
      </c>
      <c r="B12" s="2" t="e">
        <v>#N/A</v>
      </c>
      <c r="C12" s="2" t="e">
        <v>#N/A</v>
      </c>
      <c r="D12" s="2">
        <v>2.0204326499710801</v>
      </c>
      <c r="F12" s="4">
        <v>1</v>
      </c>
      <c r="G12" s="4">
        <v>1</v>
      </c>
      <c r="H12" s="4">
        <v>4.057054407227449</v>
      </c>
    </row>
    <row r="13" spans="1:8" x14ac:dyDescent="0.2">
      <c r="A13" s="2" t="s">
        <v>7</v>
      </c>
      <c r="B13" s="2" t="e">
        <v>#N/A</v>
      </c>
      <c r="C13" s="2" t="e">
        <v>#N/A</v>
      </c>
      <c r="D13" s="2">
        <v>1.9951157689493</v>
      </c>
      <c r="F13" s="4">
        <v>1</v>
      </c>
      <c r="G13" s="4">
        <v>1</v>
      </c>
      <c r="H13" s="4">
        <v>3.9864809333236257</v>
      </c>
    </row>
    <row r="14" spans="1:8" x14ac:dyDescent="0.2">
      <c r="A14" s="2" t="s">
        <v>8</v>
      </c>
      <c r="B14" s="2" t="e">
        <v>#N/A</v>
      </c>
      <c r="C14" s="2" t="e">
        <v>#N/A</v>
      </c>
      <c r="D14" s="2">
        <v>1.96886068588357</v>
      </c>
      <c r="F14" s="4">
        <v>1</v>
      </c>
      <c r="G14" s="4">
        <v>1</v>
      </c>
      <c r="H14" s="4">
        <v>3.9145885703603223</v>
      </c>
    </row>
    <row r="15" spans="1:8" x14ac:dyDescent="0.2">
      <c r="A15" s="2" t="s">
        <v>9</v>
      </c>
      <c r="B15" s="2" t="e">
        <v>#N/A</v>
      </c>
      <c r="C15" s="2" t="e">
        <v>#N/A</v>
      </c>
      <c r="D15" s="2">
        <v>1.9446646361564499</v>
      </c>
      <c r="F15" s="4">
        <v>1</v>
      </c>
      <c r="G15" s="4">
        <v>1</v>
      </c>
      <c r="H15" s="4">
        <v>3.8494828310777671</v>
      </c>
    </row>
    <row r="16" spans="1:8" x14ac:dyDescent="0.2">
      <c r="A16" s="2" t="s">
        <v>10</v>
      </c>
      <c r="B16" s="2" t="e">
        <v>#N/A</v>
      </c>
      <c r="C16" s="2" t="e">
        <v>#N/A</v>
      </c>
      <c r="D16" s="2">
        <v>1.9218167290765999</v>
      </c>
      <c r="F16" s="4">
        <v>1</v>
      </c>
      <c r="G16" s="4">
        <v>1</v>
      </c>
      <c r="H16" s="4">
        <v>3.7889989211806063</v>
      </c>
    </row>
    <row r="17" spans="1:8" x14ac:dyDescent="0.2">
      <c r="A17" s="2" t="s">
        <v>11</v>
      </c>
      <c r="B17" s="2" t="e">
        <v>#N/A</v>
      </c>
      <c r="C17" s="2" t="e">
        <v>#N/A</v>
      </c>
      <c r="D17" s="2">
        <v>1.9159116270446901</v>
      </c>
      <c r="F17" s="4">
        <v>1</v>
      </c>
      <c r="G17" s="4">
        <v>1</v>
      </c>
      <c r="H17" s="4">
        <v>3.773521847666979</v>
      </c>
    </row>
    <row r="18" spans="1:8" x14ac:dyDescent="0.2">
      <c r="A18" s="2" t="s">
        <v>12</v>
      </c>
      <c r="B18" s="2" t="e">
        <v>#N/A</v>
      </c>
      <c r="C18" s="2" t="e">
        <v>#N/A</v>
      </c>
      <c r="D18" s="2">
        <v>1.8725517438541901</v>
      </c>
      <c r="F18" s="4">
        <v>1</v>
      </c>
      <c r="G18" s="4">
        <v>1</v>
      </c>
      <c r="H18" s="4">
        <v>3.6617968212249266</v>
      </c>
    </row>
    <row r="19" spans="1:8" x14ac:dyDescent="0.2">
      <c r="A19" s="2" t="s">
        <v>13</v>
      </c>
      <c r="B19" s="2" t="e">
        <v>#N/A</v>
      </c>
      <c r="C19" s="2" t="e">
        <v>#N/A</v>
      </c>
      <c r="D19" s="2">
        <v>1.8698991689228499</v>
      </c>
      <c r="F19" s="4">
        <v>1</v>
      </c>
      <c r="G19" s="4">
        <v>1</v>
      </c>
      <c r="H19" s="4">
        <v>3.6550703362851893</v>
      </c>
    </row>
    <row r="20" spans="1:8" x14ac:dyDescent="0.2">
      <c r="A20" s="2" t="s">
        <v>14</v>
      </c>
      <c r="B20" s="2" t="e">
        <v>#N/A</v>
      </c>
      <c r="C20" s="2" t="e">
        <v>#N/A</v>
      </c>
      <c r="D20" s="2">
        <v>1.8499065607610099</v>
      </c>
      <c r="F20" s="4">
        <v>1</v>
      </c>
      <c r="G20" s="4">
        <v>1</v>
      </c>
      <c r="H20" s="4">
        <v>3.6047683723264705</v>
      </c>
    </row>
    <row r="21" spans="1:8" x14ac:dyDescent="0.2">
      <c r="A21" s="2" t="s">
        <v>15</v>
      </c>
      <c r="B21" s="2" t="e">
        <v>#N/A</v>
      </c>
      <c r="C21" s="2" t="e">
        <v>#N/A</v>
      </c>
      <c r="D21" s="2">
        <v>1.8480721446776101</v>
      </c>
      <c r="F21" s="4">
        <v>1</v>
      </c>
      <c r="G21" s="4">
        <v>1</v>
      </c>
      <c r="H21" s="4">
        <v>3.6001877488289429</v>
      </c>
    </row>
    <row r="22" spans="1:8" x14ac:dyDescent="0.2">
      <c r="A22" s="2" t="s">
        <v>16</v>
      </c>
      <c r="B22" s="2" t="e">
        <v>#N/A</v>
      </c>
      <c r="C22" s="2" t="e">
        <v>#N/A</v>
      </c>
      <c r="D22" s="2">
        <v>1.84778448052991</v>
      </c>
      <c r="F22" s="4">
        <v>1</v>
      </c>
      <c r="G22" s="4">
        <v>1</v>
      </c>
      <c r="H22" s="4">
        <v>3.5994699660215193</v>
      </c>
    </row>
    <row r="23" spans="1:8" x14ac:dyDescent="0.2">
      <c r="A23" s="2" t="s">
        <v>17</v>
      </c>
      <c r="B23" s="2" t="e">
        <v>#N/A</v>
      </c>
      <c r="C23" s="2" t="e">
        <v>#N/A</v>
      </c>
      <c r="D23" s="2">
        <v>1.83096368862695</v>
      </c>
      <c r="F23" s="4">
        <v>1</v>
      </c>
      <c r="G23" s="4">
        <v>1</v>
      </c>
      <c r="H23" s="4">
        <v>3.5577464276571056</v>
      </c>
    </row>
    <row r="24" spans="1:8" x14ac:dyDescent="0.2">
      <c r="A24" s="2" t="s">
        <v>18</v>
      </c>
      <c r="B24" s="2" t="e">
        <v>#N/A</v>
      </c>
      <c r="C24" s="2" t="e">
        <v>#N/A</v>
      </c>
      <c r="D24" s="2">
        <v>1.81543793936667</v>
      </c>
      <c r="F24" s="4">
        <v>1</v>
      </c>
      <c r="G24" s="4">
        <v>1</v>
      </c>
      <c r="H24" s="4">
        <v>3.5196645583774493</v>
      </c>
    </row>
    <row r="25" spans="1:8" x14ac:dyDescent="0.2">
      <c r="A25" s="2" t="s">
        <v>19</v>
      </c>
      <c r="B25" s="2" t="e">
        <v>#N/A</v>
      </c>
      <c r="C25" s="2" t="e">
        <v>#N/A</v>
      </c>
      <c r="D25" s="2">
        <v>1.8095469436539899</v>
      </c>
      <c r="F25" s="4">
        <v>1</v>
      </c>
      <c r="G25" s="4">
        <v>1</v>
      </c>
      <c r="H25" s="4">
        <v>3.5053219195838343</v>
      </c>
    </row>
    <row r="26" spans="1:8" x14ac:dyDescent="0.2">
      <c r="A26" s="2" t="s">
        <v>20</v>
      </c>
      <c r="B26" s="2" t="e">
        <v>#N/A</v>
      </c>
      <c r="C26" s="2" t="e">
        <v>#N/A</v>
      </c>
      <c r="D26" s="2">
        <v>1.8002121096894499</v>
      </c>
      <c r="F26" s="4">
        <v>1</v>
      </c>
      <c r="G26" s="4">
        <v>1</v>
      </c>
      <c r="H26" s="4">
        <v>3.4827142554556492</v>
      </c>
    </row>
    <row r="27" spans="1:8" x14ac:dyDescent="0.2">
      <c r="A27" s="2" t="s">
        <v>21</v>
      </c>
      <c r="B27" s="2" t="e">
        <v>#N/A</v>
      </c>
      <c r="C27" s="2" t="e">
        <v>#N/A</v>
      </c>
      <c r="D27" s="2">
        <v>1.77730885472107</v>
      </c>
      <c r="F27" s="4">
        <v>1</v>
      </c>
      <c r="G27" s="4">
        <v>1</v>
      </c>
      <c r="H27" s="4">
        <v>3.4278615832349981</v>
      </c>
    </row>
    <row r="28" spans="1:8" x14ac:dyDescent="0.2">
      <c r="A28" s="2" t="s">
        <v>22</v>
      </c>
      <c r="B28" s="2" t="e">
        <v>#N/A</v>
      </c>
      <c r="C28" s="2" t="e">
        <v>#N/A</v>
      </c>
      <c r="D28" s="2">
        <v>1.7769186386064599</v>
      </c>
      <c r="F28" s="4">
        <v>1</v>
      </c>
      <c r="G28" s="4">
        <v>1</v>
      </c>
      <c r="H28" s="4">
        <v>3.4269345502094732</v>
      </c>
    </row>
    <row r="29" spans="1:8" x14ac:dyDescent="0.2">
      <c r="A29" s="2" t="s">
        <v>23</v>
      </c>
      <c r="B29" s="2" t="e">
        <v>#N/A</v>
      </c>
      <c r="C29" s="2" t="e">
        <v>#N/A</v>
      </c>
      <c r="D29" s="2">
        <v>1.7615582189560099</v>
      </c>
      <c r="F29" s="4">
        <v>1</v>
      </c>
      <c r="G29" s="4">
        <v>1</v>
      </c>
      <c r="H29" s="4">
        <v>3.3906414197542416</v>
      </c>
    </row>
    <row r="30" spans="1:8" x14ac:dyDescent="0.2">
      <c r="A30" s="2" t="s">
        <v>24</v>
      </c>
      <c r="B30" s="2" t="e">
        <v>#N/A</v>
      </c>
      <c r="C30" s="2" t="e">
        <v>#N/A</v>
      </c>
      <c r="D30" s="2">
        <v>1.7568538398206199</v>
      </c>
      <c r="F30" s="4">
        <v>1</v>
      </c>
      <c r="G30" s="4">
        <v>1</v>
      </c>
      <c r="H30" s="4">
        <v>3.3796031309677379</v>
      </c>
    </row>
    <row r="31" spans="1:8" x14ac:dyDescent="0.2">
      <c r="A31" s="2" t="s">
        <v>25</v>
      </c>
      <c r="B31" s="2" t="e">
        <v>#N/A</v>
      </c>
      <c r="C31" s="2" t="e">
        <v>#N/A</v>
      </c>
      <c r="D31" s="2">
        <v>1.73686706200437</v>
      </c>
      <c r="F31" s="4">
        <v>1</v>
      </c>
      <c r="G31" s="4">
        <v>1</v>
      </c>
      <c r="H31" s="4">
        <v>3.3331056834734523</v>
      </c>
    </row>
    <row r="32" spans="1:8" x14ac:dyDescent="0.2">
      <c r="A32" s="2" t="s">
        <v>26</v>
      </c>
      <c r="B32" s="2" t="e">
        <v>#N/A</v>
      </c>
      <c r="C32" s="2" t="e">
        <v>#N/A</v>
      </c>
      <c r="D32" s="2">
        <v>1.73662575969454</v>
      </c>
      <c r="F32" s="4">
        <v>1</v>
      </c>
      <c r="G32" s="4">
        <v>1</v>
      </c>
      <c r="H32" s="4">
        <v>3.3325482414502678</v>
      </c>
    </row>
    <row r="33" spans="1:8" x14ac:dyDescent="0.2">
      <c r="A33" s="2" t="s">
        <v>27</v>
      </c>
      <c r="B33" s="2" t="e">
        <v>#N/A</v>
      </c>
      <c r="C33" s="2" t="e">
        <v>#N/A</v>
      </c>
      <c r="D33" s="2">
        <v>1.7362516640890799</v>
      </c>
      <c r="F33" s="4">
        <v>1</v>
      </c>
      <c r="G33" s="4">
        <v>1</v>
      </c>
      <c r="H33" s="4">
        <v>3.3316842126741837</v>
      </c>
    </row>
    <row r="34" spans="1:8" x14ac:dyDescent="0.2">
      <c r="A34" s="2" t="s">
        <v>28</v>
      </c>
      <c r="B34" s="2" t="e">
        <v>#N/A</v>
      </c>
      <c r="C34" s="2" t="e">
        <v>#N/A</v>
      </c>
      <c r="D34" s="2">
        <v>1.73528481125178</v>
      </c>
      <c r="F34" s="4">
        <v>1</v>
      </c>
      <c r="G34" s="4">
        <v>1</v>
      </c>
      <c r="H34" s="4">
        <v>3.3294521614854644</v>
      </c>
    </row>
    <row r="35" spans="1:8" x14ac:dyDescent="0.2">
      <c r="A35" s="2" t="s">
        <v>29</v>
      </c>
      <c r="B35" s="2" t="e">
        <v>#N/A</v>
      </c>
      <c r="C35" s="2" t="e">
        <v>#N/A</v>
      </c>
      <c r="D35" s="2">
        <v>1.7348129447837699</v>
      </c>
      <c r="F35" s="4">
        <v>1</v>
      </c>
      <c r="G35" s="4">
        <v>1</v>
      </c>
      <c r="H35" s="4">
        <v>3.32836336593944</v>
      </c>
    </row>
    <row r="36" spans="1:8" x14ac:dyDescent="0.2">
      <c r="A36" s="2" t="s">
        <v>30</v>
      </c>
      <c r="B36" s="2" t="e">
        <v>#N/A</v>
      </c>
      <c r="C36" s="2" t="e">
        <v>#N/A</v>
      </c>
      <c r="D36" s="2">
        <v>1.72557634053631</v>
      </c>
      <c r="F36" s="4">
        <v>1</v>
      </c>
      <c r="G36" s="4">
        <v>1</v>
      </c>
      <c r="H36" s="4">
        <v>3.3071221670827966</v>
      </c>
    </row>
    <row r="37" spans="1:8" x14ac:dyDescent="0.2">
      <c r="A37" s="2" t="s">
        <v>31</v>
      </c>
      <c r="B37" s="2" t="e">
        <v>#N/A</v>
      </c>
      <c r="C37" s="2" t="e">
        <v>#N/A</v>
      </c>
      <c r="D37" s="2">
        <v>1.72305718915574</v>
      </c>
      <c r="F37" s="4">
        <v>1</v>
      </c>
      <c r="G37" s="4">
        <v>1</v>
      </c>
      <c r="H37" s="4">
        <v>3.301352498727367</v>
      </c>
    </row>
    <row r="38" spans="1:8" x14ac:dyDescent="0.2">
      <c r="A38" s="2" t="s">
        <v>32</v>
      </c>
      <c r="B38" s="2" t="e">
        <v>#N/A</v>
      </c>
      <c r="C38" s="2" t="e">
        <v>#N/A</v>
      </c>
      <c r="D38" s="2">
        <v>1.6809106075531199</v>
      </c>
      <c r="F38" s="4">
        <v>1</v>
      </c>
      <c r="G38" s="4">
        <v>1</v>
      </c>
      <c r="H38" s="4">
        <v>3.2063026421253196</v>
      </c>
    </row>
    <row r="39" spans="1:8" x14ac:dyDescent="0.2">
      <c r="A39" s="2" t="s">
        <v>33</v>
      </c>
      <c r="B39" s="2" t="e">
        <v>#N/A</v>
      </c>
      <c r="C39" s="2" t="e">
        <v>#N/A</v>
      </c>
      <c r="D39" s="2">
        <v>1.6731069797671001</v>
      </c>
      <c r="F39" s="4">
        <v>1</v>
      </c>
      <c r="G39" s="4">
        <v>1</v>
      </c>
      <c r="H39" s="4">
        <v>3.1890063709038556</v>
      </c>
    </row>
    <row r="40" spans="1:8" x14ac:dyDescent="0.2">
      <c r="A40" s="2" t="s">
        <v>34</v>
      </c>
      <c r="B40" s="2" t="e">
        <v>#N/A</v>
      </c>
      <c r="C40" s="2" t="e">
        <v>#N/A</v>
      </c>
      <c r="D40" s="2">
        <v>1.6703249563409801</v>
      </c>
      <c r="F40" s="4">
        <v>1</v>
      </c>
      <c r="G40" s="4">
        <v>1</v>
      </c>
      <c r="H40" s="4">
        <v>3.1828627704810439</v>
      </c>
    </row>
    <row r="41" spans="1:8" x14ac:dyDescent="0.2">
      <c r="A41" s="2" t="s">
        <v>35</v>
      </c>
      <c r="B41" s="2" t="e">
        <v>#N/A</v>
      </c>
      <c r="C41" s="2" t="e">
        <v>#N/A</v>
      </c>
      <c r="D41" s="2">
        <v>1.6694607056361299</v>
      </c>
      <c r="F41" s="4">
        <v>1</v>
      </c>
      <c r="G41" s="4">
        <v>1</v>
      </c>
      <c r="H41" s="4">
        <v>3.180956638176879</v>
      </c>
    </row>
    <row r="42" spans="1:8" x14ac:dyDescent="0.2">
      <c r="A42" s="2" t="s">
        <v>36</v>
      </c>
      <c r="B42" s="2" t="e">
        <v>#N/A</v>
      </c>
      <c r="C42" s="2" t="e">
        <v>#N/A</v>
      </c>
      <c r="D42" s="2">
        <v>1.6682528909630501</v>
      </c>
      <c r="F42" s="4">
        <v>1</v>
      </c>
      <c r="G42" s="4">
        <v>1</v>
      </c>
      <c r="H42" s="4">
        <v>3.1782946769231577</v>
      </c>
    </row>
    <row r="43" spans="1:8" x14ac:dyDescent="0.2">
      <c r="A43" s="2" t="s">
        <v>37</v>
      </c>
      <c r="B43" s="2" t="e">
        <v>#N/A</v>
      </c>
      <c r="C43" s="2" t="e">
        <v>#N/A</v>
      </c>
      <c r="D43" s="2">
        <v>1.6663853794972601</v>
      </c>
      <c r="F43" s="4">
        <v>1</v>
      </c>
      <c r="G43" s="4">
        <v>1</v>
      </c>
      <c r="H43" s="4">
        <v>3.1741831622897347</v>
      </c>
    </row>
    <row r="44" spans="1:8" x14ac:dyDescent="0.2">
      <c r="A44" s="2" t="s">
        <v>38</v>
      </c>
      <c r="B44" s="2" t="e">
        <v>#N/A</v>
      </c>
      <c r="C44" s="2" t="e">
        <v>#N/A</v>
      </c>
      <c r="D44" s="2">
        <v>1.6638696841988601</v>
      </c>
      <c r="F44" s="4">
        <v>1</v>
      </c>
      <c r="G44" s="4">
        <v>1</v>
      </c>
      <c r="H44" s="4">
        <v>3.1686530125878929</v>
      </c>
    </row>
    <row r="45" spans="1:8" x14ac:dyDescent="0.2">
      <c r="A45" s="2" t="s">
        <v>39</v>
      </c>
      <c r="B45" s="2" t="e">
        <v>#N/A</v>
      </c>
      <c r="C45" s="2" t="e">
        <v>#N/A</v>
      </c>
      <c r="D45" s="2">
        <v>1.6561472630785099</v>
      </c>
      <c r="F45" s="4">
        <v>1</v>
      </c>
      <c r="G45" s="4">
        <v>1</v>
      </c>
      <c r="H45" s="4">
        <v>3.1517372413185361</v>
      </c>
    </row>
    <row r="46" spans="1:8" x14ac:dyDescent="0.2">
      <c r="A46" s="2" t="s">
        <v>40</v>
      </c>
      <c r="B46" s="2" t="e">
        <v>#N/A</v>
      </c>
      <c r="C46" s="2" t="e">
        <v>#N/A</v>
      </c>
      <c r="D46" s="2">
        <v>1.65316507167243</v>
      </c>
      <c r="F46" s="4">
        <v>1</v>
      </c>
      <c r="G46" s="4">
        <v>1</v>
      </c>
      <c r="H46" s="4">
        <v>3.1452290218211889</v>
      </c>
    </row>
    <row r="47" spans="1:8" x14ac:dyDescent="0.2">
      <c r="A47" s="2" t="s">
        <v>41</v>
      </c>
      <c r="B47" s="2" t="e">
        <v>#N/A</v>
      </c>
      <c r="C47" s="2" t="e">
        <v>#N/A</v>
      </c>
      <c r="D47" s="2">
        <v>1.6316144952140601</v>
      </c>
      <c r="F47" s="4">
        <v>1</v>
      </c>
      <c r="G47" s="4">
        <v>1</v>
      </c>
      <c r="H47" s="4">
        <v>3.0985956326450839</v>
      </c>
    </row>
    <row r="48" spans="1:8" x14ac:dyDescent="0.2">
      <c r="A48" s="2" t="s">
        <v>42</v>
      </c>
      <c r="B48" s="2" t="e">
        <v>#N/A</v>
      </c>
      <c r="C48" s="2" t="e">
        <v>#N/A</v>
      </c>
      <c r="D48" s="2">
        <v>1.6211531687566001</v>
      </c>
      <c r="F48" s="4">
        <v>1</v>
      </c>
      <c r="G48" s="4">
        <v>1</v>
      </c>
      <c r="H48" s="4">
        <v>3.0762082415934615</v>
      </c>
    </row>
    <row r="49" spans="1:8" x14ac:dyDescent="0.2">
      <c r="A49" s="2" t="s">
        <v>43</v>
      </c>
      <c r="B49" s="2" t="e">
        <v>#N/A</v>
      </c>
      <c r="C49" s="2" t="e">
        <v>#N/A</v>
      </c>
      <c r="D49" s="2">
        <v>1.6091841883651901</v>
      </c>
      <c r="F49" s="4">
        <v>1</v>
      </c>
      <c r="G49" s="4">
        <v>1</v>
      </c>
      <c r="H49" s="4">
        <v>3.05079277528408</v>
      </c>
    </row>
    <row r="50" spans="1:8" x14ac:dyDescent="0.2">
      <c r="A50" s="2" t="s">
        <v>44</v>
      </c>
      <c r="B50" s="2" t="e">
        <v>#N/A</v>
      </c>
      <c r="C50" s="2" t="e">
        <v>#N/A</v>
      </c>
      <c r="D50" s="2">
        <v>1.6080208954363899</v>
      </c>
      <c r="F50" s="4">
        <v>1</v>
      </c>
      <c r="G50" s="4">
        <v>1</v>
      </c>
      <c r="H50" s="4">
        <v>3.0483338112464771</v>
      </c>
    </row>
    <row r="51" spans="1:8" x14ac:dyDescent="0.2">
      <c r="A51" s="2" t="s">
        <v>45</v>
      </c>
      <c r="B51" s="2" t="e">
        <v>#N/A</v>
      </c>
      <c r="C51" s="2" t="e">
        <v>#N/A</v>
      </c>
      <c r="D51" s="2">
        <v>1.6069724691421301</v>
      </c>
      <c r="F51" s="4">
        <v>1</v>
      </c>
      <c r="G51" s="4">
        <v>1</v>
      </c>
      <c r="H51" s="4">
        <v>3.0461193499497239</v>
      </c>
    </row>
    <row r="52" spans="1:8" x14ac:dyDescent="0.2">
      <c r="A52" s="2" t="s">
        <v>46</v>
      </c>
      <c r="B52" s="2" t="e">
        <v>#N/A</v>
      </c>
      <c r="C52" s="2" t="e">
        <v>#N/A</v>
      </c>
      <c r="D52" s="2">
        <v>1.5952141822896599</v>
      </c>
      <c r="F52" s="4">
        <v>1</v>
      </c>
      <c r="G52" s="4">
        <v>1</v>
      </c>
      <c r="H52" s="4">
        <v>3.0213936934861869</v>
      </c>
    </row>
    <row r="53" spans="1:8" x14ac:dyDescent="0.2">
      <c r="A53" s="2" t="s">
        <v>47</v>
      </c>
      <c r="B53" s="2" t="e">
        <v>#N/A</v>
      </c>
      <c r="C53" s="2" t="e">
        <v>#N/A</v>
      </c>
      <c r="D53" s="2">
        <v>1.5887237094259099</v>
      </c>
      <c r="F53" s="4">
        <v>1</v>
      </c>
      <c r="G53" s="4">
        <v>1</v>
      </c>
      <c r="H53" s="4">
        <v>3.0078314177237022</v>
      </c>
    </row>
    <row r="54" spans="1:8" x14ac:dyDescent="0.2">
      <c r="A54" s="2" t="s">
        <v>48</v>
      </c>
      <c r="B54" s="2" t="e">
        <v>#N/A</v>
      </c>
      <c r="C54" s="2" t="e">
        <v>#N/A</v>
      </c>
      <c r="D54" s="2">
        <v>1.5656352794087001</v>
      </c>
      <c r="F54" s="4">
        <v>1</v>
      </c>
      <c r="G54" s="4">
        <v>1</v>
      </c>
      <c r="H54" s="4">
        <v>2.9600781786916057</v>
      </c>
    </row>
    <row r="55" spans="1:8" x14ac:dyDescent="0.2">
      <c r="A55" s="2" t="s">
        <v>49</v>
      </c>
      <c r="B55" s="2" t="e">
        <v>#N/A</v>
      </c>
      <c r="C55" s="2" t="e">
        <v>#N/A</v>
      </c>
      <c r="D55" s="2">
        <v>1.5623817346802</v>
      </c>
      <c r="F55" s="4">
        <v>1</v>
      </c>
      <c r="G55" s="4">
        <v>1</v>
      </c>
      <c r="H55" s="4">
        <v>2.9534101753500113</v>
      </c>
    </row>
    <row r="56" spans="1:8" x14ac:dyDescent="0.2">
      <c r="A56" s="2" t="s">
        <v>50</v>
      </c>
      <c r="B56" s="2" t="e">
        <v>#N/A</v>
      </c>
      <c r="C56" s="2" t="e">
        <v>#N/A</v>
      </c>
      <c r="D56" s="2">
        <v>1.55955899499444</v>
      </c>
      <c r="F56" s="4">
        <v>1</v>
      </c>
      <c r="G56" s="4">
        <v>1</v>
      </c>
      <c r="H56" s="4">
        <v>2.9476372590389985</v>
      </c>
    </row>
    <row r="57" spans="1:8" x14ac:dyDescent="0.2">
      <c r="A57" s="2" t="s">
        <v>51</v>
      </c>
      <c r="B57" s="2" t="e">
        <v>#N/A</v>
      </c>
      <c r="C57" s="2" t="e">
        <v>#N/A</v>
      </c>
      <c r="D57" s="2">
        <v>1.55659694912276</v>
      </c>
      <c r="F57" s="4">
        <v>1</v>
      </c>
      <c r="G57" s="4">
        <v>1</v>
      </c>
      <c r="H57" s="4">
        <v>2.9415915739392662</v>
      </c>
    </row>
    <row r="58" spans="1:8" x14ac:dyDescent="0.2">
      <c r="A58" s="2" t="s">
        <v>52</v>
      </c>
      <c r="B58" s="2" t="e">
        <v>#N/A</v>
      </c>
      <c r="C58" s="2" t="e">
        <v>#N/A</v>
      </c>
      <c r="D58" s="2">
        <v>1.5498559405601</v>
      </c>
      <c r="F58" s="4">
        <v>1</v>
      </c>
      <c r="G58" s="4">
        <v>1</v>
      </c>
      <c r="H58" s="4">
        <v>2.9278790157073957</v>
      </c>
    </row>
    <row r="59" spans="1:8" x14ac:dyDescent="0.2">
      <c r="A59" s="2" t="s">
        <v>53</v>
      </c>
      <c r="B59" s="2" t="e">
        <v>#N/A</v>
      </c>
      <c r="C59" s="2" t="e">
        <v>#N/A</v>
      </c>
      <c r="D59" s="2">
        <v>1.5498045365961699</v>
      </c>
      <c r="F59" s="4">
        <v>1</v>
      </c>
      <c r="G59" s="4">
        <v>1</v>
      </c>
      <c r="H59" s="4">
        <v>2.9277746957355348</v>
      </c>
    </row>
    <row r="60" spans="1:8" x14ac:dyDescent="0.2">
      <c r="A60" s="2" t="s">
        <v>54</v>
      </c>
      <c r="B60" s="2" t="e">
        <v>#N/A</v>
      </c>
      <c r="C60" s="2" t="e">
        <v>#N/A</v>
      </c>
      <c r="D60" s="2">
        <v>1.54783604325413</v>
      </c>
      <c r="F60" s="4">
        <v>1</v>
      </c>
      <c r="G60" s="4">
        <v>1</v>
      </c>
      <c r="H60" s="4">
        <v>2.9237826012643651</v>
      </c>
    </row>
    <row r="61" spans="1:8" x14ac:dyDescent="0.2">
      <c r="A61" s="2" t="s">
        <v>55</v>
      </c>
      <c r="B61" s="2" t="e">
        <v>#N/A</v>
      </c>
      <c r="C61" s="2" t="e">
        <v>#N/A</v>
      </c>
      <c r="D61" s="2">
        <v>1.5465363870214599</v>
      </c>
      <c r="F61" s="4">
        <v>1</v>
      </c>
      <c r="G61" s="4">
        <v>1</v>
      </c>
      <c r="H61" s="4">
        <v>2.9211498888021943</v>
      </c>
    </row>
    <row r="62" spans="1:8" x14ac:dyDescent="0.2">
      <c r="A62" s="2" t="s">
        <v>56</v>
      </c>
      <c r="B62" s="2" t="e">
        <v>#N/A</v>
      </c>
      <c r="C62" s="2" t="e">
        <v>#N/A</v>
      </c>
      <c r="D62" s="2">
        <v>1.5347996063821101</v>
      </c>
      <c r="F62" s="4">
        <v>1</v>
      </c>
      <c r="G62" s="4">
        <v>1</v>
      </c>
      <c r="H62" s="4">
        <v>2.8974818143517891</v>
      </c>
    </row>
    <row r="63" spans="1:8" x14ac:dyDescent="0.2">
      <c r="A63" s="2" t="s">
        <v>57</v>
      </c>
      <c r="B63" s="2" t="e">
        <v>#N/A</v>
      </c>
      <c r="C63" s="2" t="e">
        <v>#N/A</v>
      </c>
      <c r="D63" s="2">
        <v>1.53151616628173</v>
      </c>
      <c r="F63" s="4">
        <v>1</v>
      </c>
      <c r="G63" s="4">
        <v>1</v>
      </c>
      <c r="H63" s="4">
        <v>2.8908949129207868</v>
      </c>
    </row>
    <row r="64" spans="1:8" x14ac:dyDescent="0.2">
      <c r="A64" s="2" t="s">
        <v>58</v>
      </c>
      <c r="B64" s="2" t="e">
        <v>#N/A</v>
      </c>
      <c r="C64" s="2" t="e">
        <v>#N/A</v>
      </c>
      <c r="D64" s="2">
        <v>1.51225847091881</v>
      </c>
      <c r="F64" s="4">
        <v>1</v>
      </c>
      <c r="G64" s="4">
        <v>1</v>
      </c>
      <c r="H64" s="4">
        <v>2.8525624494425363</v>
      </c>
    </row>
    <row r="65" spans="1:8" x14ac:dyDescent="0.2">
      <c r="A65" s="2" t="s">
        <v>59</v>
      </c>
      <c r="B65" s="2" t="e">
        <v>#N/A</v>
      </c>
      <c r="C65" s="2" t="e">
        <v>#N/A</v>
      </c>
      <c r="D65" s="2">
        <v>1.5120811536340599</v>
      </c>
      <c r="F65" s="4">
        <v>1</v>
      </c>
      <c r="G65" s="4">
        <v>1</v>
      </c>
      <c r="H65" s="4">
        <v>2.8522118711627553</v>
      </c>
    </row>
    <row r="66" spans="1:8" x14ac:dyDescent="0.2">
      <c r="A66" s="2" t="s">
        <v>60</v>
      </c>
      <c r="B66" s="2" t="e">
        <v>#N/A</v>
      </c>
      <c r="C66" s="2" t="e">
        <v>#N/A</v>
      </c>
      <c r="D66" s="2">
        <v>1.5098926155037</v>
      </c>
      <c r="F66" s="4">
        <v>1</v>
      </c>
      <c r="G66" s="4">
        <v>1</v>
      </c>
      <c r="H66" s="4">
        <v>2.8478884056842935</v>
      </c>
    </row>
    <row r="67" spans="1:8" x14ac:dyDescent="0.2">
      <c r="A67" s="2" t="s">
        <v>61</v>
      </c>
      <c r="B67" s="2" t="e">
        <v>#N/A</v>
      </c>
      <c r="C67" s="2" t="e">
        <v>#N/A</v>
      </c>
      <c r="D67" s="2">
        <v>1.5091089269776199</v>
      </c>
      <c r="F67" s="4">
        <v>1</v>
      </c>
      <c r="G67" s="4">
        <v>1</v>
      </c>
      <c r="H67" s="4">
        <v>2.8463418200731367</v>
      </c>
    </row>
    <row r="68" spans="1:8" x14ac:dyDescent="0.2">
      <c r="A68" s="2" t="s">
        <v>62</v>
      </c>
      <c r="B68" s="2" t="e">
        <v>#N/A</v>
      </c>
      <c r="C68" s="2" t="e">
        <v>#N/A</v>
      </c>
      <c r="D68" s="2">
        <v>1.5084402578412199</v>
      </c>
      <c r="F68" s="4">
        <v>1</v>
      </c>
      <c r="G68" s="4">
        <v>1</v>
      </c>
      <c r="H68" s="4">
        <v>2.8450228858053843</v>
      </c>
    </row>
    <row r="69" spans="1:8" x14ac:dyDescent="0.2">
      <c r="A69" s="2" t="s">
        <v>63</v>
      </c>
      <c r="B69" s="2" t="e">
        <v>#N/A</v>
      </c>
      <c r="C69" s="2" t="e">
        <v>#N/A</v>
      </c>
      <c r="D69" s="2">
        <v>1.50171811785263</v>
      </c>
      <c r="F69" s="4">
        <v>1</v>
      </c>
      <c r="G69" s="4">
        <v>1</v>
      </c>
      <c r="H69" s="4">
        <v>2.831797529302599</v>
      </c>
    </row>
    <row r="70" spans="1:8" x14ac:dyDescent="0.2">
      <c r="A70" s="2" t="s">
        <v>64</v>
      </c>
      <c r="B70" s="2" t="e">
        <v>#N/A</v>
      </c>
      <c r="C70" s="2" t="e">
        <v>#N/A</v>
      </c>
      <c r="D70" s="2">
        <v>1.48555199547427</v>
      </c>
      <c r="F70" s="4">
        <v>1</v>
      </c>
      <c r="G70" s="4">
        <v>1</v>
      </c>
      <c r="H70" s="4">
        <v>2.8002429386982266</v>
      </c>
    </row>
    <row r="71" spans="1:8" x14ac:dyDescent="0.2">
      <c r="A71" s="2" t="s">
        <v>65</v>
      </c>
      <c r="B71" s="2" t="e">
        <v>#N/A</v>
      </c>
      <c r="C71" s="2" t="e">
        <v>#N/A</v>
      </c>
      <c r="D71" s="2">
        <v>1.4841631690418899</v>
      </c>
      <c r="F71" s="4">
        <v>1</v>
      </c>
      <c r="G71" s="4">
        <v>1</v>
      </c>
      <c r="H71" s="4">
        <v>2.7975485507774227</v>
      </c>
    </row>
    <row r="72" spans="1:8" x14ac:dyDescent="0.2">
      <c r="A72" s="2" t="s">
        <v>66</v>
      </c>
      <c r="B72" s="2" t="e">
        <v>#N/A</v>
      </c>
      <c r="C72" s="2" t="e">
        <v>#N/A</v>
      </c>
      <c r="D72" s="2">
        <v>1.46579972849107</v>
      </c>
      <c r="F72" s="4">
        <v>1</v>
      </c>
      <c r="G72" s="4">
        <v>1</v>
      </c>
      <c r="H72" s="4">
        <v>2.7621654324086955</v>
      </c>
    </row>
    <row r="73" spans="1:8" x14ac:dyDescent="0.2">
      <c r="A73" s="2" t="s">
        <v>67</v>
      </c>
      <c r="B73" s="2" t="e">
        <v>#N/A</v>
      </c>
      <c r="C73" s="2" t="e">
        <v>#N/A</v>
      </c>
      <c r="D73" s="2">
        <v>1.4512829880251601</v>
      </c>
      <c r="F73" s="4">
        <v>1</v>
      </c>
      <c r="G73" s="4">
        <v>1</v>
      </c>
      <c r="H73" s="4">
        <v>2.7345112320900009</v>
      </c>
    </row>
    <row r="74" spans="1:8" x14ac:dyDescent="0.2">
      <c r="A74" s="2" t="s">
        <v>68</v>
      </c>
      <c r="B74" s="2" t="e">
        <v>#N/A</v>
      </c>
      <c r="C74" s="2" t="e">
        <v>#N/A</v>
      </c>
      <c r="D74" s="2">
        <v>1.44680585881794</v>
      </c>
      <c r="F74" s="4">
        <v>1</v>
      </c>
      <c r="G74" s="4">
        <v>1</v>
      </c>
      <c r="H74" s="4">
        <v>2.7260383512268254</v>
      </c>
    </row>
    <row r="75" spans="1:8" x14ac:dyDescent="0.2">
      <c r="A75" s="2" t="s">
        <v>69</v>
      </c>
      <c r="B75" s="2" t="e">
        <v>#N/A</v>
      </c>
      <c r="C75" s="2" t="e">
        <v>#N/A</v>
      </c>
      <c r="D75" s="2">
        <v>1.44280893776574</v>
      </c>
      <c r="F75" s="4">
        <v>1</v>
      </c>
      <c r="G75" s="4">
        <v>1</v>
      </c>
      <c r="H75" s="4">
        <v>2.7184964379386645</v>
      </c>
    </row>
    <row r="76" spans="1:8" x14ac:dyDescent="0.2">
      <c r="A76" s="2" t="s">
        <v>70</v>
      </c>
      <c r="B76" s="2" t="e">
        <v>#N/A</v>
      </c>
      <c r="C76" s="2" t="e">
        <v>#N/A</v>
      </c>
      <c r="D76" s="2">
        <v>1.43951761904069</v>
      </c>
      <c r="F76" s="4">
        <v>1</v>
      </c>
      <c r="G76" s="4">
        <v>1</v>
      </c>
      <c r="H76" s="4">
        <v>2.7123016153788959</v>
      </c>
    </row>
    <row r="77" spans="1:8" x14ac:dyDescent="0.2">
      <c r="A77" s="2" t="s">
        <v>71</v>
      </c>
      <c r="B77" s="2" t="e">
        <v>#N/A</v>
      </c>
      <c r="C77" s="2" t="e">
        <v>#N/A</v>
      </c>
      <c r="D77" s="2">
        <v>1.43428874033743</v>
      </c>
      <c r="F77" s="4">
        <v>1</v>
      </c>
      <c r="G77" s="4">
        <v>1</v>
      </c>
      <c r="H77" s="4">
        <v>2.7024889898821391</v>
      </c>
    </row>
    <row r="78" spans="1:8" x14ac:dyDescent="0.2">
      <c r="A78" s="2" t="s">
        <v>72</v>
      </c>
      <c r="B78" s="2" t="e">
        <v>#N/A</v>
      </c>
      <c r="C78" s="2" t="e">
        <v>#N/A</v>
      </c>
      <c r="D78" s="2">
        <v>1.4327557415947401</v>
      </c>
      <c r="F78" s="4">
        <v>1</v>
      </c>
      <c r="G78" s="4">
        <v>1</v>
      </c>
      <c r="H78" s="4">
        <v>2.6996188671123513</v>
      </c>
    </row>
    <row r="79" spans="1:8" x14ac:dyDescent="0.2">
      <c r="A79" s="2" t="s">
        <v>73</v>
      </c>
      <c r="B79" s="2" t="e">
        <v>#N/A</v>
      </c>
      <c r="C79" s="2" t="e">
        <v>#N/A</v>
      </c>
      <c r="D79" s="2">
        <v>1.43074235043396</v>
      </c>
      <c r="F79" s="4">
        <v>1</v>
      </c>
      <c r="G79" s="4">
        <v>1</v>
      </c>
      <c r="H79" s="4">
        <v>2.6958539704265245</v>
      </c>
    </row>
    <row r="80" spans="1:8" x14ac:dyDescent="0.2">
      <c r="A80" s="2" t="s">
        <v>74</v>
      </c>
      <c r="B80" s="2" t="e">
        <v>#N/A</v>
      </c>
      <c r="C80" s="2" t="e">
        <v>#N/A</v>
      </c>
      <c r="D80" s="2">
        <v>1.4302609815615701</v>
      </c>
      <c r="F80" s="4">
        <v>1</v>
      </c>
      <c r="G80" s="4">
        <v>1</v>
      </c>
      <c r="H80" s="4">
        <v>2.6949546232476731</v>
      </c>
    </row>
    <row r="81" spans="1:8" x14ac:dyDescent="0.2">
      <c r="A81" s="2" t="s">
        <v>75</v>
      </c>
      <c r="B81" s="2" t="e">
        <v>#N/A</v>
      </c>
      <c r="C81" s="2" t="e">
        <v>#N/A</v>
      </c>
      <c r="D81" s="2">
        <v>1.4254296541854301</v>
      </c>
      <c r="F81" s="4">
        <v>1</v>
      </c>
      <c r="G81" s="4">
        <v>1</v>
      </c>
      <c r="H81" s="4">
        <v>2.6859447973154245</v>
      </c>
    </row>
    <row r="82" spans="1:8" x14ac:dyDescent="0.2">
      <c r="A82" s="2" t="s">
        <v>76</v>
      </c>
      <c r="B82" s="2" t="e">
        <v>#N/A</v>
      </c>
      <c r="C82" s="2" t="e">
        <v>#N/A</v>
      </c>
      <c r="D82" s="2">
        <v>1.4231530844008899</v>
      </c>
      <c r="F82" s="4">
        <v>1</v>
      </c>
      <c r="G82" s="4">
        <v>1</v>
      </c>
      <c r="H82" s="4">
        <v>2.6817097243388712</v>
      </c>
    </row>
    <row r="83" spans="1:8" x14ac:dyDescent="0.2">
      <c r="A83" s="2" t="s">
        <v>77</v>
      </c>
      <c r="B83" s="2" t="e">
        <v>#N/A</v>
      </c>
      <c r="C83" s="2" t="e">
        <v>#N/A</v>
      </c>
      <c r="D83" s="2">
        <v>1.42130540597592</v>
      </c>
      <c r="F83" s="4">
        <v>1</v>
      </c>
      <c r="G83" s="4">
        <v>1</v>
      </c>
      <c r="H83" s="4">
        <v>2.6782774219554955</v>
      </c>
    </row>
    <row r="84" spans="1:8" x14ac:dyDescent="0.2">
      <c r="A84" s="2" t="s">
        <v>78</v>
      </c>
      <c r="B84" s="2" t="e">
        <v>#N/A</v>
      </c>
      <c r="C84" s="2" t="e">
        <v>#N/A</v>
      </c>
      <c r="D84" s="2">
        <v>1.41972885187417</v>
      </c>
      <c r="F84" s="4">
        <v>1</v>
      </c>
      <c r="G84" s="4">
        <v>1</v>
      </c>
      <c r="H84" s="4">
        <v>2.675352241745399</v>
      </c>
    </row>
    <row r="85" spans="1:8" x14ac:dyDescent="0.2">
      <c r="A85" s="2" t="s">
        <v>79</v>
      </c>
      <c r="B85" s="2" t="e">
        <v>#N/A</v>
      </c>
      <c r="C85" s="2" t="e">
        <v>#N/A</v>
      </c>
      <c r="D85" s="2">
        <v>1.4124195293705699</v>
      </c>
      <c r="F85" s="4">
        <v>1</v>
      </c>
      <c r="G85" s="4">
        <v>1</v>
      </c>
      <c r="H85" s="4">
        <v>2.6618320186672122</v>
      </c>
    </row>
    <row r="86" spans="1:8" x14ac:dyDescent="0.2">
      <c r="A86" s="2" t="s">
        <v>80</v>
      </c>
      <c r="B86" s="2" t="e">
        <v>#N/A</v>
      </c>
      <c r="C86" s="2" t="e">
        <v>#N/A</v>
      </c>
      <c r="D86" s="2">
        <v>1.4115201182442101</v>
      </c>
      <c r="F86" s="4">
        <v>1</v>
      </c>
      <c r="G86" s="4">
        <v>1</v>
      </c>
      <c r="H86" s="4">
        <v>2.6601730851039229</v>
      </c>
    </row>
    <row r="87" spans="1:8" x14ac:dyDescent="0.2">
      <c r="A87" s="2" t="s">
        <v>81</v>
      </c>
      <c r="B87" s="2" t="e">
        <v>#N/A</v>
      </c>
      <c r="C87" s="2" t="e">
        <v>#N/A</v>
      </c>
      <c r="D87" s="2">
        <v>1.40731594964264</v>
      </c>
      <c r="F87" s="4">
        <v>1</v>
      </c>
      <c r="G87" s="4">
        <v>1</v>
      </c>
      <c r="H87" s="4">
        <v>2.6524323386273174</v>
      </c>
    </row>
    <row r="88" spans="1:8" x14ac:dyDescent="0.2">
      <c r="A88" s="2" t="s">
        <v>82</v>
      </c>
      <c r="B88" s="2" t="e">
        <v>#N/A</v>
      </c>
      <c r="C88" s="2" t="e">
        <v>#N/A</v>
      </c>
      <c r="D88" s="2">
        <v>1.4055864626529699</v>
      </c>
      <c r="F88" s="4">
        <v>1</v>
      </c>
      <c r="G88" s="4">
        <v>1</v>
      </c>
      <c r="H88" s="4">
        <v>2.649254536972534</v>
      </c>
    </row>
    <row r="89" spans="1:8" x14ac:dyDescent="0.2">
      <c r="A89" s="2" t="s">
        <v>83</v>
      </c>
      <c r="B89" s="2" t="e">
        <v>#N/A</v>
      </c>
      <c r="C89" s="2" t="e">
        <v>#N/A</v>
      </c>
      <c r="D89" s="2">
        <v>1.4012082880487799</v>
      </c>
      <c r="F89" s="4">
        <v>1</v>
      </c>
      <c r="G89" s="4">
        <v>1</v>
      </c>
      <c r="H89" s="4">
        <v>2.6412269797315724</v>
      </c>
    </row>
    <row r="90" spans="1:8" x14ac:dyDescent="0.2">
      <c r="A90" s="2" t="s">
        <v>84</v>
      </c>
      <c r="B90" s="2" t="e">
        <v>#N/A</v>
      </c>
      <c r="C90" s="2" t="e">
        <v>#N/A</v>
      </c>
      <c r="D90" s="2">
        <v>1.3944480691550001</v>
      </c>
      <c r="F90" s="4">
        <v>1</v>
      </c>
      <c r="G90" s="4">
        <v>1</v>
      </c>
      <c r="H90" s="4">
        <v>2.6288795993531808</v>
      </c>
    </row>
    <row r="91" spans="1:8" x14ac:dyDescent="0.2">
      <c r="A91" s="2" t="s">
        <v>85</v>
      </c>
      <c r="B91" s="2" t="e">
        <v>#N/A</v>
      </c>
      <c r="C91" s="2" t="e">
        <v>#N/A</v>
      </c>
      <c r="D91" s="2">
        <v>1.3776057920178699</v>
      </c>
      <c r="F91" s="4">
        <v>1</v>
      </c>
      <c r="G91" s="4">
        <v>1</v>
      </c>
      <c r="H91" s="4">
        <v>2.5983680390321249</v>
      </c>
    </row>
    <row r="92" spans="1:8" x14ac:dyDescent="0.2">
      <c r="A92" s="2" t="s">
        <v>86</v>
      </c>
      <c r="B92" s="2" t="e">
        <v>#N/A</v>
      </c>
      <c r="C92" s="2" t="e">
        <v>#N/A</v>
      </c>
      <c r="D92" s="2">
        <v>1.3741400702939299</v>
      </c>
      <c r="F92" s="4">
        <v>1</v>
      </c>
      <c r="G92" s="4">
        <v>1</v>
      </c>
      <c r="H92" s="4">
        <v>2.5921335871613782</v>
      </c>
    </row>
    <row r="93" spans="1:8" x14ac:dyDescent="0.2">
      <c r="A93" s="2" t="s">
        <v>87</v>
      </c>
      <c r="B93" s="2" t="e">
        <v>#N/A</v>
      </c>
      <c r="C93" s="2" t="e">
        <v>#N/A</v>
      </c>
      <c r="D93" s="2">
        <v>1.3631701245797101</v>
      </c>
      <c r="F93" s="4">
        <v>1</v>
      </c>
      <c r="G93" s="4">
        <v>1</v>
      </c>
      <c r="H93" s="4">
        <v>2.5724983015071983</v>
      </c>
    </row>
    <row r="94" spans="1:8" x14ac:dyDescent="0.2">
      <c r="A94" s="2" t="s">
        <v>88</v>
      </c>
      <c r="B94" s="2" t="e">
        <v>#N/A</v>
      </c>
      <c r="C94" s="2" t="e">
        <v>#N/A</v>
      </c>
      <c r="D94" s="2">
        <v>1.35861393293999</v>
      </c>
      <c r="F94" s="4">
        <v>1</v>
      </c>
      <c r="G94" s="4">
        <v>1</v>
      </c>
      <c r="H94" s="4">
        <v>2.5643868804499355</v>
      </c>
    </row>
    <row r="95" spans="1:8" x14ac:dyDescent="0.2">
      <c r="A95" s="2" t="s">
        <v>89</v>
      </c>
      <c r="B95" s="2" t="e">
        <v>#N/A</v>
      </c>
      <c r="C95" s="2" t="e">
        <v>#N/A</v>
      </c>
      <c r="D95" s="2">
        <v>1.35560438644695</v>
      </c>
      <c r="F95" s="4">
        <v>1</v>
      </c>
      <c r="G95" s="4">
        <v>1</v>
      </c>
      <c r="H95" s="4">
        <v>2.5590429947413691</v>
      </c>
    </row>
    <row r="96" spans="1:8" x14ac:dyDescent="0.2">
      <c r="A96" s="2" t="s">
        <v>90</v>
      </c>
      <c r="B96" s="2" t="e">
        <v>#N/A</v>
      </c>
      <c r="C96" s="2" t="e">
        <v>#N/A</v>
      </c>
      <c r="D96" s="2">
        <v>1.34803543801274</v>
      </c>
      <c r="F96" s="4">
        <v>1</v>
      </c>
      <c r="G96" s="4">
        <v>1</v>
      </c>
      <c r="H96" s="4">
        <v>2.545652400574983</v>
      </c>
    </row>
    <row r="97" spans="1:8" x14ac:dyDescent="0.2">
      <c r="A97" s="2" t="s">
        <v>91</v>
      </c>
      <c r="B97" s="2" t="e">
        <v>#N/A</v>
      </c>
      <c r="C97" s="2" t="e">
        <v>#N/A</v>
      </c>
      <c r="D97" s="2">
        <v>1.3466646777881901</v>
      </c>
      <c r="F97" s="4">
        <v>1</v>
      </c>
      <c r="G97" s="4">
        <v>1</v>
      </c>
      <c r="H97" s="4">
        <v>2.5432348267025122</v>
      </c>
    </row>
    <row r="98" spans="1:8" x14ac:dyDescent="0.2">
      <c r="A98" s="2" t="s">
        <v>92</v>
      </c>
      <c r="B98" s="2" t="e">
        <v>#N/A</v>
      </c>
      <c r="C98" s="2" t="e">
        <v>#N/A</v>
      </c>
      <c r="D98" s="2">
        <v>1.3451621448105899</v>
      </c>
      <c r="F98" s="4">
        <v>1</v>
      </c>
      <c r="G98" s="4">
        <v>1</v>
      </c>
      <c r="H98" s="4">
        <v>2.5405874862145801</v>
      </c>
    </row>
    <row r="99" spans="1:8" x14ac:dyDescent="0.2">
      <c r="A99" s="2" t="s">
        <v>93</v>
      </c>
      <c r="B99" s="2" t="e">
        <v>#N/A</v>
      </c>
      <c r="C99" s="2" t="e">
        <v>#N/A</v>
      </c>
      <c r="D99" s="2">
        <v>1.3439171558938301</v>
      </c>
      <c r="F99" s="4">
        <v>1</v>
      </c>
      <c r="G99" s="4">
        <v>1</v>
      </c>
      <c r="H99" s="4">
        <v>2.5383960051380141</v>
      </c>
    </row>
    <row r="100" spans="1:8" x14ac:dyDescent="0.2">
      <c r="A100" s="2" t="s">
        <v>94</v>
      </c>
      <c r="B100" s="2" t="e">
        <v>#N/A</v>
      </c>
      <c r="C100" s="2" t="e">
        <v>#N/A</v>
      </c>
      <c r="D100" s="2">
        <v>1.3407178310275001</v>
      </c>
      <c r="F100" s="4">
        <v>1</v>
      </c>
      <c r="G100" s="4">
        <v>1</v>
      </c>
      <c r="H100" s="4">
        <v>2.5327730875183074</v>
      </c>
    </row>
    <row r="101" spans="1:8" x14ac:dyDescent="0.2">
      <c r="A101" s="2" t="s">
        <v>95</v>
      </c>
      <c r="B101" s="2" t="e">
        <v>#N/A</v>
      </c>
      <c r="C101" s="2" t="e">
        <v>#N/A</v>
      </c>
      <c r="D101" s="2">
        <v>1.3298420912175899</v>
      </c>
      <c r="F101" s="4">
        <v>1</v>
      </c>
      <c r="G101" s="4">
        <v>1</v>
      </c>
      <c r="H101" s="4">
        <v>2.5137515937499026</v>
      </c>
    </row>
    <row r="102" spans="1:8" x14ac:dyDescent="0.2">
      <c r="A102" s="2" t="s">
        <v>96</v>
      </c>
      <c r="B102" s="2" t="e">
        <v>#N/A</v>
      </c>
      <c r="C102" s="2" t="e">
        <v>#N/A</v>
      </c>
      <c r="D102" s="2">
        <v>1.32783796624685</v>
      </c>
      <c r="F102" s="4">
        <v>1</v>
      </c>
      <c r="G102" s="4">
        <v>1</v>
      </c>
      <c r="H102" s="4">
        <v>2.5102620310723114</v>
      </c>
    </row>
    <row r="103" spans="1:8" x14ac:dyDescent="0.2">
      <c r="A103" s="2" t="s">
        <v>97</v>
      </c>
      <c r="B103" s="2" t="e">
        <v>#N/A</v>
      </c>
      <c r="C103" s="2" t="e">
        <v>#N/A</v>
      </c>
      <c r="D103" s="2">
        <v>1.32500510869933</v>
      </c>
      <c r="F103" s="4">
        <v>1</v>
      </c>
      <c r="G103" s="4">
        <v>1</v>
      </c>
      <c r="H103" s="4">
        <v>2.5053377488352893</v>
      </c>
    </row>
    <row r="104" spans="1:8" x14ac:dyDescent="0.2">
      <c r="A104" s="2" t="s">
        <v>98</v>
      </c>
      <c r="B104" s="2" t="e">
        <v>#N/A</v>
      </c>
      <c r="C104" s="2" t="e">
        <v>#N/A</v>
      </c>
      <c r="D104" s="2">
        <v>1.32009582726122</v>
      </c>
      <c r="F104" s="4">
        <v>1</v>
      </c>
      <c r="G104" s="4">
        <v>1</v>
      </c>
      <c r="H104" s="4">
        <v>2.4968269375228531</v>
      </c>
    </row>
    <row r="105" spans="1:8" x14ac:dyDescent="0.2">
      <c r="A105" s="2" t="s">
        <v>99</v>
      </c>
      <c r="B105" s="2" t="e">
        <v>#N/A</v>
      </c>
      <c r="C105" s="2" t="e">
        <v>#N/A</v>
      </c>
      <c r="D105" s="2">
        <v>1.3183009017584699</v>
      </c>
      <c r="F105" s="4">
        <v>1</v>
      </c>
      <c r="G105" s="4">
        <v>1</v>
      </c>
      <c r="H105" s="4">
        <v>2.493722448023858</v>
      </c>
    </row>
    <row r="106" spans="1:8" x14ac:dyDescent="0.2">
      <c r="A106" s="2" t="s">
        <v>100</v>
      </c>
      <c r="B106" s="2" t="e">
        <v>#N/A</v>
      </c>
      <c r="C106" s="2" t="e">
        <v>#N/A</v>
      </c>
      <c r="D106" s="2">
        <v>1.3111271665817901</v>
      </c>
      <c r="F106" s="4">
        <v>1</v>
      </c>
      <c r="G106" s="4">
        <v>1</v>
      </c>
      <c r="H106" s="4">
        <v>2.4813533050697476</v>
      </c>
    </row>
    <row r="107" spans="1:8" x14ac:dyDescent="0.2">
      <c r="A107" s="2" t="s">
        <v>101</v>
      </c>
      <c r="B107" s="2" t="e">
        <v>#N/A</v>
      </c>
      <c r="C107" s="2" t="e">
        <v>#N/A</v>
      </c>
      <c r="D107" s="2">
        <v>1.3107842640290099</v>
      </c>
      <c r="F107" s="4">
        <v>1</v>
      </c>
      <c r="G107" s="4">
        <v>1</v>
      </c>
      <c r="H107" s="4">
        <v>2.4807636022917894</v>
      </c>
    </row>
    <row r="108" spans="1:8" x14ac:dyDescent="0.2">
      <c r="A108" s="2" t="s">
        <v>102</v>
      </c>
      <c r="B108" s="2" t="e">
        <v>#N/A</v>
      </c>
      <c r="C108" s="2" t="e">
        <v>#N/A</v>
      </c>
      <c r="D108" s="2">
        <v>1.3077746503304</v>
      </c>
      <c r="F108" s="4">
        <v>1</v>
      </c>
      <c r="G108" s="4">
        <v>1</v>
      </c>
      <c r="H108" s="4">
        <v>2.4755938625030978</v>
      </c>
    </row>
    <row r="109" spans="1:8" x14ac:dyDescent="0.2">
      <c r="A109" s="2" t="s">
        <v>103</v>
      </c>
      <c r="B109" s="2" t="e">
        <v>#N/A</v>
      </c>
      <c r="C109" s="2" t="e">
        <v>#N/A</v>
      </c>
      <c r="D109" s="2">
        <v>1.30273178365599</v>
      </c>
      <c r="F109" s="4">
        <v>1</v>
      </c>
      <c r="G109" s="4">
        <v>1</v>
      </c>
      <c r="H109" s="4">
        <v>2.4669556568623721</v>
      </c>
    </row>
    <row r="110" spans="1:8" x14ac:dyDescent="0.2">
      <c r="A110" s="2" t="s">
        <v>104</v>
      </c>
      <c r="B110" s="2" t="e">
        <v>#N/A</v>
      </c>
      <c r="C110" s="2" t="e">
        <v>#N/A</v>
      </c>
      <c r="D110" s="2">
        <v>1.2917940094265701</v>
      </c>
      <c r="F110" s="4">
        <v>1</v>
      </c>
      <c r="G110" s="4">
        <v>1</v>
      </c>
      <c r="H110" s="4">
        <v>2.4483231838877519</v>
      </c>
    </row>
    <row r="111" spans="1:8" x14ac:dyDescent="0.2">
      <c r="A111" s="2" t="s">
        <v>105</v>
      </c>
      <c r="B111" s="2" t="e">
        <v>#N/A</v>
      </c>
      <c r="C111" s="2" t="e">
        <v>#N/A</v>
      </c>
      <c r="D111" s="2">
        <v>1.2913160641549499</v>
      </c>
      <c r="F111" s="4">
        <v>1</v>
      </c>
      <c r="G111" s="4">
        <v>1</v>
      </c>
      <c r="H111" s="4">
        <v>2.4475122220090602</v>
      </c>
    </row>
    <row r="112" spans="1:8" x14ac:dyDescent="0.2">
      <c r="A112" s="2" t="s">
        <v>106</v>
      </c>
      <c r="B112" s="2" t="e">
        <v>#N/A</v>
      </c>
      <c r="C112" s="2" t="e">
        <v>#N/A</v>
      </c>
      <c r="D112" s="2">
        <v>1.2873624284690199</v>
      </c>
      <c r="F112" s="4">
        <v>1</v>
      </c>
      <c r="G112" s="4">
        <v>1</v>
      </c>
      <c r="H112" s="4">
        <v>2.4408141157529522</v>
      </c>
    </row>
    <row r="113" spans="1:8" x14ac:dyDescent="0.2">
      <c r="A113" s="2" t="s">
        <v>107</v>
      </c>
      <c r="B113" s="2" t="e">
        <v>#N/A</v>
      </c>
      <c r="C113" s="2" t="e">
        <v>#N/A</v>
      </c>
      <c r="D113" s="2">
        <v>1.2848068878057499</v>
      </c>
      <c r="F113" s="4">
        <v>1</v>
      </c>
      <c r="G113" s="4">
        <v>1</v>
      </c>
      <c r="H113" s="4">
        <v>2.4364943681467173</v>
      </c>
    </row>
    <row r="114" spans="1:8" x14ac:dyDescent="0.2">
      <c r="A114" s="2" t="s">
        <v>108</v>
      </c>
      <c r="B114" s="2" t="e">
        <v>#N/A</v>
      </c>
      <c r="C114" s="2" t="e">
        <v>#N/A</v>
      </c>
      <c r="D114" s="2">
        <v>1.28429357601668</v>
      </c>
      <c r="F114" s="4">
        <v>1</v>
      </c>
      <c r="G114" s="4">
        <v>1</v>
      </c>
      <c r="H114" s="4">
        <v>2.4356276161461006</v>
      </c>
    </row>
    <row r="115" spans="1:8" x14ac:dyDescent="0.2">
      <c r="A115" s="2" t="s">
        <v>109</v>
      </c>
      <c r="B115" s="2" t="e">
        <v>#N/A</v>
      </c>
      <c r="C115" s="2" t="e">
        <v>#N/A</v>
      </c>
      <c r="D115" s="2">
        <v>1.27815901633177</v>
      </c>
      <c r="F115" s="4">
        <v>1</v>
      </c>
      <c r="G115" s="4">
        <v>1</v>
      </c>
      <c r="H115" s="4">
        <v>2.4252929433564243</v>
      </c>
    </row>
    <row r="116" spans="1:8" x14ac:dyDescent="0.2">
      <c r="A116" s="2" t="s">
        <v>110</v>
      </c>
      <c r="B116" s="2" t="e">
        <v>#N/A</v>
      </c>
      <c r="C116" s="2" t="e">
        <v>#N/A</v>
      </c>
      <c r="D116" s="2">
        <v>1.2770453616778299</v>
      </c>
      <c r="F116" s="4">
        <v>1</v>
      </c>
      <c r="G116" s="4">
        <v>1</v>
      </c>
      <c r="H116" s="4">
        <v>2.4234215176552336</v>
      </c>
    </row>
    <row r="117" spans="1:8" x14ac:dyDescent="0.2">
      <c r="A117" s="2" t="s">
        <v>111</v>
      </c>
      <c r="B117" s="2" t="e">
        <v>#N/A</v>
      </c>
      <c r="C117" s="2" t="e">
        <v>#N/A</v>
      </c>
      <c r="D117" s="2">
        <v>1.2765759900859801</v>
      </c>
      <c r="F117" s="4">
        <v>1</v>
      </c>
      <c r="G117" s="4">
        <v>1</v>
      </c>
      <c r="H117" s="4">
        <v>2.4226332012290093</v>
      </c>
    </row>
    <row r="118" spans="1:8" x14ac:dyDescent="0.2">
      <c r="A118" s="2" t="s">
        <v>112</v>
      </c>
      <c r="B118" s="2" t="e">
        <v>#N/A</v>
      </c>
      <c r="C118" s="2" t="e">
        <v>#N/A</v>
      </c>
      <c r="D118" s="2">
        <v>1.27612742902999</v>
      </c>
      <c r="F118" s="4">
        <v>1</v>
      </c>
      <c r="G118" s="4">
        <v>1</v>
      </c>
      <c r="H118" s="4">
        <v>2.421880076031961</v>
      </c>
    </row>
    <row r="119" spans="1:8" x14ac:dyDescent="0.2">
      <c r="A119" s="2" t="s">
        <v>113</v>
      </c>
      <c r="B119" s="2" t="e">
        <v>#N/A</v>
      </c>
      <c r="C119" s="2" t="e">
        <v>#N/A</v>
      </c>
      <c r="D119" s="2">
        <v>1.2748142032993499</v>
      </c>
      <c r="F119" s="4">
        <v>1</v>
      </c>
      <c r="G119" s="4">
        <v>1</v>
      </c>
      <c r="H119" s="4">
        <v>2.4196765416371426</v>
      </c>
    </row>
    <row r="120" spans="1:8" x14ac:dyDescent="0.2">
      <c r="A120" s="2" t="s">
        <v>114</v>
      </c>
      <c r="B120" s="2" t="e">
        <v>#N/A</v>
      </c>
      <c r="C120" s="2" t="e">
        <v>#N/A</v>
      </c>
      <c r="D120" s="2">
        <v>1.2724535696636301</v>
      </c>
      <c r="F120" s="4">
        <v>1</v>
      </c>
      <c r="G120" s="4">
        <v>1</v>
      </c>
      <c r="H120" s="4">
        <v>2.4157205432693578</v>
      </c>
    </row>
    <row r="121" spans="1:8" x14ac:dyDescent="0.2">
      <c r="A121" s="2" t="s">
        <v>115</v>
      </c>
      <c r="B121" s="2" t="e">
        <v>#N/A</v>
      </c>
      <c r="C121" s="2" t="e">
        <v>#N/A</v>
      </c>
      <c r="D121" s="2">
        <v>1.2695661127022499</v>
      </c>
      <c r="F121" s="4">
        <v>1</v>
      </c>
      <c r="G121" s="4">
        <v>1</v>
      </c>
      <c r="H121" s="4">
        <v>2.4108904764355752</v>
      </c>
    </row>
    <row r="122" spans="1:8" x14ac:dyDescent="0.2">
      <c r="A122" s="2" t="s">
        <v>116</v>
      </c>
      <c r="B122" s="2" t="e">
        <v>#N/A</v>
      </c>
      <c r="C122" s="2" t="e">
        <v>#N/A</v>
      </c>
      <c r="D122" s="2">
        <v>1.2671009334599299</v>
      </c>
      <c r="F122" s="4">
        <v>1</v>
      </c>
      <c r="G122" s="4">
        <v>1</v>
      </c>
      <c r="H122" s="4">
        <v>2.4067744282434158</v>
      </c>
    </row>
    <row r="123" spans="1:8" x14ac:dyDescent="0.2">
      <c r="A123" s="2" t="s">
        <v>117</v>
      </c>
      <c r="B123" s="2" t="e">
        <v>#N/A</v>
      </c>
      <c r="C123" s="2" t="e">
        <v>#N/A</v>
      </c>
      <c r="D123" s="2">
        <v>1.2656173264149</v>
      </c>
      <c r="F123" s="4">
        <v>1</v>
      </c>
      <c r="G123" s="4">
        <v>1</v>
      </c>
      <c r="H123" s="4">
        <v>2.4043006745791309</v>
      </c>
    </row>
    <row r="124" spans="1:8" x14ac:dyDescent="0.2">
      <c r="A124" s="2" t="s">
        <v>118</v>
      </c>
      <c r="B124" s="2" t="e">
        <v>#N/A</v>
      </c>
      <c r="C124" s="2" t="e">
        <v>#N/A</v>
      </c>
      <c r="D124" s="2">
        <v>1.2510594636019601</v>
      </c>
      <c r="F124" s="4">
        <v>1</v>
      </c>
      <c r="G124" s="4">
        <v>1</v>
      </c>
      <c r="H124" s="4">
        <v>2.3801614937746578</v>
      </c>
    </row>
    <row r="125" spans="1:8" x14ac:dyDescent="0.2">
      <c r="A125" s="2" t="s">
        <v>119</v>
      </c>
      <c r="B125" s="2" t="e">
        <v>#N/A</v>
      </c>
      <c r="C125" s="2" t="e">
        <v>#N/A</v>
      </c>
      <c r="D125" s="2">
        <v>1.24954487270918</v>
      </c>
      <c r="F125" s="4">
        <v>1</v>
      </c>
      <c r="G125" s="4">
        <v>1</v>
      </c>
      <c r="H125" s="4">
        <v>2.3776640295355262</v>
      </c>
    </row>
    <row r="126" spans="1:8" x14ac:dyDescent="0.2">
      <c r="A126" s="2" t="s">
        <v>120</v>
      </c>
      <c r="B126" s="2" t="e">
        <v>#N/A</v>
      </c>
      <c r="C126" s="2" t="e">
        <v>#N/A</v>
      </c>
      <c r="D126" s="2">
        <v>1.2476509313782</v>
      </c>
      <c r="F126" s="4">
        <v>1</v>
      </c>
      <c r="G126" s="4">
        <v>1</v>
      </c>
      <c r="H126" s="4">
        <v>2.3745447274548308</v>
      </c>
    </row>
    <row r="127" spans="1:8" x14ac:dyDescent="0.2">
      <c r="A127" s="2" t="s">
        <v>121</v>
      </c>
      <c r="B127" s="2" t="e">
        <v>#N/A</v>
      </c>
      <c r="C127" s="2" t="e">
        <v>#N/A</v>
      </c>
      <c r="D127" s="2">
        <v>1.24578778630658</v>
      </c>
      <c r="F127" s="4">
        <v>1</v>
      </c>
      <c r="G127" s="4">
        <v>1</v>
      </c>
      <c r="H127" s="4">
        <v>2.3714801395269869</v>
      </c>
    </row>
    <row r="128" spans="1:8" x14ac:dyDescent="0.2">
      <c r="A128" s="2" t="s">
        <v>122</v>
      </c>
      <c r="B128" s="2" t="e">
        <v>#N/A</v>
      </c>
      <c r="C128" s="2" t="e">
        <v>#N/A</v>
      </c>
      <c r="D128" s="2">
        <v>1.2389146554483199</v>
      </c>
      <c r="F128" s="4">
        <v>1</v>
      </c>
      <c r="G128" s="4">
        <v>1</v>
      </c>
      <c r="H128" s="4">
        <v>2.3602090612238027</v>
      </c>
    </row>
    <row r="129" spans="1:8" x14ac:dyDescent="0.2">
      <c r="A129" s="2" t="s">
        <v>123</v>
      </c>
      <c r="B129" s="2" t="e">
        <v>#N/A</v>
      </c>
      <c r="C129" s="2" t="e">
        <v>#N/A</v>
      </c>
      <c r="D129" s="2">
        <v>1.2375681456619101</v>
      </c>
      <c r="F129" s="4">
        <v>1</v>
      </c>
      <c r="G129" s="4">
        <v>1</v>
      </c>
      <c r="H129" s="4">
        <v>2.3580072362442701</v>
      </c>
    </row>
    <row r="130" spans="1:8" x14ac:dyDescent="0.2">
      <c r="A130" s="2" t="s">
        <v>124</v>
      </c>
      <c r="B130" s="2" t="e">
        <v>#N/A</v>
      </c>
      <c r="C130" s="2" t="e">
        <v>#N/A</v>
      </c>
      <c r="D130" s="2">
        <v>1.2360634586571599</v>
      </c>
      <c r="F130" s="4">
        <v>1</v>
      </c>
      <c r="G130" s="4">
        <v>1</v>
      </c>
      <c r="H130" s="4">
        <v>2.3555491885437512</v>
      </c>
    </row>
    <row r="131" spans="1:8" x14ac:dyDescent="0.2">
      <c r="A131" s="2" t="s">
        <v>125</v>
      </c>
      <c r="B131" s="2" t="e">
        <v>#N/A</v>
      </c>
      <c r="C131" s="2" t="e">
        <v>#N/A</v>
      </c>
      <c r="D131" s="2">
        <v>1.23582933283985</v>
      </c>
      <c r="F131" s="4">
        <v>1</v>
      </c>
      <c r="G131" s="4">
        <v>1</v>
      </c>
      <c r="H131" s="4">
        <v>2.3551669524394656</v>
      </c>
    </row>
    <row r="132" spans="1:8" x14ac:dyDescent="0.2">
      <c r="A132" s="2" t="s">
        <v>126</v>
      </c>
      <c r="B132" s="2" t="e">
        <v>#N/A</v>
      </c>
      <c r="C132" s="2" t="e">
        <v>#N/A</v>
      </c>
      <c r="D132" s="2">
        <v>1.23523455632697</v>
      </c>
      <c r="F132" s="4">
        <v>1</v>
      </c>
      <c r="G132" s="4">
        <v>1</v>
      </c>
      <c r="H132" s="4">
        <v>2.354196193384122</v>
      </c>
    </row>
    <row r="133" spans="1:8" x14ac:dyDescent="0.2">
      <c r="A133" s="2" t="s">
        <v>127</v>
      </c>
      <c r="B133" s="2" t="e">
        <v>#N/A</v>
      </c>
      <c r="C133" s="2" t="e">
        <v>#N/A</v>
      </c>
      <c r="D133" s="2">
        <v>1.23408165959161</v>
      </c>
      <c r="F133" s="4">
        <v>1</v>
      </c>
      <c r="G133" s="4">
        <v>1</v>
      </c>
      <c r="H133" s="4">
        <v>2.3523156428559835</v>
      </c>
    </row>
    <row r="134" spans="1:8" x14ac:dyDescent="0.2">
      <c r="A134" s="2" t="s">
        <v>128</v>
      </c>
      <c r="B134" s="2" t="e">
        <v>#N/A</v>
      </c>
      <c r="C134" s="2" t="e">
        <v>#N/A</v>
      </c>
      <c r="D134" s="2">
        <v>1.2325299384811901</v>
      </c>
      <c r="F134" s="4">
        <v>1</v>
      </c>
      <c r="G134" s="4">
        <v>1</v>
      </c>
      <c r="H134" s="4">
        <v>2.3497869202568382</v>
      </c>
    </row>
    <row r="135" spans="1:8" x14ac:dyDescent="0.2">
      <c r="A135" s="2" t="s">
        <v>129</v>
      </c>
      <c r="B135" s="2" t="e">
        <v>#N/A</v>
      </c>
      <c r="C135" s="2" t="e">
        <v>#N/A</v>
      </c>
      <c r="D135" s="2">
        <v>1.22814095391814</v>
      </c>
      <c r="F135" s="4">
        <v>1</v>
      </c>
      <c r="G135" s="4">
        <v>1</v>
      </c>
      <c r="H135" s="4">
        <v>2.3426492323293497</v>
      </c>
    </row>
    <row r="136" spans="1:8" x14ac:dyDescent="0.2">
      <c r="A136" s="2" t="s">
        <v>130</v>
      </c>
      <c r="B136" s="2" t="e">
        <v>#N/A</v>
      </c>
      <c r="C136" s="2" t="e">
        <v>#N/A</v>
      </c>
      <c r="D136" s="2">
        <v>1.2275367041092999</v>
      </c>
      <c r="F136" s="4">
        <v>1</v>
      </c>
      <c r="G136" s="4">
        <v>1</v>
      </c>
      <c r="H136" s="4">
        <v>2.3416682565078575</v>
      </c>
    </row>
    <row r="137" spans="1:8" x14ac:dyDescent="0.2">
      <c r="A137" s="2" t="s">
        <v>131</v>
      </c>
      <c r="B137" s="2" t="e">
        <v>#N/A</v>
      </c>
      <c r="C137" s="2" t="e">
        <v>#N/A</v>
      </c>
      <c r="D137" s="2">
        <v>1.2256604035262399</v>
      </c>
      <c r="F137" s="4">
        <v>1</v>
      </c>
      <c r="G137" s="4">
        <v>1</v>
      </c>
      <c r="H137" s="4">
        <v>2.3386247736321781</v>
      </c>
    </row>
    <row r="138" spans="1:8" x14ac:dyDescent="0.2">
      <c r="A138" s="2" t="s">
        <v>132</v>
      </c>
      <c r="B138" s="2" t="e">
        <v>#N/A</v>
      </c>
      <c r="C138" s="2" t="e">
        <v>#N/A</v>
      </c>
      <c r="D138" s="2">
        <v>1.2246338824155301</v>
      </c>
      <c r="F138" s="4">
        <v>1</v>
      </c>
      <c r="G138" s="4">
        <v>1</v>
      </c>
      <c r="H138" s="4">
        <v>2.3369613633008259</v>
      </c>
    </row>
    <row r="139" spans="1:8" x14ac:dyDescent="0.2">
      <c r="A139" s="2" t="s">
        <v>133</v>
      </c>
      <c r="B139" s="2" t="e">
        <v>#N/A</v>
      </c>
      <c r="C139" s="2" t="e">
        <v>#N/A</v>
      </c>
      <c r="D139" s="2">
        <v>1.21717142191948</v>
      </c>
      <c r="F139" s="4">
        <v>1</v>
      </c>
      <c r="G139" s="4">
        <v>1</v>
      </c>
      <c r="H139" s="4">
        <v>2.3249044452130141</v>
      </c>
    </row>
    <row r="140" spans="1:8" x14ac:dyDescent="0.2">
      <c r="A140" s="2" t="s">
        <v>134</v>
      </c>
      <c r="B140" s="2" t="e">
        <v>#N/A</v>
      </c>
      <c r="C140" s="2" t="e">
        <v>#N/A</v>
      </c>
      <c r="D140" s="2">
        <v>1.2132525348962799</v>
      </c>
      <c r="F140" s="4">
        <v>1</v>
      </c>
      <c r="G140" s="4">
        <v>1</v>
      </c>
      <c r="H140" s="4">
        <v>2.3185977245650995</v>
      </c>
    </row>
    <row r="141" spans="1:8" x14ac:dyDescent="0.2">
      <c r="A141" s="2" t="s">
        <v>135</v>
      </c>
      <c r="B141" s="2" t="e">
        <v>#N/A</v>
      </c>
      <c r="C141" s="2" t="e">
        <v>#N/A</v>
      </c>
      <c r="D141" s="2">
        <v>1.20765902500075</v>
      </c>
      <c r="F141" s="4">
        <v>1</v>
      </c>
      <c r="G141" s="4">
        <v>1</v>
      </c>
      <c r="H141" s="4">
        <v>2.3096256341396475</v>
      </c>
    </row>
    <row r="142" spans="1:8" x14ac:dyDescent="0.2">
      <c r="A142" s="2" t="s">
        <v>136</v>
      </c>
      <c r="B142" s="2" t="e">
        <v>#N/A</v>
      </c>
      <c r="C142" s="2" t="e">
        <v>#N/A</v>
      </c>
      <c r="D142" s="2">
        <v>1.2054680207041599</v>
      </c>
      <c r="F142" s="4">
        <v>1</v>
      </c>
      <c r="G142" s="4">
        <v>1</v>
      </c>
      <c r="H142" s="4">
        <v>2.3061206944927979</v>
      </c>
    </row>
    <row r="143" spans="1:8" x14ac:dyDescent="0.2">
      <c r="A143" s="2" t="s">
        <v>137</v>
      </c>
      <c r="B143" s="2" t="e">
        <v>#N/A</v>
      </c>
      <c r="C143" s="2" t="e">
        <v>#N/A</v>
      </c>
      <c r="D143" s="2">
        <v>1.2053997542688299</v>
      </c>
      <c r="F143" s="4">
        <v>1</v>
      </c>
      <c r="G143" s="4">
        <v>1</v>
      </c>
      <c r="H143" s="4">
        <v>2.3060115744707943</v>
      </c>
    </row>
    <row r="144" spans="1:8" x14ac:dyDescent="0.2">
      <c r="A144" s="2" t="s">
        <v>138</v>
      </c>
      <c r="B144" s="2" t="e">
        <v>#N/A</v>
      </c>
      <c r="C144" s="2" t="e">
        <v>#N/A</v>
      </c>
      <c r="D144" s="2">
        <v>1.1956560946364301</v>
      </c>
      <c r="F144" s="4">
        <v>1</v>
      </c>
      <c r="G144" s="4">
        <v>1</v>
      </c>
      <c r="H144" s="4">
        <v>2.2904897307309504</v>
      </c>
    </row>
    <row r="145" spans="1:8" x14ac:dyDescent="0.2">
      <c r="A145" s="2" t="s">
        <v>139</v>
      </c>
      <c r="B145" s="2" t="e">
        <v>#N/A</v>
      </c>
      <c r="C145" s="2" t="e">
        <v>#N/A</v>
      </c>
      <c r="D145" s="2">
        <v>1.1804014591522201</v>
      </c>
      <c r="F145" s="4">
        <v>1</v>
      </c>
      <c r="G145" s="4">
        <v>1</v>
      </c>
      <c r="H145" s="4">
        <v>2.2663983541546</v>
      </c>
    </row>
    <row r="146" spans="1:8" x14ac:dyDescent="0.2">
      <c r="A146" s="2" t="s">
        <v>140</v>
      </c>
      <c r="B146" s="2" t="e">
        <v>#N/A</v>
      </c>
      <c r="C146" s="2" t="e">
        <v>#N/A</v>
      </c>
      <c r="D146" s="2">
        <v>1.17429247051991</v>
      </c>
      <c r="F146" s="4">
        <v>1</v>
      </c>
      <c r="G146" s="4">
        <v>1</v>
      </c>
      <c r="H146" s="4">
        <v>2.2568217429915758</v>
      </c>
    </row>
    <row r="147" spans="1:8" x14ac:dyDescent="0.2">
      <c r="A147" s="2" t="s">
        <v>141</v>
      </c>
      <c r="B147" s="2" t="e">
        <v>#N/A</v>
      </c>
      <c r="C147" s="2" t="e">
        <v>#N/A</v>
      </c>
      <c r="D147" s="2">
        <v>1.16969631979121</v>
      </c>
      <c r="F147" s="4">
        <v>1</v>
      </c>
      <c r="G147" s="4">
        <v>1</v>
      </c>
      <c r="H147" s="4">
        <v>2.2496433806707774</v>
      </c>
    </row>
    <row r="148" spans="1:8" x14ac:dyDescent="0.2">
      <c r="A148" s="2" t="s">
        <v>142</v>
      </c>
      <c r="B148" s="2" t="e">
        <v>#N/A</v>
      </c>
      <c r="C148" s="2" t="e">
        <v>#N/A</v>
      </c>
      <c r="D148" s="2">
        <v>1.1682574752263499</v>
      </c>
      <c r="F148" s="4">
        <v>1</v>
      </c>
      <c r="G148" s="4">
        <v>1</v>
      </c>
      <c r="H148" s="4">
        <v>2.2474008599218371</v>
      </c>
    </row>
    <row r="149" spans="1:8" x14ac:dyDescent="0.2">
      <c r="A149" s="2" t="s">
        <v>143</v>
      </c>
      <c r="B149" s="2" t="e">
        <v>#N/A</v>
      </c>
      <c r="C149" s="2" t="e">
        <v>#N/A</v>
      </c>
      <c r="D149" s="2">
        <v>1.1654194931583299</v>
      </c>
      <c r="F149" s="4">
        <v>1</v>
      </c>
      <c r="G149" s="4">
        <v>1</v>
      </c>
      <c r="H149" s="4">
        <v>2.2429842549000707</v>
      </c>
    </row>
    <row r="150" spans="1:8" x14ac:dyDescent="0.2">
      <c r="A150" s="2" t="s">
        <v>144</v>
      </c>
      <c r="B150" s="2" t="e">
        <v>#N/A</v>
      </c>
      <c r="C150" s="2" t="e">
        <v>#N/A</v>
      </c>
      <c r="D150" s="2">
        <v>1.1635746592639</v>
      </c>
      <c r="F150" s="4">
        <v>1</v>
      </c>
      <c r="G150" s="4">
        <v>1</v>
      </c>
      <c r="H150" s="4">
        <v>2.2401178911053163</v>
      </c>
    </row>
    <row r="151" spans="1:8" x14ac:dyDescent="0.2">
      <c r="A151" s="2" t="s">
        <v>145</v>
      </c>
      <c r="B151" s="2" t="e">
        <v>#N/A</v>
      </c>
      <c r="C151" s="2" t="e">
        <v>#N/A</v>
      </c>
      <c r="D151" s="2">
        <v>1.1583137469554801</v>
      </c>
      <c r="F151" s="4">
        <v>1</v>
      </c>
      <c r="G151" s="4">
        <v>1</v>
      </c>
      <c r="H151" s="4">
        <v>2.2319639833702718</v>
      </c>
    </row>
    <row r="152" spans="1:8" x14ac:dyDescent="0.2">
      <c r="A152" s="2" t="s">
        <v>146</v>
      </c>
      <c r="B152" s="2" t="e">
        <v>#N/A</v>
      </c>
      <c r="C152" s="2" t="e">
        <v>#N/A</v>
      </c>
      <c r="D152" s="2">
        <v>1.1567705566757001</v>
      </c>
      <c r="F152" s="4">
        <v>1</v>
      </c>
      <c r="G152" s="4">
        <v>1</v>
      </c>
      <c r="H152" s="4">
        <v>2.2295778216747038</v>
      </c>
    </row>
    <row r="153" spans="1:8" x14ac:dyDescent="0.2">
      <c r="A153" s="2" t="s">
        <v>147</v>
      </c>
      <c r="B153" s="2" t="e">
        <v>#N/A</v>
      </c>
      <c r="C153" s="2" t="e">
        <v>#N/A</v>
      </c>
      <c r="D153" s="2">
        <v>1.1527942060711101</v>
      </c>
      <c r="F153" s="4">
        <v>1</v>
      </c>
      <c r="G153" s="4">
        <v>1</v>
      </c>
      <c r="H153" s="4">
        <v>2.2234411285815789</v>
      </c>
    </row>
    <row r="154" spans="1:8" x14ac:dyDescent="0.2">
      <c r="A154" s="2" t="s">
        <v>148</v>
      </c>
      <c r="B154" s="2" t="e">
        <v>#N/A</v>
      </c>
      <c r="C154" s="2" t="e">
        <v>#N/A</v>
      </c>
      <c r="D154" s="2">
        <v>1.1525290004226401</v>
      </c>
      <c r="F154" s="4">
        <v>1</v>
      </c>
      <c r="G154" s="4">
        <v>1</v>
      </c>
      <c r="H154" s="4">
        <v>2.2230324386405114</v>
      </c>
    </row>
    <row r="155" spans="1:8" x14ac:dyDescent="0.2">
      <c r="A155" s="2" t="s">
        <v>149</v>
      </c>
      <c r="B155" s="2" t="e">
        <v>#N/A</v>
      </c>
      <c r="C155" s="2" t="e">
        <v>#N/A</v>
      </c>
      <c r="D155" s="2">
        <v>1.1471677500506601</v>
      </c>
      <c r="F155" s="4">
        <v>1</v>
      </c>
      <c r="G155" s="4">
        <v>1</v>
      </c>
      <c r="H155" s="4">
        <v>2.2147866793696083</v>
      </c>
    </row>
    <row r="156" spans="1:8" x14ac:dyDescent="0.2">
      <c r="A156" s="2" t="s">
        <v>150</v>
      </c>
      <c r="B156" s="2" t="e">
        <v>#N/A</v>
      </c>
      <c r="C156" s="2" t="e">
        <v>#N/A</v>
      </c>
      <c r="D156" s="2">
        <v>1.1456825924578999</v>
      </c>
      <c r="F156" s="4">
        <v>1</v>
      </c>
      <c r="G156" s="4">
        <v>1</v>
      </c>
      <c r="H156" s="4">
        <v>2.2125078784584931</v>
      </c>
    </row>
    <row r="157" spans="1:8" x14ac:dyDescent="0.2">
      <c r="A157" s="2" t="s">
        <v>151</v>
      </c>
      <c r="B157" s="2" t="e">
        <v>#N/A</v>
      </c>
      <c r="C157" s="2" t="e">
        <v>#N/A</v>
      </c>
      <c r="D157" s="2">
        <v>1.1449331317717599</v>
      </c>
      <c r="F157" s="4">
        <v>1</v>
      </c>
      <c r="G157" s="4">
        <v>1</v>
      </c>
      <c r="H157" s="4">
        <v>2.2113588088372902</v>
      </c>
    </row>
    <row r="158" spans="1:8" x14ac:dyDescent="0.2">
      <c r="A158" s="2" t="s">
        <v>152</v>
      </c>
      <c r="B158" s="2" t="e">
        <v>#N/A</v>
      </c>
      <c r="C158" s="2" t="e">
        <v>#N/A</v>
      </c>
      <c r="D158" s="2">
        <v>1.1440418228337299</v>
      </c>
      <c r="F158" s="4">
        <v>1</v>
      </c>
      <c r="G158" s="4">
        <v>1</v>
      </c>
      <c r="H158" s="4">
        <v>2.209993034997515</v>
      </c>
    </row>
    <row r="159" spans="1:8" x14ac:dyDescent="0.2">
      <c r="A159" s="2" t="s">
        <v>153</v>
      </c>
      <c r="B159" s="2" t="e">
        <v>#N/A</v>
      </c>
      <c r="C159" s="2" t="e">
        <v>#N/A</v>
      </c>
      <c r="D159" s="2">
        <v>1.1418627138925801</v>
      </c>
      <c r="F159" s="4">
        <v>1</v>
      </c>
      <c r="G159" s="4">
        <v>1</v>
      </c>
      <c r="H159" s="4">
        <v>2.2066574857174981</v>
      </c>
    </row>
    <row r="160" spans="1:8" x14ac:dyDescent="0.2">
      <c r="A160" s="2" t="s">
        <v>154</v>
      </c>
      <c r="B160" s="2" t="e">
        <v>#N/A</v>
      </c>
      <c r="C160" s="2" t="e">
        <v>#N/A</v>
      </c>
      <c r="D160" s="2">
        <v>1.14123654254467</v>
      </c>
      <c r="F160" s="4">
        <v>1</v>
      </c>
      <c r="G160" s="4">
        <v>1</v>
      </c>
      <c r="H160" s="4">
        <v>2.2056999404028974</v>
      </c>
    </row>
    <row r="161" spans="1:8" x14ac:dyDescent="0.2">
      <c r="A161" s="2" t="s">
        <v>155</v>
      </c>
      <c r="B161" s="2" t="e">
        <v>#N/A</v>
      </c>
      <c r="C161" s="2" t="e">
        <v>#N/A</v>
      </c>
      <c r="D161" s="2">
        <v>1.1378401224997701</v>
      </c>
      <c r="F161" s="4">
        <v>1</v>
      </c>
      <c r="G161" s="4">
        <v>1</v>
      </c>
      <c r="H161" s="4">
        <v>2.2005133473265812</v>
      </c>
    </row>
    <row r="162" spans="1:8" x14ac:dyDescent="0.2">
      <c r="A162" s="2" t="s">
        <v>156</v>
      </c>
      <c r="B162" s="2" t="e">
        <v>#N/A</v>
      </c>
      <c r="C162" s="2" t="e">
        <v>#N/A</v>
      </c>
      <c r="D162" s="2">
        <v>1.13777834348911</v>
      </c>
      <c r="F162" s="4">
        <v>1</v>
      </c>
      <c r="G162" s="4">
        <v>1</v>
      </c>
      <c r="H162" s="4">
        <v>2.2004191190780569</v>
      </c>
    </row>
    <row r="163" spans="1:8" x14ac:dyDescent="0.2">
      <c r="A163" s="2" t="s">
        <v>157</v>
      </c>
      <c r="B163" s="2" t="e">
        <v>#N/A</v>
      </c>
      <c r="C163" s="2" t="e">
        <v>#N/A</v>
      </c>
      <c r="D163" s="2">
        <v>1.13566530151218</v>
      </c>
      <c r="F163" s="4">
        <v>1</v>
      </c>
      <c r="G163" s="4">
        <v>1</v>
      </c>
      <c r="H163" s="4">
        <v>2.1971986362348557</v>
      </c>
    </row>
    <row r="164" spans="1:8" x14ac:dyDescent="0.2">
      <c r="A164" s="2" t="s">
        <v>158</v>
      </c>
      <c r="B164" s="2" t="e">
        <v>#N/A</v>
      </c>
      <c r="C164" s="2" t="e">
        <v>#N/A</v>
      </c>
      <c r="D164" s="2">
        <v>1.13495279168222</v>
      </c>
      <c r="F164" s="4">
        <v>1</v>
      </c>
      <c r="G164" s="4">
        <v>1</v>
      </c>
      <c r="H164" s="4">
        <v>2.1961137644777451</v>
      </c>
    </row>
    <row r="165" spans="1:8" x14ac:dyDescent="0.2">
      <c r="A165" s="2" t="s">
        <v>159</v>
      </c>
      <c r="B165" s="2" t="e">
        <v>#N/A</v>
      </c>
      <c r="C165" s="2" t="e">
        <v>#N/A</v>
      </c>
      <c r="D165" s="2">
        <v>1.1314954113504301</v>
      </c>
      <c r="F165" s="4">
        <v>1</v>
      </c>
      <c r="G165" s="4">
        <v>1</v>
      </c>
      <c r="H165" s="4">
        <v>2.1908571373932242</v>
      </c>
    </row>
    <row r="166" spans="1:8" x14ac:dyDescent="0.2">
      <c r="A166" s="2" t="s">
        <v>160</v>
      </c>
      <c r="B166" s="2" t="e">
        <v>#N/A</v>
      </c>
      <c r="C166" s="2" t="e">
        <v>#N/A</v>
      </c>
      <c r="D166" s="2">
        <v>1.1274031911070099</v>
      </c>
      <c r="F166" s="4">
        <v>1</v>
      </c>
      <c r="G166" s="4">
        <v>1</v>
      </c>
      <c r="H166" s="4">
        <v>2.1846515524556493</v>
      </c>
    </row>
    <row r="167" spans="1:8" x14ac:dyDescent="0.2">
      <c r="A167" s="2" t="s">
        <v>161</v>
      </c>
      <c r="B167" s="2" t="e">
        <v>#N/A</v>
      </c>
      <c r="C167" s="2" t="e">
        <v>#N/A</v>
      </c>
      <c r="D167" s="2">
        <v>1.1255151863819299</v>
      </c>
      <c r="F167" s="4">
        <v>1</v>
      </c>
      <c r="G167" s="4">
        <v>1</v>
      </c>
      <c r="H167" s="4">
        <v>2.1817944450057638</v>
      </c>
    </row>
    <row r="168" spans="1:8" x14ac:dyDescent="0.2">
      <c r="A168" s="2" t="s">
        <v>162</v>
      </c>
      <c r="B168" s="2" t="e">
        <v>#N/A</v>
      </c>
      <c r="C168" s="2" t="e">
        <v>#N/A</v>
      </c>
      <c r="D168" s="2">
        <v>1.1245058760654001</v>
      </c>
      <c r="F168" s="4">
        <v>1</v>
      </c>
      <c r="G168" s="4">
        <v>1</v>
      </c>
      <c r="H168" s="4">
        <v>2.1802685941078335</v>
      </c>
    </row>
    <row r="169" spans="1:8" x14ac:dyDescent="0.2">
      <c r="A169" s="2" t="s">
        <v>163</v>
      </c>
      <c r="B169" s="2" t="e">
        <v>#N/A</v>
      </c>
      <c r="C169" s="2" t="e">
        <v>#N/A</v>
      </c>
      <c r="D169" s="2">
        <v>1.1244735861214099</v>
      </c>
      <c r="F169" s="4">
        <v>1</v>
      </c>
      <c r="G169" s="4">
        <v>1</v>
      </c>
      <c r="H169" s="4">
        <v>2.1802197965720036</v>
      </c>
    </row>
    <row r="170" spans="1:8" x14ac:dyDescent="0.2">
      <c r="A170" s="2" t="s">
        <v>164</v>
      </c>
      <c r="B170" s="2" t="e">
        <v>#N/A</v>
      </c>
      <c r="C170" s="2" t="e">
        <v>#N/A</v>
      </c>
      <c r="D170" s="2">
        <v>1.1215829339808201</v>
      </c>
      <c r="F170" s="4">
        <v>1</v>
      </c>
      <c r="G170" s="4">
        <v>1</v>
      </c>
      <c r="H170" s="4">
        <v>2.1758557783229491</v>
      </c>
    </row>
    <row r="171" spans="1:8" x14ac:dyDescent="0.2">
      <c r="A171" s="2" t="s">
        <v>165</v>
      </c>
      <c r="B171" s="2" t="e">
        <v>#N/A</v>
      </c>
      <c r="C171" s="2" t="e">
        <v>#N/A</v>
      </c>
      <c r="D171" s="2">
        <v>1.1164612364774</v>
      </c>
      <c r="F171" s="4">
        <v>1</v>
      </c>
      <c r="G171" s="4">
        <v>1</v>
      </c>
      <c r="H171" s="4">
        <v>2.168144989178912</v>
      </c>
    </row>
    <row r="172" spans="1:8" x14ac:dyDescent="0.2">
      <c r="A172" s="2" t="s">
        <v>166</v>
      </c>
      <c r="B172" s="2" t="e">
        <v>#N/A</v>
      </c>
      <c r="C172" s="2" t="e">
        <v>#N/A</v>
      </c>
      <c r="D172" s="2">
        <v>1.11584805344402</v>
      </c>
      <c r="F172" s="4">
        <v>1</v>
      </c>
      <c r="G172" s="4">
        <v>1</v>
      </c>
      <c r="H172" s="4">
        <v>2.167223666796867</v>
      </c>
    </row>
    <row r="173" spans="1:8" x14ac:dyDescent="0.2">
      <c r="A173" s="2" t="s">
        <v>167</v>
      </c>
      <c r="B173" s="2" t="e">
        <v>#N/A</v>
      </c>
      <c r="C173" s="2" t="e">
        <v>#N/A</v>
      </c>
      <c r="D173" s="2">
        <v>1.11454024297411</v>
      </c>
      <c r="F173" s="4">
        <v>1</v>
      </c>
      <c r="G173" s="4">
        <v>1</v>
      </c>
      <c r="H173" s="4">
        <v>2.165259957594265</v>
      </c>
    </row>
    <row r="174" spans="1:8" x14ac:dyDescent="0.2">
      <c r="A174" s="2" t="s">
        <v>168</v>
      </c>
      <c r="B174" s="2" t="e">
        <v>#N/A</v>
      </c>
      <c r="C174" s="2" t="e">
        <v>#N/A</v>
      </c>
      <c r="D174" s="2">
        <v>1.11382459375387</v>
      </c>
      <c r="F174" s="4">
        <v>1</v>
      </c>
      <c r="G174" s="4">
        <v>1</v>
      </c>
      <c r="H174" s="4">
        <v>2.1641861462284098</v>
      </c>
    </row>
    <row r="175" spans="1:8" x14ac:dyDescent="0.2">
      <c r="A175" s="2" t="s">
        <v>169</v>
      </c>
      <c r="B175" s="2" t="e">
        <v>#N/A</v>
      </c>
      <c r="C175" s="2" t="e">
        <v>#N/A</v>
      </c>
      <c r="D175" s="2">
        <v>1.10974784784509</v>
      </c>
      <c r="F175" s="4">
        <v>1</v>
      </c>
      <c r="G175" s="4">
        <v>1</v>
      </c>
      <c r="H175" s="4">
        <v>2.1580792540707869</v>
      </c>
    </row>
    <row r="176" spans="1:8" x14ac:dyDescent="0.2">
      <c r="A176" s="2" t="s">
        <v>170</v>
      </c>
      <c r="B176" s="2" t="e">
        <v>#N/A</v>
      </c>
      <c r="C176" s="2" t="e">
        <v>#N/A</v>
      </c>
      <c r="D176" s="2">
        <v>1.10280087879406</v>
      </c>
      <c r="F176" s="4">
        <v>1</v>
      </c>
      <c r="G176" s="4">
        <v>1</v>
      </c>
      <c r="H176" s="4">
        <v>2.1477124948545763</v>
      </c>
    </row>
    <row r="177" spans="1:8" x14ac:dyDescent="0.2">
      <c r="A177" s="2" t="s">
        <v>171</v>
      </c>
      <c r="B177" s="2" t="e">
        <v>#N/A</v>
      </c>
      <c r="C177" s="2" t="e">
        <v>#N/A</v>
      </c>
      <c r="D177" s="2">
        <v>1.10097069691294</v>
      </c>
      <c r="F177" s="4">
        <v>1</v>
      </c>
      <c r="G177" s="4">
        <v>1</v>
      </c>
      <c r="H177" s="4">
        <v>2.1449896655529095</v>
      </c>
    </row>
    <row r="178" spans="1:8" x14ac:dyDescent="0.2">
      <c r="A178" s="2" t="s">
        <v>172</v>
      </c>
      <c r="B178" s="2" t="e">
        <v>#N/A</v>
      </c>
      <c r="C178" s="2" t="e">
        <v>#N/A</v>
      </c>
      <c r="D178" s="2">
        <v>1.1004065710876101</v>
      </c>
      <c r="F178" s="4">
        <v>1</v>
      </c>
      <c r="G178" s="4">
        <v>1</v>
      </c>
      <c r="H178" s="4">
        <v>2.1441510908819725</v>
      </c>
    </row>
    <row r="179" spans="1:8" x14ac:dyDescent="0.2">
      <c r="A179" s="2" t="s">
        <v>173</v>
      </c>
      <c r="B179" s="2" t="e">
        <v>#N/A</v>
      </c>
      <c r="C179" s="2" t="e">
        <v>#N/A</v>
      </c>
      <c r="D179" s="2">
        <v>1.0999168044629699</v>
      </c>
      <c r="F179" s="4">
        <v>1</v>
      </c>
      <c r="G179" s="4">
        <v>1</v>
      </c>
      <c r="H179" s="4">
        <v>2.143423317247878</v>
      </c>
    </row>
    <row r="180" spans="1:8" x14ac:dyDescent="0.2">
      <c r="A180" s="2" t="s">
        <v>174</v>
      </c>
      <c r="B180" s="2" t="e">
        <v>#N/A</v>
      </c>
      <c r="C180" s="2" t="e">
        <v>#N/A</v>
      </c>
      <c r="D180" s="2">
        <v>1.09858790779954</v>
      </c>
      <c r="F180" s="4">
        <v>1</v>
      </c>
      <c r="G180" s="4">
        <v>1</v>
      </c>
      <c r="H180" s="4">
        <v>2.1414498741004313</v>
      </c>
    </row>
    <row r="181" spans="1:8" x14ac:dyDescent="0.2">
      <c r="A181" s="2" t="s">
        <v>175</v>
      </c>
      <c r="B181" s="2" t="e">
        <v>#N/A</v>
      </c>
      <c r="C181" s="2" t="e">
        <v>#N/A</v>
      </c>
      <c r="D181" s="2">
        <v>1.0957930157140601</v>
      </c>
      <c r="F181" s="4">
        <v>1</v>
      </c>
      <c r="G181" s="4">
        <v>1</v>
      </c>
      <c r="H181" s="4">
        <v>2.1373053200024823</v>
      </c>
    </row>
    <row r="182" spans="1:8" x14ac:dyDescent="0.2">
      <c r="A182" s="2" t="s">
        <v>176</v>
      </c>
      <c r="B182" s="2" t="e">
        <v>#N/A</v>
      </c>
      <c r="C182" s="2" t="e">
        <v>#N/A</v>
      </c>
      <c r="D182" s="2">
        <v>1.09130809241314</v>
      </c>
      <c r="F182" s="4">
        <v>1</v>
      </c>
      <c r="G182" s="4">
        <v>1</v>
      </c>
      <c r="H182" s="4">
        <v>2.1306713702944253</v>
      </c>
    </row>
    <row r="183" spans="1:8" x14ac:dyDescent="0.2">
      <c r="A183" s="2" t="s">
        <v>177</v>
      </c>
      <c r="B183" s="2" t="e">
        <v>#N/A</v>
      </c>
      <c r="C183" s="2" t="e">
        <v>#N/A</v>
      </c>
      <c r="D183" s="2">
        <v>1.08806702417961</v>
      </c>
      <c r="F183" s="4">
        <v>1</v>
      </c>
      <c r="G183" s="4">
        <v>1</v>
      </c>
      <c r="H183" s="4">
        <v>2.1258901102202725</v>
      </c>
    </row>
    <row r="184" spans="1:8" x14ac:dyDescent="0.2">
      <c r="A184" s="2" t="s">
        <v>178</v>
      </c>
      <c r="B184" s="2" t="e">
        <v>#N/A</v>
      </c>
      <c r="C184" s="2" t="e">
        <v>#N/A</v>
      </c>
      <c r="D184" s="2">
        <v>1.0879351777944199</v>
      </c>
      <c r="F184" s="4">
        <v>1</v>
      </c>
      <c r="G184" s="4">
        <v>1</v>
      </c>
      <c r="H184" s="4">
        <v>2.1256958362323242</v>
      </c>
    </row>
    <row r="185" spans="1:8" x14ac:dyDescent="0.2">
      <c r="A185" s="2" t="s">
        <v>179</v>
      </c>
      <c r="B185" s="2" t="e">
        <v>#N/A</v>
      </c>
      <c r="C185" s="2" t="e">
        <v>#N/A</v>
      </c>
      <c r="D185" s="2">
        <v>1.0871015390249099</v>
      </c>
      <c r="F185" s="4">
        <v>1</v>
      </c>
      <c r="G185" s="4">
        <v>1</v>
      </c>
      <c r="H185" s="4">
        <v>2.1244678909421779</v>
      </c>
    </row>
    <row r="186" spans="1:8" x14ac:dyDescent="0.2">
      <c r="A186" s="2" t="s">
        <v>180</v>
      </c>
      <c r="B186" s="2" t="e">
        <v>#N/A</v>
      </c>
      <c r="C186" s="2" t="e">
        <v>#N/A</v>
      </c>
      <c r="D186" s="2">
        <v>1.0867113649403199</v>
      </c>
      <c r="F186" s="4">
        <v>1</v>
      </c>
      <c r="G186" s="4">
        <v>1</v>
      </c>
      <c r="H186" s="4">
        <v>2.1238934103954672</v>
      </c>
    </row>
    <row r="187" spans="1:8" x14ac:dyDescent="0.2">
      <c r="A187" s="2" t="s">
        <v>181</v>
      </c>
      <c r="B187" s="2" t="e">
        <v>#N/A</v>
      </c>
      <c r="C187" s="2" t="e">
        <v>#N/A</v>
      </c>
      <c r="D187" s="2">
        <v>1.0836484630502901</v>
      </c>
      <c r="F187" s="4">
        <v>1</v>
      </c>
      <c r="G187" s="4">
        <v>1</v>
      </c>
      <c r="H187" s="4">
        <v>2.1193890790202587</v>
      </c>
    </row>
    <row r="188" spans="1:8" x14ac:dyDescent="0.2">
      <c r="A188" s="2" t="s">
        <v>182</v>
      </c>
      <c r="B188" s="2" t="e">
        <v>#N/A</v>
      </c>
      <c r="C188" s="2" t="e">
        <v>#N/A</v>
      </c>
      <c r="D188" s="2">
        <v>1.0807268018108001</v>
      </c>
      <c r="F188" s="4">
        <v>1</v>
      </c>
      <c r="G188" s="4">
        <v>1</v>
      </c>
      <c r="H188" s="4">
        <v>2.1151013598539201</v>
      </c>
    </row>
    <row r="189" spans="1:8" x14ac:dyDescent="0.2">
      <c r="A189" s="2" t="s">
        <v>183</v>
      </c>
      <c r="B189" s="2" t="e">
        <v>#N/A</v>
      </c>
      <c r="C189" s="2" t="e">
        <v>#N/A</v>
      </c>
      <c r="D189" s="2">
        <v>1.0767096552026501</v>
      </c>
      <c r="F189" s="4">
        <v>1</v>
      </c>
      <c r="G189" s="4">
        <v>1</v>
      </c>
      <c r="H189" s="4">
        <v>2.1092201073340067</v>
      </c>
    </row>
    <row r="190" spans="1:8" x14ac:dyDescent="0.2">
      <c r="A190" s="2" t="s">
        <v>184</v>
      </c>
      <c r="B190" s="2" t="e">
        <v>#N/A</v>
      </c>
      <c r="C190" s="2" t="e">
        <v>#N/A</v>
      </c>
      <c r="D190" s="2">
        <v>1.0765474809564</v>
      </c>
      <c r="F190" s="4">
        <v>1</v>
      </c>
      <c r="G190" s="4">
        <v>1</v>
      </c>
      <c r="H190" s="4">
        <v>2.1089830219164698</v>
      </c>
    </row>
    <row r="191" spans="1:8" x14ac:dyDescent="0.2">
      <c r="A191" s="2" t="s">
        <v>185</v>
      </c>
      <c r="B191" s="2" t="e">
        <v>#N/A</v>
      </c>
      <c r="C191" s="2" t="e">
        <v>#N/A</v>
      </c>
      <c r="D191" s="2">
        <v>1.0743909649597601</v>
      </c>
      <c r="F191" s="4">
        <v>1</v>
      </c>
      <c r="G191" s="4">
        <v>1</v>
      </c>
      <c r="H191" s="4">
        <v>2.1058329049412468</v>
      </c>
    </row>
    <row r="192" spans="1:8" x14ac:dyDescent="0.2">
      <c r="A192" s="2" t="s">
        <v>186</v>
      </c>
      <c r="B192" s="2" t="e">
        <v>#N/A</v>
      </c>
      <c r="C192" s="2" t="e">
        <v>#N/A</v>
      </c>
      <c r="D192" s="2">
        <v>1.0734530435994301</v>
      </c>
      <c r="F192" s="4">
        <v>1</v>
      </c>
      <c r="G192" s="4">
        <v>1</v>
      </c>
      <c r="H192" s="4">
        <v>2.104464310941438</v>
      </c>
    </row>
    <row r="193" spans="1:8" x14ac:dyDescent="0.2">
      <c r="A193" s="2" t="s">
        <v>187</v>
      </c>
      <c r="B193" s="2" t="e">
        <v>#N/A</v>
      </c>
      <c r="C193" s="2" t="e">
        <v>#N/A</v>
      </c>
      <c r="D193" s="2">
        <v>1.07116178993176</v>
      </c>
      <c r="F193" s="4">
        <v>1</v>
      </c>
      <c r="G193" s="4">
        <v>1</v>
      </c>
      <c r="H193" s="4">
        <v>2.1011247038324221</v>
      </c>
    </row>
    <row r="194" spans="1:8" x14ac:dyDescent="0.2">
      <c r="A194" s="2" t="s">
        <v>188</v>
      </c>
      <c r="B194" s="2" t="e">
        <v>#N/A</v>
      </c>
      <c r="C194" s="2" t="e">
        <v>#N/A</v>
      </c>
      <c r="D194" s="2">
        <v>1.0705276256209499</v>
      </c>
      <c r="F194" s="4">
        <v>1</v>
      </c>
      <c r="G194" s="4">
        <v>1</v>
      </c>
      <c r="H194" s="4">
        <v>2.1002013170798071</v>
      </c>
    </row>
    <row r="195" spans="1:8" x14ac:dyDescent="0.2">
      <c r="A195" s="2" t="s">
        <v>189</v>
      </c>
      <c r="B195" s="2" t="e">
        <v>#N/A</v>
      </c>
      <c r="C195" s="2" t="e">
        <v>#N/A</v>
      </c>
      <c r="D195" s="2">
        <v>1.0695730571680599</v>
      </c>
      <c r="F195" s="4">
        <v>1</v>
      </c>
      <c r="G195" s="4">
        <v>1</v>
      </c>
      <c r="H195" s="4">
        <v>2.0988121649917315</v>
      </c>
    </row>
    <row r="196" spans="1:8" x14ac:dyDescent="0.2">
      <c r="A196" s="2" t="s">
        <v>190</v>
      </c>
      <c r="B196" s="2" t="e">
        <v>#N/A</v>
      </c>
      <c r="C196" s="2" t="e">
        <v>#N/A</v>
      </c>
      <c r="D196" s="2">
        <v>1.06569396735787</v>
      </c>
      <c r="F196" s="4">
        <v>1</v>
      </c>
      <c r="G196" s="4">
        <v>1</v>
      </c>
      <c r="H196" s="4">
        <v>2.0931765003991476</v>
      </c>
    </row>
    <row r="197" spans="1:8" x14ac:dyDescent="0.2">
      <c r="A197" s="2" t="s">
        <v>191</v>
      </c>
      <c r="B197" s="2" t="e">
        <v>#N/A</v>
      </c>
      <c r="C197" s="2" t="e">
        <v>#N/A</v>
      </c>
      <c r="D197" s="2">
        <v>1.06331536232221</v>
      </c>
      <c r="F197" s="4">
        <v>1</v>
      </c>
      <c r="G197" s="4">
        <v>1</v>
      </c>
      <c r="H197" s="4">
        <v>2.0897282747429782</v>
      </c>
    </row>
    <row r="198" spans="1:8" x14ac:dyDescent="0.2">
      <c r="A198" s="2" t="s">
        <v>192</v>
      </c>
      <c r="B198" s="2" t="e">
        <v>#N/A</v>
      </c>
      <c r="C198" s="2" t="e">
        <v>#N/A</v>
      </c>
      <c r="D198" s="2">
        <v>1.06229789319415</v>
      </c>
      <c r="F198" s="4">
        <v>1</v>
      </c>
      <c r="G198" s="4">
        <v>1</v>
      </c>
      <c r="H198" s="4">
        <v>2.0882550012152543</v>
      </c>
    </row>
    <row r="199" spans="1:8" x14ac:dyDescent="0.2">
      <c r="A199" s="2" t="s">
        <v>193</v>
      </c>
      <c r="B199" s="2" t="e">
        <v>#N/A</v>
      </c>
      <c r="C199" s="2" t="e">
        <v>#N/A</v>
      </c>
      <c r="D199" s="2">
        <v>1.0619333664341899</v>
      </c>
      <c r="F199" s="4">
        <v>1</v>
      </c>
      <c r="G199" s="4">
        <v>1</v>
      </c>
      <c r="H199" s="4">
        <v>2.0877274270249457</v>
      </c>
    </row>
    <row r="200" spans="1:8" x14ac:dyDescent="0.2">
      <c r="A200" s="2" t="s">
        <v>194</v>
      </c>
      <c r="B200" s="2" t="e">
        <v>#N/A</v>
      </c>
      <c r="C200" s="2" t="e">
        <v>#N/A</v>
      </c>
      <c r="D200" s="2">
        <v>1.0586895077923499</v>
      </c>
      <c r="F200" s="4">
        <v>1</v>
      </c>
      <c r="G200" s="4">
        <v>1</v>
      </c>
      <c r="H200" s="4">
        <v>2.083038504893814</v>
      </c>
    </row>
    <row r="201" spans="1:8" x14ac:dyDescent="0.2">
      <c r="A201" s="2" t="s">
        <v>195</v>
      </c>
      <c r="B201" s="2" t="e">
        <v>#N/A</v>
      </c>
      <c r="C201" s="2" t="e">
        <v>#N/A</v>
      </c>
      <c r="D201" s="2">
        <v>1.0560158184733399</v>
      </c>
      <c r="F201" s="4">
        <v>1</v>
      </c>
      <c r="G201" s="4">
        <v>1</v>
      </c>
      <c r="H201" s="4">
        <v>2.0791816674757539</v>
      </c>
    </row>
    <row r="202" spans="1:8" x14ac:dyDescent="0.2">
      <c r="A202" s="2" t="s">
        <v>196</v>
      </c>
      <c r="B202" s="2" t="e">
        <v>#N/A</v>
      </c>
      <c r="C202" s="2" t="e">
        <v>#N/A</v>
      </c>
      <c r="D202" s="2">
        <v>1.0558418385703601</v>
      </c>
      <c r="F202" s="4">
        <v>1</v>
      </c>
      <c r="G202" s="4">
        <v>1</v>
      </c>
      <c r="H202" s="4">
        <v>2.0789309464266874</v>
      </c>
    </row>
    <row r="203" spans="1:8" x14ac:dyDescent="0.2">
      <c r="A203" s="2" t="s">
        <v>197</v>
      </c>
      <c r="B203" s="2" t="e">
        <v>#N/A</v>
      </c>
      <c r="C203" s="2" t="e">
        <v>#N/A</v>
      </c>
      <c r="D203" s="2">
        <v>1.0545399417255501</v>
      </c>
      <c r="F203" s="4">
        <v>1</v>
      </c>
      <c r="G203" s="4">
        <v>1</v>
      </c>
      <c r="H203" s="4">
        <v>2.0770557526227162</v>
      </c>
    </row>
    <row r="204" spans="1:8" x14ac:dyDescent="0.2">
      <c r="A204" s="2" t="s">
        <v>198</v>
      </c>
      <c r="B204" s="2" t="e">
        <v>#N/A</v>
      </c>
      <c r="C204" s="2" t="e">
        <v>#N/A</v>
      </c>
      <c r="D204" s="2">
        <v>1.04638295376034</v>
      </c>
      <c r="F204" s="4">
        <v>1</v>
      </c>
      <c r="G204" s="4">
        <v>1</v>
      </c>
      <c r="H204" s="4">
        <v>2.0653452303040067</v>
      </c>
    </row>
    <row r="205" spans="1:8" x14ac:dyDescent="0.2">
      <c r="A205" s="2" t="s">
        <v>199</v>
      </c>
      <c r="B205" s="2" t="e">
        <v>#N/A</v>
      </c>
      <c r="C205" s="2" t="e">
        <v>#N/A</v>
      </c>
      <c r="D205" s="2">
        <v>1.04637025310645</v>
      </c>
      <c r="F205" s="4">
        <v>1</v>
      </c>
      <c r="G205" s="4">
        <v>1</v>
      </c>
      <c r="H205" s="4">
        <v>2.0653270482775024</v>
      </c>
    </row>
    <row r="206" spans="1:8" x14ac:dyDescent="0.2">
      <c r="A206" s="2" t="s">
        <v>200</v>
      </c>
      <c r="B206" s="2" t="e">
        <v>#N/A</v>
      </c>
      <c r="C206" s="2" t="e">
        <v>#N/A</v>
      </c>
      <c r="D206" s="2">
        <v>1.04604249855149</v>
      </c>
      <c r="F206" s="4">
        <v>1</v>
      </c>
      <c r="G206" s="4">
        <v>1</v>
      </c>
      <c r="H206" s="4">
        <v>2.0648578961406434</v>
      </c>
    </row>
    <row r="207" spans="1:8" x14ac:dyDescent="0.2">
      <c r="A207" s="2" t="s">
        <v>201</v>
      </c>
      <c r="B207" s="2" t="e">
        <v>#N/A</v>
      </c>
      <c r="C207" s="2" t="e">
        <v>#N/A</v>
      </c>
      <c r="D207" s="2">
        <v>1.04484214764862</v>
      </c>
      <c r="F207" s="4">
        <v>1</v>
      </c>
      <c r="G207" s="4">
        <v>1</v>
      </c>
      <c r="H207" s="4">
        <v>2.0631406079040122</v>
      </c>
    </row>
    <row r="208" spans="1:8" x14ac:dyDescent="0.2">
      <c r="A208" s="2" t="s">
        <v>202</v>
      </c>
      <c r="B208" s="2" t="e">
        <v>#N/A</v>
      </c>
      <c r="C208" s="2" t="e">
        <v>#N/A</v>
      </c>
      <c r="D208" s="2">
        <v>1.04419840895615</v>
      </c>
      <c r="F208" s="4">
        <v>1</v>
      </c>
      <c r="G208" s="4">
        <v>1</v>
      </c>
      <c r="H208" s="4">
        <v>2.0622202282425803</v>
      </c>
    </row>
    <row r="209" spans="1:8" x14ac:dyDescent="0.2">
      <c r="A209" s="2" t="s">
        <v>203</v>
      </c>
      <c r="B209" s="2" t="e">
        <v>#N/A</v>
      </c>
      <c r="C209" s="2" t="e">
        <v>#N/A</v>
      </c>
      <c r="D209" s="2">
        <v>1.0425882024515101</v>
      </c>
      <c r="F209" s="4">
        <v>1</v>
      </c>
      <c r="G209" s="4">
        <v>1</v>
      </c>
      <c r="H209" s="4">
        <v>2.0599198473978126</v>
      </c>
    </row>
    <row r="210" spans="1:8" x14ac:dyDescent="0.2">
      <c r="A210" s="2" t="s">
        <v>204</v>
      </c>
      <c r="B210" s="2" t="e">
        <v>#N/A</v>
      </c>
      <c r="C210" s="2" t="e">
        <v>#N/A</v>
      </c>
      <c r="D210" s="2">
        <v>1.04238890682374</v>
      </c>
      <c r="F210" s="4">
        <v>1</v>
      </c>
      <c r="G210" s="4">
        <v>1</v>
      </c>
      <c r="H210" s="4">
        <v>2.0596353072468783</v>
      </c>
    </row>
    <row r="211" spans="1:8" x14ac:dyDescent="0.2">
      <c r="A211" s="2" t="s">
        <v>205</v>
      </c>
      <c r="B211" s="2" t="e">
        <v>#N/A</v>
      </c>
      <c r="C211" s="2" t="e">
        <v>#N/A</v>
      </c>
      <c r="D211" s="2">
        <v>1.0414478191062</v>
      </c>
      <c r="F211" s="4">
        <v>1</v>
      </c>
      <c r="G211" s="4">
        <v>1</v>
      </c>
      <c r="H211" s="4">
        <v>2.0582922199102356</v>
      </c>
    </row>
    <row r="212" spans="1:8" x14ac:dyDescent="0.2">
      <c r="A212" s="2" t="s">
        <v>206</v>
      </c>
      <c r="B212" s="2" t="e">
        <v>#N/A</v>
      </c>
      <c r="C212" s="2" t="e">
        <v>#N/A</v>
      </c>
      <c r="D212" s="2">
        <v>1.0408283052157501</v>
      </c>
      <c r="F212" s="4">
        <v>1</v>
      </c>
      <c r="G212" s="4">
        <v>1</v>
      </c>
      <c r="H212" s="4">
        <v>2.0574085495280143</v>
      </c>
    </row>
    <row r="213" spans="1:8" x14ac:dyDescent="0.2">
      <c r="A213" s="2" t="s">
        <v>207</v>
      </c>
      <c r="B213" s="2" t="e">
        <v>#N/A</v>
      </c>
      <c r="C213" s="2" t="e">
        <v>#N/A</v>
      </c>
      <c r="D213" s="2">
        <v>1.03366669795612</v>
      </c>
      <c r="F213" s="4">
        <v>1</v>
      </c>
      <c r="G213" s="4">
        <v>1</v>
      </c>
      <c r="H213" s="4">
        <v>2.0472207821816664</v>
      </c>
    </row>
    <row r="214" spans="1:8" x14ac:dyDescent="0.2">
      <c r="A214" s="2" t="s">
        <v>208</v>
      </c>
      <c r="B214" s="2" t="e">
        <v>#N/A</v>
      </c>
      <c r="C214" s="2" t="e">
        <v>#N/A</v>
      </c>
      <c r="D214" s="2">
        <v>1.03273978801308</v>
      </c>
      <c r="F214" s="4">
        <v>1</v>
      </c>
      <c r="G214" s="4">
        <v>1</v>
      </c>
      <c r="H214" s="4">
        <v>2.0459058959520586</v>
      </c>
    </row>
    <row r="215" spans="1:8" x14ac:dyDescent="0.2">
      <c r="A215" s="2" t="s">
        <v>209</v>
      </c>
      <c r="B215" s="2" t="e">
        <v>#N/A</v>
      </c>
      <c r="C215" s="2" t="e">
        <v>#N/A</v>
      </c>
      <c r="D215" s="2">
        <v>1.03157818545991</v>
      </c>
      <c r="F215" s="4">
        <v>1</v>
      </c>
      <c r="G215" s="4">
        <v>1</v>
      </c>
      <c r="H215" s="4">
        <v>2.0442592742083039</v>
      </c>
    </row>
    <row r="216" spans="1:8" x14ac:dyDescent="0.2">
      <c r="A216" s="2" t="s">
        <v>210</v>
      </c>
      <c r="B216" s="2" t="e">
        <v>#N/A</v>
      </c>
      <c r="C216" s="2" t="e">
        <v>#N/A</v>
      </c>
      <c r="D216" s="2">
        <v>1.0314053574242299</v>
      </c>
      <c r="F216" s="4">
        <v>1</v>
      </c>
      <c r="G216" s="4">
        <v>1</v>
      </c>
      <c r="H216" s="4">
        <v>2.0440143962933859</v>
      </c>
    </row>
    <row r="217" spans="1:8" x14ac:dyDescent="0.2">
      <c r="A217" s="2" t="s">
        <v>211</v>
      </c>
      <c r="B217" s="2" t="e">
        <v>#N/A</v>
      </c>
      <c r="C217" s="2" t="e">
        <v>#N/A</v>
      </c>
      <c r="D217" s="2">
        <v>1.03091941393104</v>
      </c>
      <c r="F217" s="4">
        <v>1</v>
      </c>
      <c r="G217" s="4">
        <v>1</v>
      </c>
      <c r="H217" s="4">
        <v>2.0433260261224029</v>
      </c>
    </row>
    <row r="218" spans="1:8" x14ac:dyDescent="0.2">
      <c r="A218" s="2" t="s">
        <v>212</v>
      </c>
      <c r="B218" s="2" t="e">
        <v>#N/A</v>
      </c>
      <c r="C218" s="2" t="e">
        <v>#N/A</v>
      </c>
      <c r="D218" s="2">
        <v>1.03051493880038</v>
      </c>
      <c r="F218" s="4">
        <v>1</v>
      </c>
      <c r="G218" s="4">
        <v>1</v>
      </c>
      <c r="H218" s="4">
        <v>2.0427532379077982</v>
      </c>
    </row>
    <row r="219" spans="1:8" x14ac:dyDescent="0.2">
      <c r="A219" s="2" t="s">
        <v>213</v>
      </c>
      <c r="B219" s="2" t="e">
        <v>#N/A</v>
      </c>
      <c r="C219" s="2" t="e">
        <v>#N/A</v>
      </c>
      <c r="D219" s="2">
        <v>1.0292333481882701</v>
      </c>
      <c r="F219" s="4">
        <v>1</v>
      </c>
      <c r="G219" s="4">
        <v>1</v>
      </c>
      <c r="H219" s="4">
        <v>2.0409394028080077</v>
      </c>
    </row>
    <row r="220" spans="1:8" x14ac:dyDescent="0.2">
      <c r="A220" s="2" t="s">
        <v>214</v>
      </c>
      <c r="B220" s="2" t="e">
        <v>#N/A</v>
      </c>
      <c r="C220" s="2" t="e">
        <v>#N/A</v>
      </c>
      <c r="D220" s="2">
        <v>1.0280359960910399</v>
      </c>
      <c r="F220" s="4">
        <v>1</v>
      </c>
      <c r="G220" s="4">
        <v>1</v>
      </c>
      <c r="H220" s="4">
        <v>2.0392462457566176</v>
      </c>
    </row>
    <row r="221" spans="1:8" x14ac:dyDescent="0.2">
      <c r="A221" s="2" t="s">
        <v>215</v>
      </c>
      <c r="B221" s="2" t="e">
        <v>#N/A</v>
      </c>
      <c r="C221" s="2" t="e">
        <v>#N/A</v>
      </c>
      <c r="D221" s="2">
        <v>1.02605379458456</v>
      </c>
      <c r="F221" s="4">
        <v>1</v>
      </c>
      <c r="G221" s="4">
        <v>1</v>
      </c>
      <c r="H221" s="4">
        <v>2.0364463322377624</v>
      </c>
    </row>
    <row r="222" spans="1:8" x14ac:dyDescent="0.2">
      <c r="A222" s="2" t="s">
        <v>216</v>
      </c>
      <c r="B222" s="2" t="e">
        <v>#N/A</v>
      </c>
      <c r="C222" s="2" t="e">
        <v>#N/A</v>
      </c>
      <c r="D222" s="2">
        <v>1.02310727201952</v>
      </c>
      <c r="F222" s="4">
        <v>1</v>
      </c>
      <c r="G222" s="4">
        <v>1</v>
      </c>
      <c r="H222" s="4">
        <v>2.0322913920014054</v>
      </c>
    </row>
    <row r="223" spans="1:8" x14ac:dyDescent="0.2">
      <c r="A223" s="2" t="s">
        <v>217</v>
      </c>
      <c r="B223" s="2" t="e">
        <v>#N/A</v>
      </c>
      <c r="C223" s="2" t="e">
        <v>#N/A</v>
      </c>
      <c r="D223" s="2">
        <v>1.02239237241045</v>
      </c>
      <c r="F223" s="4">
        <v>1</v>
      </c>
      <c r="G223" s="4">
        <v>1</v>
      </c>
      <c r="H223" s="4">
        <v>2.0312845788041689</v>
      </c>
    </row>
    <row r="224" spans="1:8" x14ac:dyDescent="0.2">
      <c r="A224" s="2" t="s">
        <v>218</v>
      </c>
      <c r="B224" s="2" t="e">
        <v>#N/A</v>
      </c>
      <c r="C224" s="2" t="e">
        <v>#N/A</v>
      </c>
      <c r="D224" s="2">
        <v>1.0178668764585601</v>
      </c>
      <c r="F224" s="4">
        <v>1</v>
      </c>
      <c r="G224" s="4">
        <v>1</v>
      </c>
      <c r="H224" s="4">
        <v>2.0249227579375226</v>
      </c>
    </row>
    <row r="225" spans="1:8" x14ac:dyDescent="0.2">
      <c r="A225" s="2" t="s">
        <v>219</v>
      </c>
      <c r="B225" s="2" t="e">
        <v>#N/A</v>
      </c>
      <c r="C225" s="2" t="e">
        <v>#N/A</v>
      </c>
      <c r="D225" s="2">
        <v>1.0155820505791699</v>
      </c>
      <c r="F225" s="4">
        <v>1</v>
      </c>
      <c r="G225" s="4">
        <v>1</v>
      </c>
      <c r="H225" s="4">
        <v>2.0217183841054309</v>
      </c>
    </row>
    <row r="226" spans="1:8" x14ac:dyDescent="0.2">
      <c r="A226" s="2" t="s">
        <v>220</v>
      </c>
      <c r="B226" s="2" t="e">
        <v>#N/A</v>
      </c>
      <c r="C226" s="2" t="e">
        <v>#N/A</v>
      </c>
      <c r="D226" s="2">
        <v>1.0152604550975901</v>
      </c>
      <c r="F226" s="4">
        <v>1</v>
      </c>
      <c r="G226" s="4">
        <v>1</v>
      </c>
      <c r="H226" s="4">
        <v>2.0212677670186396</v>
      </c>
    </row>
    <row r="227" spans="1:8" x14ac:dyDescent="0.2">
      <c r="A227" s="2" t="s">
        <v>221</v>
      </c>
      <c r="B227" s="2" t="e">
        <v>#N/A</v>
      </c>
      <c r="C227" s="2" t="e">
        <v>#N/A</v>
      </c>
      <c r="D227" s="2">
        <v>1.0141133514185501</v>
      </c>
      <c r="F227" s="4">
        <v>1</v>
      </c>
      <c r="G227" s="4">
        <v>1</v>
      </c>
      <c r="H227" s="4">
        <v>2.0196612721628311</v>
      </c>
    </row>
    <row r="228" spans="1:8" x14ac:dyDescent="0.2">
      <c r="A228" s="2" t="s">
        <v>222</v>
      </c>
      <c r="B228" s="2" t="e">
        <v>#N/A</v>
      </c>
      <c r="C228" s="2" t="e">
        <v>#N/A</v>
      </c>
      <c r="D228" s="2">
        <v>1.01381951437831</v>
      </c>
      <c r="F228" s="4">
        <v>1</v>
      </c>
      <c r="G228" s="4">
        <v>1</v>
      </c>
      <c r="H228" s="4">
        <v>2.0192499649613884</v>
      </c>
    </row>
    <row r="229" spans="1:8" x14ac:dyDescent="0.2">
      <c r="A229" s="2" t="s">
        <v>223</v>
      </c>
      <c r="B229" s="2" t="e">
        <v>#N/A</v>
      </c>
      <c r="C229" s="2" t="e">
        <v>#N/A</v>
      </c>
      <c r="D229" s="2">
        <v>1.0127292690435801</v>
      </c>
      <c r="F229" s="4">
        <v>1</v>
      </c>
      <c r="G229" s="4">
        <v>1</v>
      </c>
      <c r="H229" s="4">
        <v>2.0177245932285239</v>
      </c>
    </row>
    <row r="230" spans="1:8" x14ac:dyDescent="0.2">
      <c r="A230" s="2" t="s">
        <v>224</v>
      </c>
      <c r="B230" s="2" t="e">
        <v>#N/A</v>
      </c>
      <c r="C230" s="2" t="e">
        <v>#N/A</v>
      </c>
      <c r="D230" s="2">
        <v>1.01269739534637</v>
      </c>
      <c r="F230" s="4">
        <v>1</v>
      </c>
      <c r="G230" s="4">
        <v>1</v>
      </c>
      <c r="H230" s="4">
        <v>2.0176800158019099</v>
      </c>
    </row>
    <row r="231" spans="1:8" x14ac:dyDescent="0.2">
      <c r="A231" s="2" t="s">
        <v>225</v>
      </c>
      <c r="B231" s="2" t="e">
        <v>#N/A</v>
      </c>
      <c r="C231" s="2" t="e">
        <v>#N/A</v>
      </c>
      <c r="D231" s="2">
        <v>1.01219235637181</v>
      </c>
      <c r="F231" s="4">
        <v>1</v>
      </c>
      <c r="G231" s="4">
        <v>1</v>
      </c>
      <c r="H231" s="4">
        <v>2.0169738175562162</v>
      </c>
    </row>
    <row r="232" spans="1:8" x14ac:dyDescent="0.2">
      <c r="A232" s="2" t="s">
        <v>226</v>
      </c>
      <c r="B232" s="2" t="e">
        <v>#N/A</v>
      </c>
      <c r="C232" s="2" t="e">
        <v>#N/A</v>
      </c>
      <c r="D232" s="2">
        <v>1.00927767876659</v>
      </c>
      <c r="F232" s="4">
        <v>1</v>
      </c>
      <c r="G232" s="4">
        <v>1</v>
      </c>
      <c r="H232" s="4">
        <v>2.0129030376984645</v>
      </c>
    </row>
    <row r="233" spans="1:8" x14ac:dyDescent="0.2">
      <c r="A233" s="2" t="s">
        <v>227</v>
      </c>
      <c r="B233" s="2" t="e">
        <v>#N/A</v>
      </c>
      <c r="C233" s="2" t="e">
        <v>#N/A</v>
      </c>
      <c r="D233" s="2">
        <v>1.00919391084456</v>
      </c>
      <c r="F233" s="4">
        <v>1</v>
      </c>
      <c r="G233" s="4">
        <v>1</v>
      </c>
      <c r="H233" s="4">
        <v>2.0127861648980501</v>
      </c>
    </row>
    <row r="234" spans="1:8" x14ac:dyDescent="0.2">
      <c r="A234" s="2" t="s">
        <v>228</v>
      </c>
      <c r="B234" s="2" t="e">
        <v>#N/A</v>
      </c>
      <c r="C234" s="2" t="e">
        <v>#N/A</v>
      </c>
      <c r="D234" s="2">
        <v>1.00914769687126</v>
      </c>
      <c r="F234" s="4">
        <v>1</v>
      </c>
      <c r="G234" s="4">
        <v>1</v>
      </c>
      <c r="H234" s="4">
        <v>2.0127216901798164</v>
      </c>
    </row>
    <row r="235" spans="1:8" x14ac:dyDescent="0.2">
      <c r="A235" s="2" t="s">
        <v>229</v>
      </c>
      <c r="B235" s="2" t="e">
        <v>#N/A</v>
      </c>
      <c r="C235" s="2" t="e">
        <v>#N/A</v>
      </c>
      <c r="D235" s="2">
        <v>1.00600129391674</v>
      </c>
      <c r="F235" s="4">
        <v>1</v>
      </c>
      <c r="G235" s="4">
        <v>1</v>
      </c>
      <c r="H235" s="4">
        <v>2.0083368877037628</v>
      </c>
    </row>
    <row r="236" spans="1:8" x14ac:dyDescent="0.2">
      <c r="A236" s="2" t="s">
        <v>230</v>
      </c>
      <c r="B236" s="2" t="e">
        <v>#N/A</v>
      </c>
      <c r="C236" s="2" t="e">
        <v>#N/A</v>
      </c>
      <c r="D236" s="2">
        <v>1.0051703404542001</v>
      </c>
      <c r="F236" s="4">
        <v>1</v>
      </c>
      <c r="G236" s="4">
        <v>1</v>
      </c>
      <c r="H236" s="4">
        <v>2.0071804728455205</v>
      </c>
    </row>
    <row r="237" spans="1:8" x14ac:dyDescent="0.2">
      <c r="A237" s="2" t="s">
        <v>231</v>
      </c>
      <c r="B237" s="2" t="e">
        <v>#N/A</v>
      </c>
      <c r="C237" s="2" t="e">
        <v>#N/A</v>
      </c>
      <c r="D237" s="2">
        <v>1.0016343947908899</v>
      </c>
      <c r="F237" s="4">
        <v>1</v>
      </c>
      <c r="G237" s="4">
        <v>1</v>
      </c>
      <c r="H237" s="4">
        <v>2.0022670361755903</v>
      </c>
    </row>
    <row r="238" spans="1:8" x14ac:dyDescent="0.2">
      <c r="A238" s="2" t="s">
        <v>232</v>
      </c>
      <c r="B238" s="2" t="e">
        <v>#N/A</v>
      </c>
      <c r="C238" s="2" t="e">
        <v>#N/A</v>
      </c>
      <c r="D238" s="2">
        <v>0.99924161480372897</v>
      </c>
      <c r="F238" s="4">
        <v>1</v>
      </c>
      <c r="G238" s="4">
        <v>1</v>
      </c>
      <c r="H238" s="4">
        <v>1.9989489311620798</v>
      </c>
    </row>
    <row r="239" spans="1:8" x14ac:dyDescent="0.2">
      <c r="A239" s="2" t="s">
        <v>233</v>
      </c>
      <c r="B239" s="2" t="e">
        <v>#N/A</v>
      </c>
      <c r="C239" s="2" t="e">
        <v>#N/A</v>
      </c>
      <c r="D239" s="2">
        <v>0.998691045495672</v>
      </c>
      <c r="F239" s="4">
        <v>1</v>
      </c>
      <c r="G239" s="4">
        <v>1</v>
      </c>
      <c r="H239" s="4">
        <v>1.9981862266926704</v>
      </c>
    </row>
    <row r="240" spans="1:8" x14ac:dyDescent="0.2">
      <c r="A240" s="2" t="s">
        <v>234</v>
      </c>
      <c r="B240" s="2" t="e">
        <v>#N/A</v>
      </c>
      <c r="C240" s="2" t="e">
        <v>#N/A</v>
      </c>
      <c r="D240" s="2">
        <v>0.99786865934773095</v>
      </c>
      <c r="F240" s="4">
        <v>1</v>
      </c>
      <c r="G240" s="4">
        <v>1</v>
      </c>
      <c r="H240" s="4">
        <v>1.9970475159098604</v>
      </c>
    </row>
    <row r="241" spans="1:8" x14ac:dyDescent="0.2">
      <c r="A241" s="2" t="s">
        <v>235</v>
      </c>
      <c r="B241" s="2" t="e">
        <v>#N/A</v>
      </c>
      <c r="C241" s="2" t="e">
        <v>#N/A</v>
      </c>
      <c r="D241" s="2">
        <v>0.99645128235534397</v>
      </c>
      <c r="F241" s="4">
        <v>1</v>
      </c>
      <c r="G241" s="4">
        <v>1</v>
      </c>
      <c r="H241" s="4">
        <v>1.9950864783175595</v>
      </c>
    </row>
    <row r="242" spans="1:8" x14ac:dyDescent="0.2">
      <c r="A242" s="2" t="s">
        <v>236</v>
      </c>
      <c r="B242" s="2" t="e">
        <v>#N/A</v>
      </c>
      <c r="C242" s="2" t="e">
        <v>#N/A</v>
      </c>
      <c r="D242" s="2">
        <v>0.99524488753648899</v>
      </c>
      <c r="F242" s="4">
        <v>1</v>
      </c>
      <c r="G242" s="4">
        <v>1</v>
      </c>
      <c r="H242" s="4">
        <v>1.9934188660482777</v>
      </c>
    </row>
    <row r="243" spans="1:8" x14ac:dyDescent="0.2">
      <c r="A243" s="2" t="s">
        <v>237</v>
      </c>
      <c r="B243" s="2" t="e">
        <v>#N/A</v>
      </c>
      <c r="C243" s="2" t="e">
        <v>#N/A</v>
      </c>
      <c r="D243" s="2">
        <v>0.99298699047889205</v>
      </c>
      <c r="F243" s="4">
        <v>1</v>
      </c>
      <c r="G243" s="4">
        <v>1</v>
      </c>
      <c r="H243" s="4">
        <v>1.9903014959898762</v>
      </c>
    </row>
    <row r="244" spans="1:8" x14ac:dyDescent="0.2">
      <c r="A244" s="2" t="s">
        <v>238</v>
      </c>
      <c r="B244" s="2" t="e">
        <v>#N/A</v>
      </c>
      <c r="C244" s="2" t="e">
        <v>#N/A</v>
      </c>
      <c r="D244" s="2">
        <v>0.99251109435769003</v>
      </c>
      <c r="F244" s="4">
        <v>1</v>
      </c>
      <c r="G244" s="4">
        <v>1</v>
      </c>
      <c r="H244" s="4">
        <v>1.9896450713598823</v>
      </c>
    </row>
    <row r="245" spans="1:8" x14ac:dyDescent="0.2">
      <c r="A245" s="2" t="s">
        <v>239</v>
      </c>
      <c r="B245" s="2" t="e">
        <v>#N/A</v>
      </c>
      <c r="C245" s="2" t="e">
        <v>#N/A</v>
      </c>
      <c r="D245" s="2">
        <v>0.990049850258926</v>
      </c>
      <c r="F245" s="4">
        <v>1</v>
      </c>
      <c r="G245" s="4">
        <v>1</v>
      </c>
      <c r="H245" s="4">
        <v>1.9862536218348013</v>
      </c>
    </row>
    <row r="246" spans="1:8" x14ac:dyDescent="0.2">
      <c r="A246" s="2" t="s">
        <v>240</v>
      </c>
      <c r="B246" s="2" t="e">
        <v>#N/A</v>
      </c>
      <c r="C246" s="2" t="e">
        <v>#N/A</v>
      </c>
      <c r="D246" s="2">
        <v>0.989694775337017</v>
      </c>
      <c r="F246" s="4">
        <v>1</v>
      </c>
      <c r="G246" s="4">
        <v>1</v>
      </c>
      <c r="H246" s="4">
        <v>1.9857648268734946</v>
      </c>
    </row>
    <row r="247" spans="1:8" x14ac:dyDescent="0.2">
      <c r="A247" s="2" t="s">
        <v>241</v>
      </c>
      <c r="B247" s="2" t="e">
        <v>#N/A</v>
      </c>
      <c r="C247" s="2" t="e">
        <v>#N/A</v>
      </c>
      <c r="D247" s="2">
        <v>0.98883456093950495</v>
      </c>
      <c r="F247" s="4">
        <v>1</v>
      </c>
      <c r="G247" s="4">
        <v>1</v>
      </c>
      <c r="H247" s="4">
        <v>1.9845811572202976</v>
      </c>
    </row>
    <row r="248" spans="1:8" x14ac:dyDescent="0.2">
      <c r="A248" s="2" t="s">
        <v>242</v>
      </c>
      <c r="B248" s="2" t="e">
        <v>#N/A</v>
      </c>
      <c r="C248" s="2" t="e">
        <v>#N/A</v>
      </c>
      <c r="D248" s="2">
        <v>0.98380457757055795</v>
      </c>
      <c r="F248" s="4">
        <v>1</v>
      </c>
      <c r="G248" s="4">
        <v>1</v>
      </c>
      <c r="H248" s="4">
        <v>1.9776739258174325</v>
      </c>
    </row>
    <row r="249" spans="1:8" x14ac:dyDescent="0.2">
      <c r="A249" s="2" t="s">
        <v>243</v>
      </c>
      <c r="B249" s="2" t="e">
        <v>#N/A</v>
      </c>
      <c r="C249" s="2" t="e">
        <v>#N/A</v>
      </c>
      <c r="D249" s="2">
        <v>0.98286888605837097</v>
      </c>
      <c r="F249" s="4">
        <v>1</v>
      </c>
      <c r="G249" s="4">
        <v>1</v>
      </c>
      <c r="H249" s="4">
        <v>1.9763916778754023</v>
      </c>
    </row>
    <row r="250" spans="1:8" x14ac:dyDescent="0.2">
      <c r="A250" s="2" t="s">
        <v>244</v>
      </c>
      <c r="B250" s="2" t="e">
        <v>#N/A</v>
      </c>
      <c r="C250" s="2" t="e">
        <v>#N/A</v>
      </c>
      <c r="D250" s="2">
        <v>0.97994832817579802</v>
      </c>
      <c r="F250" s="4">
        <v>1</v>
      </c>
      <c r="G250" s="4">
        <v>1</v>
      </c>
      <c r="H250" s="4">
        <v>1.9723947640771688</v>
      </c>
    </row>
    <row r="251" spans="1:8" x14ac:dyDescent="0.2">
      <c r="A251" s="2" t="s">
        <v>245</v>
      </c>
      <c r="B251" s="2" t="e">
        <v>#N/A</v>
      </c>
      <c r="C251" s="2" t="e">
        <v>#N/A</v>
      </c>
      <c r="D251" s="2">
        <v>0.97946438495932298</v>
      </c>
      <c r="F251" s="4">
        <v>1</v>
      </c>
      <c r="G251" s="4">
        <v>1</v>
      </c>
      <c r="H251" s="4">
        <v>1.9717332472894851</v>
      </c>
    </row>
    <row r="252" spans="1:8" x14ac:dyDescent="0.2">
      <c r="A252" s="2" t="s">
        <v>246</v>
      </c>
      <c r="B252" s="2" t="e">
        <v>#N/A</v>
      </c>
      <c r="C252" s="2" t="e">
        <v>#N/A</v>
      </c>
      <c r="D252" s="2">
        <v>0.97937951129450196</v>
      </c>
      <c r="F252" s="4">
        <v>1</v>
      </c>
      <c r="G252" s="4">
        <v>1</v>
      </c>
      <c r="H252" s="4">
        <v>1.9716172537499239</v>
      </c>
    </row>
    <row r="253" spans="1:8" x14ac:dyDescent="0.2">
      <c r="A253" s="2" t="s">
        <v>247</v>
      </c>
      <c r="B253" s="2" t="e">
        <v>#N/A</v>
      </c>
      <c r="C253" s="2" t="e">
        <v>#N/A</v>
      </c>
      <c r="D253" s="2">
        <v>0.97892637176805497</v>
      </c>
      <c r="F253" s="4">
        <v>1</v>
      </c>
      <c r="G253" s="4">
        <v>1</v>
      </c>
      <c r="H253" s="4">
        <v>1.9709980810278858</v>
      </c>
    </row>
    <row r="254" spans="1:8" x14ac:dyDescent="0.2">
      <c r="A254" s="2" t="s">
        <v>248</v>
      </c>
      <c r="B254" s="2" t="e">
        <v>#N/A</v>
      </c>
      <c r="C254" s="2" t="e">
        <v>#N/A</v>
      </c>
      <c r="D254" s="2">
        <v>0.97871749713331602</v>
      </c>
      <c r="F254" s="4">
        <v>1</v>
      </c>
      <c r="G254" s="4">
        <v>1</v>
      </c>
      <c r="H254" s="4">
        <v>1.9707127388789969</v>
      </c>
    </row>
    <row r="255" spans="1:8" x14ac:dyDescent="0.2">
      <c r="A255" s="2" t="s">
        <v>249</v>
      </c>
      <c r="B255" s="2" t="e">
        <v>#N/A</v>
      </c>
      <c r="C255" s="2" t="e">
        <v>#N/A</v>
      </c>
      <c r="D255" s="2">
        <v>0.97840640465247197</v>
      </c>
      <c r="F255" s="4">
        <v>1</v>
      </c>
      <c r="G255" s="4">
        <v>1</v>
      </c>
      <c r="H255" s="4">
        <v>1.9702878342367129</v>
      </c>
    </row>
    <row r="256" spans="1:8" x14ac:dyDescent="0.2">
      <c r="A256" s="2" t="s">
        <v>250</v>
      </c>
      <c r="B256" s="2" t="e">
        <v>#N/A</v>
      </c>
      <c r="C256" s="2" t="e">
        <v>#N/A</v>
      </c>
      <c r="D256" s="2">
        <v>0.97827069834068503</v>
      </c>
      <c r="F256" s="4">
        <v>1</v>
      </c>
      <c r="G256" s="4">
        <v>1</v>
      </c>
      <c r="H256" s="4">
        <v>1.9701025089167665</v>
      </c>
    </row>
    <row r="257" spans="1:8" x14ac:dyDescent="0.2">
      <c r="A257" s="2" t="s">
        <v>251</v>
      </c>
      <c r="B257" s="2" t="e">
        <v>#N/A</v>
      </c>
      <c r="C257" s="2" t="e">
        <v>#N/A</v>
      </c>
      <c r="D257" s="2">
        <v>0.97790714670704504</v>
      </c>
      <c r="F257" s="4">
        <v>1</v>
      </c>
      <c r="G257" s="4">
        <v>1</v>
      </c>
      <c r="H257" s="4">
        <v>1.9696061158959122</v>
      </c>
    </row>
    <row r="258" spans="1:8" x14ac:dyDescent="0.2">
      <c r="A258" s="2" t="s">
        <v>252</v>
      </c>
      <c r="B258" s="2" t="e">
        <v>#N/A</v>
      </c>
      <c r="C258" s="2" t="e">
        <v>#N/A</v>
      </c>
      <c r="D258" s="2">
        <v>0.97737949312766703</v>
      </c>
      <c r="F258" s="4">
        <v>1</v>
      </c>
      <c r="G258" s="4">
        <v>1</v>
      </c>
      <c r="H258" s="4">
        <v>1.9688858807397249</v>
      </c>
    </row>
    <row r="259" spans="1:8" x14ac:dyDescent="0.2">
      <c r="A259" s="2" t="s">
        <v>253</v>
      </c>
      <c r="B259" s="2" t="e">
        <v>#N/A</v>
      </c>
      <c r="C259" s="2" t="e">
        <v>#N/A</v>
      </c>
      <c r="D259" s="2">
        <v>0.97733448969345904</v>
      </c>
      <c r="F259" s="4">
        <v>1</v>
      </c>
      <c r="G259" s="4">
        <v>1</v>
      </c>
      <c r="H259" s="4">
        <v>1.9688244642645154</v>
      </c>
    </row>
    <row r="260" spans="1:8" x14ac:dyDescent="0.2">
      <c r="A260" s="2" t="s">
        <v>254</v>
      </c>
      <c r="B260" s="2" t="e">
        <v>#N/A</v>
      </c>
      <c r="C260" s="2" t="e">
        <v>#N/A</v>
      </c>
      <c r="D260" s="2">
        <v>0.976420974568324</v>
      </c>
      <c r="F260" s="4">
        <v>1</v>
      </c>
      <c r="G260" s="4">
        <v>1</v>
      </c>
      <c r="H260" s="4">
        <v>1.9675781983701741</v>
      </c>
    </row>
    <row r="261" spans="1:8" x14ac:dyDescent="0.2">
      <c r="A261" s="2" t="s">
        <v>255</v>
      </c>
      <c r="B261" s="2" t="e">
        <v>#N/A</v>
      </c>
      <c r="C261" s="2" t="e">
        <v>#N/A</v>
      </c>
      <c r="D261" s="2">
        <v>0.97622261434909596</v>
      </c>
      <c r="F261" s="4">
        <v>1</v>
      </c>
      <c r="G261" s="4">
        <v>1</v>
      </c>
      <c r="H261" s="4">
        <v>1.9673076890789101</v>
      </c>
    </row>
    <row r="262" spans="1:8" x14ac:dyDescent="0.2">
      <c r="A262" s="2" t="s">
        <v>256</v>
      </c>
      <c r="B262" s="2" t="e">
        <v>#N/A</v>
      </c>
      <c r="C262" s="2" t="e">
        <v>#N/A</v>
      </c>
      <c r="D262" s="2">
        <v>0.97583092693776297</v>
      </c>
      <c r="F262" s="4">
        <v>1</v>
      </c>
      <c r="G262" s="4">
        <v>1</v>
      </c>
      <c r="H262" s="4">
        <v>1.966773643393595</v>
      </c>
    </row>
    <row r="263" spans="1:8" x14ac:dyDescent="0.2">
      <c r="A263" s="2" t="s">
        <v>257</v>
      </c>
      <c r="B263" s="2" t="e">
        <v>#N/A</v>
      </c>
      <c r="C263" s="2" t="e">
        <v>#N/A</v>
      </c>
      <c r="D263" s="2">
        <v>0.97545549332508497</v>
      </c>
      <c r="F263" s="4">
        <v>1</v>
      </c>
      <c r="G263" s="4">
        <v>1</v>
      </c>
      <c r="H263" s="4">
        <v>1.9662618950022897</v>
      </c>
    </row>
    <row r="264" spans="1:8" x14ac:dyDescent="0.2">
      <c r="A264" s="2" t="s">
        <v>258</v>
      </c>
      <c r="B264" s="2" t="e">
        <v>#N/A</v>
      </c>
      <c r="C264" s="2" t="e">
        <v>#N/A</v>
      </c>
      <c r="D264" s="2">
        <v>0.97448890739043603</v>
      </c>
      <c r="F264" s="4">
        <v>1</v>
      </c>
      <c r="G264" s="4">
        <v>1</v>
      </c>
      <c r="H264" s="4">
        <v>1.9649449676511168</v>
      </c>
    </row>
    <row r="265" spans="1:8" x14ac:dyDescent="0.2">
      <c r="A265" s="2" t="s">
        <v>259</v>
      </c>
      <c r="B265" s="2" t="e">
        <v>#N/A</v>
      </c>
      <c r="C265" s="2" t="e">
        <v>#N/A</v>
      </c>
      <c r="D265" s="2">
        <v>0.97348211428124898</v>
      </c>
      <c r="F265" s="4">
        <v>1</v>
      </c>
      <c r="G265" s="4">
        <v>1</v>
      </c>
      <c r="H265" s="4">
        <v>1.9635741977543526</v>
      </c>
    </row>
    <row r="266" spans="1:8" x14ac:dyDescent="0.2">
      <c r="A266" s="2" t="s">
        <v>260</v>
      </c>
      <c r="B266" s="2" t="e">
        <v>#N/A</v>
      </c>
      <c r="C266" s="2" t="e">
        <v>#N/A</v>
      </c>
      <c r="D266" s="2">
        <v>0.97259280739262899</v>
      </c>
      <c r="F266" s="4">
        <v>1</v>
      </c>
      <c r="G266" s="4">
        <v>1</v>
      </c>
      <c r="H266" s="4">
        <v>1.962364183220098</v>
      </c>
    </row>
    <row r="267" spans="1:8" x14ac:dyDescent="0.2">
      <c r="A267" s="2" t="s">
        <v>261</v>
      </c>
      <c r="B267" s="2" t="e">
        <v>#N/A</v>
      </c>
      <c r="C267" s="2" t="e">
        <v>#N/A</v>
      </c>
      <c r="D267" s="2">
        <v>0.97176216231513901</v>
      </c>
      <c r="F267" s="4">
        <v>1</v>
      </c>
      <c r="G267" s="4">
        <v>1</v>
      </c>
      <c r="H267" s="4">
        <v>1.9612346590025971</v>
      </c>
    </row>
    <row r="268" spans="1:8" x14ac:dyDescent="0.2">
      <c r="A268" s="2" t="s">
        <v>262</v>
      </c>
      <c r="B268" s="2" t="e">
        <v>#N/A</v>
      </c>
      <c r="C268" s="2" t="e">
        <v>#N/A</v>
      </c>
      <c r="D268" s="2">
        <v>0.97107298611611603</v>
      </c>
      <c r="F268" s="4">
        <v>1</v>
      </c>
      <c r="G268" s="4">
        <v>1</v>
      </c>
      <c r="H268" s="4">
        <v>1.9602979998874668</v>
      </c>
    </row>
    <row r="269" spans="1:8" x14ac:dyDescent="0.2">
      <c r="A269" s="2" t="s">
        <v>263</v>
      </c>
      <c r="B269" s="2" t="e">
        <v>#N/A</v>
      </c>
      <c r="C269" s="2" t="e">
        <v>#N/A</v>
      </c>
      <c r="D269" s="2">
        <v>0.97039425279285396</v>
      </c>
      <c r="F269" s="4">
        <v>1</v>
      </c>
      <c r="G269" s="4">
        <v>1</v>
      </c>
      <c r="H269" s="4">
        <v>1.9593759709014977</v>
      </c>
    </row>
    <row r="270" spans="1:8" x14ac:dyDescent="0.2">
      <c r="A270" s="2" t="s">
        <v>264</v>
      </c>
      <c r="B270" s="2" t="e">
        <v>#N/A</v>
      </c>
      <c r="C270" s="2" t="e">
        <v>#N/A</v>
      </c>
      <c r="D270" s="2">
        <v>0.96898438571342105</v>
      </c>
      <c r="F270" s="4">
        <v>1</v>
      </c>
      <c r="G270" s="4">
        <v>1</v>
      </c>
      <c r="H270" s="4">
        <v>1.957462115070262</v>
      </c>
    </row>
    <row r="271" spans="1:8" x14ac:dyDescent="0.2">
      <c r="A271" s="2" t="s">
        <v>265</v>
      </c>
      <c r="B271" s="2" t="e">
        <v>#N/A</v>
      </c>
      <c r="C271" s="2" t="e">
        <v>#N/A</v>
      </c>
      <c r="D271" s="2">
        <v>0.96522842473423598</v>
      </c>
      <c r="F271" s="4">
        <v>1</v>
      </c>
      <c r="G271" s="4">
        <v>1</v>
      </c>
      <c r="H271" s="4">
        <v>1.9523726200662896</v>
      </c>
    </row>
    <row r="272" spans="1:8" x14ac:dyDescent="0.2">
      <c r="A272" s="2" t="s">
        <v>266</v>
      </c>
      <c r="B272" s="2" t="e">
        <v>#N/A</v>
      </c>
      <c r="C272" s="2" t="e">
        <v>#N/A</v>
      </c>
      <c r="D272" s="2">
        <v>0.96439333853891296</v>
      </c>
      <c r="F272" s="4">
        <v>1</v>
      </c>
      <c r="G272" s="4">
        <v>1</v>
      </c>
      <c r="H272" s="4">
        <v>1.9512428403140192</v>
      </c>
    </row>
    <row r="273" spans="1:8" x14ac:dyDescent="0.2">
      <c r="A273" s="2" t="s">
        <v>267</v>
      </c>
      <c r="B273" s="2" t="e">
        <v>#N/A</v>
      </c>
      <c r="C273" s="2" t="e">
        <v>#N/A</v>
      </c>
      <c r="D273" s="2">
        <v>0.96271206576878399</v>
      </c>
      <c r="F273" s="4">
        <v>1</v>
      </c>
      <c r="G273" s="4">
        <v>1</v>
      </c>
      <c r="H273" s="4">
        <v>1.9489702459224032</v>
      </c>
    </row>
    <row r="274" spans="1:8" x14ac:dyDescent="0.2">
      <c r="A274" s="2" t="s">
        <v>268</v>
      </c>
      <c r="B274" s="2" t="e">
        <v>#N/A</v>
      </c>
      <c r="C274" s="2" t="e">
        <v>#N/A</v>
      </c>
      <c r="D274" s="2">
        <v>0.96156859260652905</v>
      </c>
      <c r="F274" s="4">
        <v>1</v>
      </c>
      <c r="G274" s="4">
        <v>1</v>
      </c>
      <c r="H274" s="4">
        <v>1.9474261134803539</v>
      </c>
    </row>
    <row r="275" spans="1:8" x14ac:dyDescent="0.2">
      <c r="A275" s="2" t="s">
        <v>269</v>
      </c>
      <c r="B275" s="2" t="e">
        <v>#N/A</v>
      </c>
      <c r="C275" s="2" t="e">
        <v>#N/A</v>
      </c>
      <c r="D275" s="2">
        <v>0.96143514977049305</v>
      </c>
      <c r="F275" s="4">
        <v>1</v>
      </c>
      <c r="G275" s="4">
        <v>1</v>
      </c>
      <c r="H275" s="4">
        <v>1.9472459936087596</v>
      </c>
    </row>
    <row r="276" spans="1:8" x14ac:dyDescent="0.2">
      <c r="A276" s="2" t="s">
        <v>270</v>
      </c>
      <c r="B276" s="2" t="e">
        <v>#N/A</v>
      </c>
      <c r="C276" s="2" t="e">
        <v>#N/A</v>
      </c>
      <c r="D276" s="2">
        <v>0.96033639947747396</v>
      </c>
      <c r="F276" s="4">
        <v>1</v>
      </c>
      <c r="G276" s="4">
        <v>1</v>
      </c>
      <c r="H276" s="4">
        <v>1.9457635440812162</v>
      </c>
    </row>
    <row r="277" spans="1:8" x14ac:dyDescent="0.2">
      <c r="A277" s="2" t="s">
        <v>271</v>
      </c>
      <c r="B277" s="2" t="e">
        <v>#N/A</v>
      </c>
      <c r="C277" s="2" t="e">
        <v>#N/A</v>
      </c>
      <c r="D277" s="2">
        <v>0.95850147382907303</v>
      </c>
      <c r="F277" s="4">
        <v>1</v>
      </c>
      <c r="G277" s="4">
        <v>1</v>
      </c>
      <c r="H277" s="4">
        <v>1.943290352042091</v>
      </c>
    </row>
    <row r="278" spans="1:8" x14ac:dyDescent="0.2">
      <c r="A278" s="2" t="s">
        <v>272</v>
      </c>
      <c r="B278" s="2" t="e">
        <v>#N/A</v>
      </c>
      <c r="C278" s="2" t="e">
        <v>#N/A</v>
      </c>
      <c r="D278" s="2">
        <v>0.95600501870819199</v>
      </c>
      <c r="F278" s="4">
        <v>1</v>
      </c>
      <c r="G278" s="4">
        <v>1</v>
      </c>
      <c r="H278" s="4">
        <v>1.9399305691148627</v>
      </c>
    </row>
    <row r="279" spans="1:8" x14ac:dyDescent="0.2">
      <c r="A279" s="2" t="s">
        <v>273</v>
      </c>
      <c r="B279" s="2" t="e">
        <v>#N/A</v>
      </c>
      <c r="C279" s="2" t="e">
        <v>#N/A</v>
      </c>
      <c r="D279" s="2">
        <v>0.95555565304735302</v>
      </c>
      <c r="F279" s="4">
        <v>1</v>
      </c>
      <c r="G279" s="4">
        <v>1</v>
      </c>
      <c r="H279" s="4">
        <v>1.9393264203456728</v>
      </c>
    </row>
    <row r="280" spans="1:8" x14ac:dyDescent="0.2">
      <c r="A280" s="2" t="s">
        <v>274</v>
      </c>
      <c r="B280" s="2" t="e">
        <v>#N/A</v>
      </c>
      <c r="C280" s="2" t="e">
        <v>#N/A</v>
      </c>
      <c r="D280" s="2">
        <v>0.95487303091742903</v>
      </c>
      <c r="F280" s="4">
        <v>1</v>
      </c>
      <c r="G280" s="4">
        <v>1</v>
      </c>
      <c r="H280" s="4">
        <v>1.9384090303539447</v>
      </c>
    </row>
    <row r="281" spans="1:8" x14ac:dyDescent="0.2">
      <c r="A281" s="2" t="s">
        <v>275</v>
      </c>
      <c r="B281" s="2" t="e">
        <v>#N/A</v>
      </c>
      <c r="C281" s="2" t="e">
        <v>#N/A</v>
      </c>
      <c r="D281" s="2">
        <v>0.95455004140468203</v>
      </c>
      <c r="F281" s="4">
        <v>1</v>
      </c>
      <c r="G281" s="4">
        <v>1</v>
      </c>
      <c r="H281" s="4">
        <v>1.9379751093298261</v>
      </c>
    </row>
    <row r="282" spans="1:8" x14ac:dyDescent="0.2">
      <c r="A282" s="2" t="s">
        <v>276</v>
      </c>
      <c r="B282" s="2" t="e">
        <v>#N/A</v>
      </c>
      <c r="C282" s="2" t="e">
        <v>#N/A</v>
      </c>
      <c r="D282" s="2">
        <v>0.95290123629009205</v>
      </c>
      <c r="F282" s="4">
        <v>1</v>
      </c>
      <c r="G282" s="4">
        <v>1</v>
      </c>
      <c r="H282" s="4">
        <v>1.9357615313007113</v>
      </c>
    </row>
    <row r="283" spans="1:8" x14ac:dyDescent="0.2">
      <c r="A283" s="2" t="s">
        <v>277</v>
      </c>
      <c r="B283" s="2" t="e">
        <v>#N/A</v>
      </c>
      <c r="C283" s="2" t="e">
        <v>#N/A</v>
      </c>
      <c r="D283" s="2">
        <v>0.95177039850012102</v>
      </c>
      <c r="F283" s="4">
        <v>1</v>
      </c>
      <c r="G283" s="4">
        <v>1</v>
      </c>
      <c r="H283" s="4">
        <v>1.9342448042504461</v>
      </c>
    </row>
    <row r="284" spans="1:8" x14ac:dyDescent="0.2">
      <c r="A284" s="2" t="s">
        <v>278</v>
      </c>
      <c r="B284" s="2" t="e">
        <v>#N/A</v>
      </c>
      <c r="C284" s="2" t="e">
        <v>#N/A</v>
      </c>
      <c r="D284" s="2">
        <v>0.94819051802299503</v>
      </c>
      <c r="F284" s="4">
        <v>1</v>
      </c>
      <c r="G284" s="4">
        <v>1</v>
      </c>
      <c r="H284" s="4">
        <v>1.9294511499344364</v>
      </c>
    </row>
    <row r="285" spans="1:8" x14ac:dyDescent="0.2">
      <c r="A285" s="2" t="s">
        <v>279</v>
      </c>
      <c r="B285" s="2" t="e">
        <v>#N/A</v>
      </c>
      <c r="C285" s="2" t="e">
        <v>#N/A</v>
      </c>
      <c r="D285" s="2">
        <v>0.94743007342179097</v>
      </c>
      <c r="F285" s="4">
        <v>1</v>
      </c>
      <c r="G285" s="4">
        <v>1</v>
      </c>
      <c r="H285" s="4">
        <v>1.9284344041598263</v>
      </c>
    </row>
    <row r="286" spans="1:8" x14ac:dyDescent="0.2">
      <c r="A286" s="2" t="s">
        <v>280</v>
      </c>
      <c r="B286" s="2" t="e">
        <v>#N/A</v>
      </c>
      <c r="C286" s="2" t="e">
        <v>#N/A</v>
      </c>
      <c r="D286" s="2">
        <v>0.94235725004228699</v>
      </c>
      <c r="F286" s="4">
        <v>1</v>
      </c>
      <c r="G286" s="4">
        <v>1</v>
      </c>
      <c r="H286" s="4">
        <v>1.9216655249935435</v>
      </c>
    </row>
    <row r="287" spans="1:8" x14ac:dyDescent="0.2">
      <c r="A287" s="2" t="s">
        <v>281</v>
      </c>
      <c r="B287" s="2" t="e">
        <v>#N/A</v>
      </c>
      <c r="C287" s="2" t="e">
        <v>#N/A</v>
      </c>
      <c r="D287" s="2">
        <v>0.942318299648777</v>
      </c>
      <c r="F287" s="4">
        <v>1</v>
      </c>
      <c r="G287" s="4">
        <v>1</v>
      </c>
      <c r="H287" s="4">
        <v>1.9216136438850122</v>
      </c>
    </row>
    <row r="288" spans="1:8" x14ac:dyDescent="0.2">
      <c r="A288" s="2" t="s">
        <v>282</v>
      </c>
      <c r="B288" s="2" t="e">
        <v>#N/A</v>
      </c>
      <c r="C288" s="2" t="e">
        <v>#N/A</v>
      </c>
      <c r="D288" s="2">
        <v>0.942244372316969</v>
      </c>
      <c r="F288" s="4">
        <v>1</v>
      </c>
      <c r="G288" s="4">
        <v>1</v>
      </c>
      <c r="H288" s="4">
        <v>1.921515178079181</v>
      </c>
    </row>
    <row r="289" spans="1:8" x14ac:dyDescent="0.2">
      <c r="A289" s="2" t="s">
        <v>283</v>
      </c>
      <c r="B289" s="2" t="e">
        <v>#N/A</v>
      </c>
      <c r="C289" s="2" t="e">
        <v>#N/A</v>
      </c>
      <c r="D289" s="2">
        <v>0.94137557221427803</v>
      </c>
      <c r="F289" s="4">
        <v>1</v>
      </c>
      <c r="G289" s="4">
        <v>1</v>
      </c>
      <c r="H289" s="4">
        <v>1.9203583778045545</v>
      </c>
    </row>
    <row r="290" spans="1:8" x14ac:dyDescent="0.2">
      <c r="A290" s="2" t="s">
        <v>284</v>
      </c>
      <c r="B290" s="2" t="e">
        <v>#N/A</v>
      </c>
      <c r="C290" s="2" t="e">
        <v>#N/A</v>
      </c>
      <c r="D290" s="2">
        <v>0.940927478273759</v>
      </c>
      <c r="F290" s="4">
        <v>1</v>
      </c>
      <c r="G290" s="4">
        <v>1</v>
      </c>
      <c r="H290" s="4">
        <v>1.9197620166135199</v>
      </c>
    </row>
    <row r="291" spans="1:8" x14ac:dyDescent="0.2">
      <c r="A291" s="2" t="s">
        <v>285</v>
      </c>
      <c r="B291" s="2" t="e">
        <v>#N/A</v>
      </c>
      <c r="C291" s="2" t="e">
        <v>#N/A</v>
      </c>
      <c r="D291" s="2">
        <v>0.93621969634147495</v>
      </c>
      <c r="F291" s="4">
        <v>1</v>
      </c>
      <c r="G291" s="4">
        <v>1</v>
      </c>
      <c r="H291" s="4">
        <v>1.9135076865835177</v>
      </c>
    </row>
    <row r="292" spans="1:8" x14ac:dyDescent="0.2">
      <c r="A292" s="2" t="s">
        <v>286</v>
      </c>
      <c r="B292" s="2" t="e">
        <v>#N/A</v>
      </c>
      <c r="C292" s="2" t="e">
        <v>#N/A</v>
      </c>
      <c r="D292" s="2">
        <v>0.93448706041281104</v>
      </c>
      <c r="F292" s="4">
        <v>1</v>
      </c>
      <c r="G292" s="4">
        <v>1</v>
      </c>
      <c r="H292" s="4">
        <v>1.9112109973926072</v>
      </c>
    </row>
    <row r="293" spans="1:8" x14ac:dyDescent="0.2">
      <c r="A293" s="2" t="s">
        <v>287</v>
      </c>
      <c r="B293" s="2" t="e">
        <v>#N/A</v>
      </c>
      <c r="C293" s="2" t="e">
        <v>#N/A</v>
      </c>
      <c r="D293" s="2">
        <v>0.93436331952596696</v>
      </c>
      <c r="F293" s="4">
        <v>1</v>
      </c>
      <c r="G293" s="4">
        <v>1</v>
      </c>
      <c r="H293" s="4">
        <v>1.9110470786189311</v>
      </c>
    </row>
    <row r="294" spans="1:8" x14ac:dyDescent="0.2">
      <c r="A294" s="2" t="s">
        <v>288</v>
      </c>
      <c r="B294" s="2" t="e">
        <v>#N/A</v>
      </c>
      <c r="C294" s="2" t="e">
        <v>#N/A</v>
      </c>
      <c r="D294" s="2">
        <v>0.93128892220674298</v>
      </c>
      <c r="F294" s="4">
        <v>1</v>
      </c>
      <c r="G294" s="4">
        <v>1</v>
      </c>
      <c r="H294" s="4">
        <v>1.9069789546472609</v>
      </c>
    </row>
    <row r="295" spans="1:8" x14ac:dyDescent="0.2">
      <c r="A295" s="2" t="s">
        <v>289</v>
      </c>
      <c r="B295" s="2" t="e">
        <v>#N/A</v>
      </c>
      <c r="C295" s="2" t="e">
        <v>#N/A</v>
      </c>
      <c r="D295" s="2">
        <v>0.92969119834335001</v>
      </c>
      <c r="F295" s="4">
        <v>1</v>
      </c>
      <c r="G295" s="4">
        <v>1</v>
      </c>
      <c r="H295" s="4">
        <v>1.9048682249339968</v>
      </c>
    </row>
    <row r="296" spans="1:8" x14ac:dyDescent="0.2">
      <c r="A296" s="2" t="s">
        <v>290</v>
      </c>
      <c r="B296" s="2" t="e">
        <v>#N/A</v>
      </c>
      <c r="C296" s="2" t="e">
        <v>#N/A</v>
      </c>
      <c r="D296" s="2">
        <v>0.92921890033207499</v>
      </c>
      <c r="F296" s="4">
        <v>1</v>
      </c>
      <c r="G296" s="4">
        <v>1</v>
      </c>
      <c r="H296" s="4">
        <v>1.9042447264105438</v>
      </c>
    </row>
    <row r="297" spans="1:8" x14ac:dyDescent="0.2">
      <c r="A297" s="2" t="s">
        <v>291</v>
      </c>
      <c r="B297" s="2" t="e">
        <v>#N/A</v>
      </c>
      <c r="C297" s="2" t="e">
        <v>#N/A</v>
      </c>
      <c r="D297" s="2">
        <v>0.927812476881964</v>
      </c>
      <c r="F297" s="4">
        <v>1</v>
      </c>
      <c r="G297" s="4">
        <v>1</v>
      </c>
      <c r="H297" s="4">
        <v>1.9023892619043847</v>
      </c>
    </row>
    <row r="298" spans="1:8" x14ac:dyDescent="0.2">
      <c r="A298" s="2" t="s">
        <v>292</v>
      </c>
      <c r="B298" s="2" t="e">
        <v>#N/A</v>
      </c>
      <c r="C298" s="2" t="e">
        <v>#N/A</v>
      </c>
      <c r="D298" s="2">
        <v>0.92503513582983199</v>
      </c>
      <c r="F298" s="4">
        <v>1</v>
      </c>
      <c r="G298" s="4">
        <v>1</v>
      </c>
      <c r="H298" s="4">
        <v>1.8987304835923897</v>
      </c>
    </row>
    <row r="299" spans="1:8" x14ac:dyDescent="0.2">
      <c r="A299" s="2" t="s">
        <v>293</v>
      </c>
      <c r="B299" s="2" t="e">
        <v>#N/A</v>
      </c>
      <c r="C299" s="2" t="e">
        <v>#N/A</v>
      </c>
      <c r="D299" s="2">
        <v>0.92276240116697805</v>
      </c>
      <c r="F299" s="4">
        <v>1</v>
      </c>
      <c r="G299" s="4">
        <v>1</v>
      </c>
      <c r="H299" s="4">
        <v>1.8957416930250348</v>
      </c>
    </row>
    <row r="300" spans="1:8" x14ac:dyDescent="0.2">
      <c r="A300" s="2" t="s">
        <v>294</v>
      </c>
      <c r="B300" s="2" t="e">
        <v>#N/A</v>
      </c>
      <c r="C300" s="2" t="e">
        <v>#N/A</v>
      </c>
      <c r="D300" s="2">
        <v>0.92234148034969798</v>
      </c>
      <c r="F300" s="4">
        <v>1</v>
      </c>
      <c r="G300" s="4">
        <v>1</v>
      </c>
      <c r="H300" s="4">
        <v>1.8951886719599664</v>
      </c>
    </row>
    <row r="301" spans="1:8" x14ac:dyDescent="0.2">
      <c r="A301" s="2" t="s">
        <v>295</v>
      </c>
      <c r="B301" s="2" t="e">
        <v>#N/A</v>
      </c>
      <c r="C301" s="2" t="e">
        <v>#N/A</v>
      </c>
      <c r="D301" s="2">
        <v>0.92204132695992902</v>
      </c>
      <c r="F301" s="4">
        <v>1</v>
      </c>
      <c r="G301" s="4">
        <v>1</v>
      </c>
      <c r="H301" s="4">
        <v>1.8947944180687093</v>
      </c>
    </row>
    <row r="302" spans="1:8" x14ac:dyDescent="0.2">
      <c r="A302" s="2" t="s">
        <v>296</v>
      </c>
      <c r="B302" s="2" t="e">
        <v>#N/A</v>
      </c>
      <c r="C302" s="2" t="e">
        <v>#N/A</v>
      </c>
      <c r="D302" s="2">
        <v>0.92197450072446596</v>
      </c>
      <c r="F302" s="4">
        <v>1</v>
      </c>
      <c r="G302" s="4">
        <v>1</v>
      </c>
      <c r="H302" s="4">
        <v>1.8947066524343921</v>
      </c>
    </row>
    <row r="303" spans="1:8" x14ac:dyDescent="0.2">
      <c r="A303" s="2" t="s">
        <v>297</v>
      </c>
      <c r="B303" s="2" t="e">
        <v>#N/A</v>
      </c>
      <c r="C303" s="2" t="e">
        <v>#N/A</v>
      </c>
      <c r="D303" s="2">
        <v>0.92120824312021599</v>
      </c>
      <c r="F303" s="4">
        <v>1</v>
      </c>
      <c r="G303" s="4">
        <v>1</v>
      </c>
      <c r="H303" s="4">
        <v>1.8937005854197129</v>
      </c>
    </row>
    <row r="304" spans="1:8" x14ac:dyDescent="0.2">
      <c r="A304" s="2" t="s">
        <v>298</v>
      </c>
      <c r="B304" s="2" t="e">
        <v>#N/A</v>
      </c>
      <c r="C304" s="2" t="e">
        <v>#N/A</v>
      </c>
      <c r="D304" s="2">
        <v>0.92079181163984303</v>
      </c>
      <c r="F304" s="4">
        <v>1</v>
      </c>
      <c r="G304" s="4">
        <v>1</v>
      </c>
      <c r="H304" s="4">
        <v>1.8931540508346172</v>
      </c>
    </row>
    <row r="305" spans="1:8" x14ac:dyDescent="0.2">
      <c r="A305" s="2" t="s">
        <v>299</v>
      </c>
      <c r="B305" s="2" t="e">
        <v>#N/A</v>
      </c>
      <c r="C305" s="2" t="e">
        <v>#N/A</v>
      </c>
      <c r="D305" s="2">
        <v>0.91875415636746305</v>
      </c>
      <c r="F305" s="4">
        <v>1</v>
      </c>
      <c r="G305" s="4">
        <v>1</v>
      </c>
      <c r="H305" s="4">
        <v>1.8904820569053604</v>
      </c>
    </row>
    <row r="306" spans="1:8" x14ac:dyDescent="0.2">
      <c r="A306" s="2" t="s">
        <v>300</v>
      </c>
      <c r="B306" s="2" t="e">
        <v>#N/A</v>
      </c>
      <c r="C306" s="2" t="e">
        <v>#N/A</v>
      </c>
      <c r="D306" s="2">
        <v>0.91810116585331603</v>
      </c>
      <c r="F306" s="4">
        <v>1</v>
      </c>
      <c r="G306" s="4">
        <v>1</v>
      </c>
      <c r="H306" s="4">
        <v>1.8896265833047714</v>
      </c>
    </row>
    <row r="307" spans="1:8" x14ac:dyDescent="0.2">
      <c r="A307" s="2" t="s">
        <v>301</v>
      </c>
      <c r="B307" s="2" t="e">
        <v>#N/A</v>
      </c>
      <c r="C307" s="2" t="e">
        <v>#N/A</v>
      </c>
      <c r="D307" s="2">
        <v>0.91789457076751801</v>
      </c>
      <c r="F307" s="4">
        <v>1</v>
      </c>
      <c r="G307" s="4">
        <v>1</v>
      </c>
      <c r="H307" s="4">
        <v>1.8893560066378605</v>
      </c>
    </row>
    <row r="308" spans="1:8" x14ac:dyDescent="0.2">
      <c r="A308" s="2" t="s">
        <v>302</v>
      </c>
      <c r="B308" s="2" t="e">
        <v>#N/A</v>
      </c>
      <c r="C308" s="2" t="e">
        <v>#N/A</v>
      </c>
      <c r="D308" s="2">
        <v>0.91719628683335597</v>
      </c>
      <c r="F308" s="4">
        <v>1</v>
      </c>
      <c r="G308" s="4">
        <v>1</v>
      </c>
      <c r="H308" s="4">
        <v>1.888441754021571</v>
      </c>
    </row>
    <row r="309" spans="1:8" x14ac:dyDescent="0.2">
      <c r="A309" s="2" t="s">
        <v>303</v>
      </c>
      <c r="B309" s="2" t="e">
        <v>#N/A</v>
      </c>
      <c r="C309" s="2" t="e">
        <v>#N/A</v>
      </c>
      <c r="D309" s="2">
        <v>0.91560250503235197</v>
      </c>
      <c r="F309" s="4">
        <v>1</v>
      </c>
      <c r="G309" s="4">
        <v>1</v>
      </c>
      <c r="H309" s="4">
        <v>1.8863566964416811</v>
      </c>
    </row>
    <row r="310" spans="1:8" x14ac:dyDescent="0.2">
      <c r="A310" s="2" t="s">
        <v>304</v>
      </c>
      <c r="B310" s="2" t="e">
        <v>#N/A</v>
      </c>
      <c r="C310" s="2" t="e">
        <v>#N/A</v>
      </c>
      <c r="D310" s="2">
        <v>0.91381969033329602</v>
      </c>
      <c r="F310" s="4">
        <v>1</v>
      </c>
      <c r="G310" s="4">
        <v>1</v>
      </c>
      <c r="H310" s="4">
        <v>1.8840270652495361</v>
      </c>
    </row>
    <row r="311" spans="1:8" x14ac:dyDescent="0.2">
      <c r="A311" s="2" t="s">
        <v>305</v>
      </c>
      <c r="B311" s="2" t="e">
        <v>#N/A</v>
      </c>
      <c r="C311" s="2" t="e">
        <v>#N/A</v>
      </c>
      <c r="D311" s="2">
        <v>0.91236166827343002</v>
      </c>
      <c r="F311" s="4">
        <v>1</v>
      </c>
      <c r="G311" s="4">
        <v>1</v>
      </c>
      <c r="H311" s="4">
        <v>1.8821239843183419</v>
      </c>
    </row>
    <row r="312" spans="1:8" x14ac:dyDescent="0.2">
      <c r="A312" s="2" t="s">
        <v>306</v>
      </c>
      <c r="B312" s="2" t="e">
        <v>#N/A</v>
      </c>
      <c r="C312" s="2" t="e">
        <v>#N/A</v>
      </c>
      <c r="D312" s="2">
        <v>0.909664482207173</v>
      </c>
      <c r="F312" s="4">
        <v>1</v>
      </c>
      <c r="G312" s="4">
        <v>1</v>
      </c>
      <c r="H312" s="4">
        <v>1.8786085523819362</v>
      </c>
    </row>
    <row r="313" spans="1:8" x14ac:dyDescent="0.2">
      <c r="A313" s="2" t="s">
        <v>307</v>
      </c>
      <c r="B313" s="2" t="e">
        <v>#N/A</v>
      </c>
      <c r="C313" s="2" t="e">
        <v>#N/A</v>
      </c>
      <c r="D313" s="2">
        <v>0.90893936690341504</v>
      </c>
      <c r="F313" s="4">
        <v>1</v>
      </c>
      <c r="G313" s="4">
        <v>1</v>
      </c>
      <c r="H313" s="4">
        <v>1.8776645791241737</v>
      </c>
    </row>
    <row r="314" spans="1:8" x14ac:dyDescent="0.2">
      <c r="A314" s="2" t="s">
        <v>308</v>
      </c>
      <c r="B314" s="2" t="e">
        <v>#N/A</v>
      </c>
      <c r="C314" s="2" t="e">
        <v>#N/A</v>
      </c>
      <c r="D314" s="2">
        <v>0.90408954775608197</v>
      </c>
      <c r="F314" s="4">
        <v>1</v>
      </c>
      <c r="G314" s="4">
        <v>1</v>
      </c>
      <c r="H314" s="4">
        <v>1.8713631471468533</v>
      </c>
    </row>
    <row r="315" spans="1:8" x14ac:dyDescent="0.2">
      <c r="A315" s="2" t="s">
        <v>309</v>
      </c>
      <c r="B315" s="2" t="e">
        <v>#N/A</v>
      </c>
      <c r="C315" s="2" t="e">
        <v>#N/A</v>
      </c>
      <c r="D315" s="2">
        <v>0.90099930159110198</v>
      </c>
      <c r="F315" s="4">
        <v>1</v>
      </c>
      <c r="G315" s="4">
        <v>1</v>
      </c>
      <c r="H315" s="4">
        <v>1.8673589858416262</v>
      </c>
    </row>
    <row r="316" spans="1:8" x14ac:dyDescent="0.2">
      <c r="A316" s="2" t="s">
        <v>310</v>
      </c>
      <c r="B316" s="2" t="e">
        <v>#N/A</v>
      </c>
      <c r="C316" s="2" t="e">
        <v>#N/A</v>
      </c>
      <c r="D316" s="2">
        <v>0.90095874011330301</v>
      </c>
      <c r="F316" s="4">
        <v>1</v>
      </c>
      <c r="G316" s="4">
        <v>1</v>
      </c>
      <c r="H316" s="4">
        <v>1.867306485643627</v>
      </c>
    </row>
    <row r="317" spans="1:8" x14ac:dyDescent="0.2">
      <c r="A317" s="2" t="s">
        <v>311</v>
      </c>
      <c r="B317" s="2" t="e">
        <v>#N/A</v>
      </c>
      <c r="C317" s="2" t="e">
        <v>#N/A</v>
      </c>
      <c r="D317" s="2">
        <v>0.90024295966504198</v>
      </c>
      <c r="F317" s="4">
        <v>1</v>
      </c>
      <c r="G317" s="4">
        <v>1</v>
      </c>
      <c r="H317" s="4">
        <v>1.8663802677502244</v>
      </c>
    </row>
    <row r="318" spans="1:8" x14ac:dyDescent="0.2">
      <c r="A318" s="2" t="s">
        <v>312</v>
      </c>
      <c r="B318" s="2" t="e">
        <v>#N/A</v>
      </c>
      <c r="C318" s="2" t="e">
        <v>#N/A</v>
      </c>
      <c r="D318" s="2">
        <v>0.89700515215203802</v>
      </c>
      <c r="F318" s="4">
        <v>1</v>
      </c>
      <c r="G318" s="4">
        <v>1</v>
      </c>
      <c r="H318" s="4">
        <v>1.8621962899233389</v>
      </c>
    </row>
    <row r="319" spans="1:8" x14ac:dyDescent="0.2">
      <c r="A319" s="2" t="s">
        <v>313</v>
      </c>
      <c r="B319" s="2" t="e">
        <v>#N/A</v>
      </c>
      <c r="C319" s="2" t="e">
        <v>#N/A</v>
      </c>
      <c r="D319" s="2">
        <v>0.89530323840993298</v>
      </c>
      <c r="F319" s="4">
        <v>1</v>
      </c>
      <c r="G319" s="4">
        <v>1</v>
      </c>
      <c r="H319" s="4">
        <v>1.8600007955685283</v>
      </c>
    </row>
    <row r="320" spans="1:8" x14ac:dyDescent="0.2">
      <c r="A320" s="2" t="s">
        <v>314</v>
      </c>
      <c r="B320" s="2" t="e">
        <v>#N/A</v>
      </c>
      <c r="C320" s="2" t="e">
        <v>#N/A</v>
      </c>
      <c r="D320" s="2">
        <v>0.89469413594339098</v>
      </c>
      <c r="F320" s="4">
        <v>1</v>
      </c>
      <c r="G320" s="4">
        <v>1</v>
      </c>
      <c r="H320" s="4">
        <v>1.8592156733400045</v>
      </c>
    </row>
    <row r="321" spans="1:8" x14ac:dyDescent="0.2">
      <c r="A321" s="2" t="s">
        <v>315</v>
      </c>
      <c r="B321" s="2" t="e">
        <v>#N/A</v>
      </c>
      <c r="C321" s="2" t="e">
        <v>#N/A</v>
      </c>
      <c r="D321" s="2">
        <v>0.89363411636032997</v>
      </c>
      <c r="F321" s="4">
        <v>1</v>
      </c>
      <c r="G321" s="4">
        <v>1</v>
      </c>
      <c r="H321" s="4">
        <v>1.8578501171273301</v>
      </c>
    </row>
    <row r="322" spans="1:8" x14ac:dyDescent="0.2">
      <c r="A322" s="2" t="s">
        <v>316</v>
      </c>
      <c r="B322" s="2" t="e">
        <v>#N/A</v>
      </c>
      <c r="C322" s="2" t="e">
        <v>#N/A</v>
      </c>
      <c r="D322" s="2">
        <v>0.893250344280348</v>
      </c>
      <c r="F322" s="4">
        <v>1</v>
      </c>
      <c r="G322" s="4">
        <v>1</v>
      </c>
      <c r="H322" s="4">
        <v>1.8573559751497197</v>
      </c>
    </row>
    <row r="323" spans="1:8" x14ac:dyDescent="0.2">
      <c r="A323" s="2" t="s">
        <v>317</v>
      </c>
      <c r="B323" s="2" t="e">
        <v>#N/A</v>
      </c>
      <c r="C323" s="2" t="e">
        <v>#N/A</v>
      </c>
      <c r="D323" s="2">
        <v>0.89314521314137796</v>
      </c>
      <c r="F323" s="4">
        <v>1</v>
      </c>
      <c r="G323" s="4">
        <v>1</v>
      </c>
      <c r="H323" s="4">
        <v>1.8572206320389915</v>
      </c>
    </row>
    <row r="324" spans="1:8" x14ac:dyDescent="0.2">
      <c r="A324" s="2" t="s">
        <v>318</v>
      </c>
      <c r="B324" s="2" t="e">
        <v>#N/A</v>
      </c>
      <c r="C324" s="2" t="e">
        <v>#N/A</v>
      </c>
      <c r="D324" s="2">
        <v>0.89305197136799297</v>
      </c>
      <c r="F324" s="4">
        <v>1</v>
      </c>
      <c r="G324" s="4">
        <v>1</v>
      </c>
      <c r="H324" s="4">
        <v>1.8571006032425506</v>
      </c>
    </row>
    <row r="325" spans="1:8" x14ac:dyDescent="0.2">
      <c r="A325" s="2" t="s">
        <v>319</v>
      </c>
      <c r="B325" s="2" t="e">
        <v>#N/A</v>
      </c>
      <c r="C325" s="2" t="e">
        <v>#N/A</v>
      </c>
      <c r="D325" s="2">
        <v>0.89221776847696999</v>
      </c>
      <c r="F325" s="4">
        <v>1</v>
      </c>
      <c r="G325" s="4">
        <v>1</v>
      </c>
      <c r="H325" s="4">
        <v>1.8560270909329055</v>
      </c>
    </row>
    <row r="326" spans="1:8" x14ac:dyDescent="0.2">
      <c r="A326" s="2" t="s">
        <v>320</v>
      </c>
      <c r="B326" s="2" t="e">
        <v>#N/A</v>
      </c>
      <c r="C326" s="2" t="e">
        <v>#N/A</v>
      </c>
      <c r="D326" s="2">
        <v>0.891562952917208</v>
      </c>
      <c r="F326" s="4">
        <v>1</v>
      </c>
      <c r="G326" s="4">
        <v>1</v>
      </c>
      <c r="H326" s="4">
        <v>1.8551848619026199</v>
      </c>
    </row>
    <row r="327" spans="1:8" x14ac:dyDescent="0.2">
      <c r="A327" s="2" t="s">
        <v>321</v>
      </c>
      <c r="B327" s="2" t="e">
        <v>#N/A</v>
      </c>
      <c r="C327" s="2" t="e">
        <v>#N/A</v>
      </c>
      <c r="D327" s="2">
        <v>0.89126785762524896</v>
      </c>
      <c r="F327" s="4">
        <v>1</v>
      </c>
      <c r="G327" s="4">
        <v>1</v>
      </c>
      <c r="H327" s="4">
        <v>1.8548054329053731</v>
      </c>
    </row>
    <row r="328" spans="1:8" x14ac:dyDescent="0.2">
      <c r="A328" s="2" t="s">
        <v>322</v>
      </c>
      <c r="B328" s="2" t="e">
        <v>#N/A</v>
      </c>
      <c r="C328" s="2" t="e">
        <v>#N/A</v>
      </c>
      <c r="D328" s="2">
        <v>0.890332140629992</v>
      </c>
      <c r="F328" s="4">
        <v>1</v>
      </c>
      <c r="G328" s="4">
        <v>1</v>
      </c>
      <c r="H328" s="4">
        <v>1.853602815441759</v>
      </c>
    </row>
    <row r="329" spans="1:8" x14ac:dyDescent="0.2">
      <c r="A329" s="2" t="s">
        <v>323</v>
      </c>
      <c r="B329" s="2" t="e">
        <v>#N/A</v>
      </c>
      <c r="C329" s="2" t="e">
        <v>#N/A</v>
      </c>
      <c r="D329" s="2">
        <v>0.88936005436916798</v>
      </c>
      <c r="F329" s="4">
        <v>1</v>
      </c>
      <c r="G329" s="4">
        <v>1</v>
      </c>
      <c r="H329" s="4">
        <v>1.8523542806724775</v>
      </c>
    </row>
    <row r="330" spans="1:8" x14ac:dyDescent="0.2">
      <c r="A330" s="2" t="s">
        <v>324</v>
      </c>
      <c r="B330" s="2" t="e">
        <v>#N/A</v>
      </c>
      <c r="C330" s="2" t="e">
        <v>#N/A</v>
      </c>
      <c r="D330" s="2">
        <v>0.88915082354586505</v>
      </c>
      <c r="F330" s="4">
        <v>1</v>
      </c>
      <c r="G330" s="4">
        <v>1</v>
      </c>
      <c r="H330" s="4">
        <v>1.8520856573685962</v>
      </c>
    </row>
    <row r="331" spans="1:8" x14ac:dyDescent="0.2">
      <c r="A331" s="2" t="s">
        <v>325</v>
      </c>
      <c r="B331" s="2" t="e">
        <v>#N/A</v>
      </c>
      <c r="C331" s="2" t="e">
        <v>#N/A</v>
      </c>
      <c r="D331" s="2">
        <v>0.8841604987392</v>
      </c>
      <c r="F331" s="4">
        <v>1</v>
      </c>
      <c r="G331" s="4">
        <v>1</v>
      </c>
      <c r="H331" s="4">
        <v>1.84569030554609</v>
      </c>
    </row>
    <row r="332" spans="1:8" x14ac:dyDescent="0.2">
      <c r="A332" s="2" t="s">
        <v>326</v>
      </c>
      <c r="B332" s="2" t="e">
        <v>#N/A</v>
      </c>
      <c r="C332" s="2" t="e">
        <v>#N/A</v>
      </c>
      <c r="D332" s="2">
        <v>0.87295013196656501</v>
      </c>
      <c r="F332" s="4">
        <v>1</v>
      </c>
      <c r="G332" s="4">
        <v>1</v>
      </c>
      <c r="H332" s="4">
        <v>1.8314040676365164</v>
      </c>
    </row>
    <row r="333" spans="1:8" x14ac:dyDescent="0.2">
      <c r="A333" s="2" t="s">
        <v>327</v>
      </c>
      <c r="B333" s="2" t="e">
        <v>#N/A</v>
      </c>
      <c r="C333" s="2" t="e">
        <v>#N/A</v>
      </c>
      <c r="D333" s="2">
        <v>0.87276971907391898</v>
      </c>
      <c r="F333" s="4">
        <v>1</v>
      </c>
      <c r="G333" s="4">
        <v>1</v>
      </c>
      <c r="H333" s="4">
        <v>1.8311750599545862</v>
      </c>
    </row>
    <row r="334" spans="1:8" x14ac:dyDescent="0.2">
      <c r="A334" s="2" t="s">
        <v>328</v>
      </c>
      <c r="B334" s="2" t="e">
        <v>#N/A</v>
      </c>
      <c r="C334" s="2" t="e">
        <v>#N/A</v>
      </c>
      <c r="D334" s="2">
        <v>0.87052859588848197</v>
      </c>
      <c r="F334" s="4">
        <v>1</v>
      </c>
      <c r="G334" s="4">
        <v>1</v>
      </c>
      <c r="H334" s="4">
        <v>1.8283326692422446</v>
      </c>
    </row>
    <row r="335" spans="1:8" x14ac:dyDescent="0.2">
      <c r="A335" s="2" t="s">
        <v>329</v>
      </c>
      <c r="B335" s="2" t="e">
        <v>#N/A</v>
      </c>
      <c r="C335" s="2" t="e">
        <v>#N/A</v>
      </c>
      <c r="D335" s="2">
        <v>0.86551628322400098</v>
      </c>
      <c r="F335" s="4">
        <v>1</v>
      </c>
      <c r="G335" s="4">
        <v>1</v>
      </c>
      <c r="H335" s="4">
        <v>1.8219915689106869</v>
      </c>
    </row>
    <row r="336" spans="1:8" x14ac:dyDescent="0.2">
      <c r="A336" s="2" t="s">
        <v>330</v>
      </c>
      <c r="B336" s="2" t="e">
        <v>#N/A</v>
      </c>
      <c r="C336" s="2" t="e">
        <v>#N/A</v>
      </c>
      <c r="D336" s="2">
        <v>0.86516133129548201</v>
      </c>
      <c r="F336" s="4">
        <v>1</v>
      </c>
      <c r="G336" s="4">
        <v>1</v>
      </c>
      <c r="H336" s="4">
        <v>1.8215433523078239</v>
      </c>
    </row>
    <row r="337" spans="1:8" x14ac:dyDescent="0.2">
      <c r="A337" s="2" t="s">
        <v>331</v>
      </c>
      <c r="B337" s="2" t="e">
        <v>#N/A</v>
      </c>
      <c r="C337" s="2" t="e">
        <v>#N/A</v>
      </c>
      <c r="D337" s="2">
        <v>0.86433671661135303</v>
      </c>
      <c r="F337" s="4">
        <v>1</v>
      </c>
      <c r="G337" s="4">
        <v>1</v>
      </c>
      <c r="H337" s="4">
        <v>1.82050249324973</v>
      </c>
    </row>
    <row r="338" spans="1:8" x14ac:dyDescent="0.2">
      <c r="A338" s="2" t="s">
        <v>332</v>
      </c>
      <c r="B338" s="2" t="e">
        <v>#N/A</v>
      </c>
      <c r="C338" s="2" t="e">
        <v>#N/A</v>
      </c>
      <c r="D338" s="2">
        <v>0.86258980984451294</v>
      </c>
      <c r="F338" s="4">
        <v>1</v>
      </c>
      <c r="G338" s="4">
        <v>1</v>
      </c>
      <c r="H338" s="4">
        <v>1.8182994472918903</v>
      </c>
    </row>
    <row r="339" spans="1:8" x14ac:dyDescent="0.2">
      <c r="A339" s="2" t="s">
        <v>333</v>
      </c>
      <c r="B339" s="2" t="e">
        <v>#N/A</v>
      </c>
      <c r="C339" s="2" t="e">
        <v>#N/A</v>
      </c>
      <c r="D339" s="2">
        <v>0.86169579633747595</v>
      </c>
      <c r="F339" s="4">
        <v>1</v>
      </c>
      <c r="G339" s="4">
        <v>1</v>
      </c>
      <c r="H339" s="4">
        <v>1.8171730271890536</v>
      </c>
    </row>
    <row r="340" spans="1:8" x14ac:dyDescent="0.2">
      <c r="A340" s="2" t="s">
        <v>334</v>
      </c>
      <c r="B340" s="2" t="e">
        <v>#N/A</v>
      </c>
      <c r="C340" s="2" t="e">
        <v>#N/A</v>
      </c>
      <c r="D340" s="2">
        <v>0.86114321582775999</v>
      </c>
      <c r="F340" s="4">
        <v>1</v>
      </c>
      <c r="G340" s="4">
        <v>1</v>
      </c>
      <c r="H340" s="4">
        <v>1.8164771475387373</v>
      </c>
    </row>
    <row r="341" spans="1:8" x14ac:dyDescent="0.2">
      <c r="A341" s="2" t="s">
        <v>335</v>
      </c>
      <c r="B341" s="2" t="e">
        <v>#N/A</v>
      </c>
      <c r="C341" s="2" t="e">
        <v>#N/A</v>
      </c>
      <c r="D341" s="2">
        <v>0.85848274485661902</v>
      </c>
      <c r="F341" s="4">
        <v>1</v>
      </c>
      <c r="G341" s="4">
        <v>1</v>
      </c>
      <c r="H341" s="4">
        <v>1.8131304724967177</v>
      </c>
    </row>
    <row r="342" spans="1:8" x14ac:dyDescent="0.2">
      <c r="A342" s="2" t="s">
        <v>336</v>
      </c>
      <c r="B342" s="2" t="e">
        <v>#N/A</v>
      </c>
      <c r="C342" s="2" t="e">
        <v>#N/A</v>
      </c>
      <c r="D342" s="2">
        <v>0.85755847305897004</v>
      </c>
      <c r="F342" s="4">
        <v>1</v>
      </c>
      <c r="G342" s="4">
        <v>1</v>
      </c>
      <c r="H342" s="4">
        <v>1.8119692508842415</v>
      </c>
    </row>
    <row r="343" spans="1:8" x14ac:dyDescent="0.2">
      <c r="A343" s="2" t="s">
        <v>337</v>
      </c>
      <c r="B343" s="2" t="e">
        <v>#N/A</v>
      </c>
      <c r="C343" s="2" t="e">
        <v>#N/A</v>
      </c>
      <c r="D343" s="2">
        <v>0.85720986741439698</v>
      </c>
      <c r="F343" s="4">
        <v>1</v>
      </c>
      <c r="G343" s="4">
        <v>1</v>
      </c>
      <c r="H343" s="4">
        <v>1.8115314685525763</v>
      </c>
    </row>
    <row r="344" spans="1:8" x14ac:dyDescent="0.2">
      <c r="A344" s="2" t="s">
        <v>338</v>
      </c>
      <c r="B344" s="2" t="e">
        <v>#N/A</v>
      </c>
      <c r="C344" s="2" t="e">
        <v>#N/A</v>
      </c>
      <c r="D344" s="2">
        <v>0.85688168441525103</v>
      </c>
      <c r="F344" s="4">
        <v>1</v>
      </c>
      <c r="G344" s="4">
        <v>1</v>
      </c>
      <c r="H344" s="4">
        <v>1.8111194298341122</v>
      </c>
    </row>
    <row r="345" spans="1:8" x14ac:dyDescent="0.2">
      <c r="A345" s="2" t="s">
        <v>339</v>
      </c>
      <c r="B345" s="2" t="e">
        <v>#N/A</v>
      </c>
      <c r="C345" s="2" t="e">
        <v>#N/A</v>
      </c>
      <c r="D345" s="2">
        <v>0.852386553849244</v>
      </c>
      <c r="F345" s="4">
        <v>1</v>
      </c>
      <c r="G345" s="4">
        <v>1</v>
      </c>
      <c r="H345" s="4">
        <v>1.8054851494849276</v>
      </c>
    </row>
    <row r="346" spans="1:8" x14ac:dyDescent="0.2">
      <c r="A346" s="2" t="s">
        <v>340</v>
      </c>
      <c r="B346" s="2" t="e">
        <v>#N/A</v>
      </c>
      <c r="C346" s="2" t="e">
        <v>#N/A</v>
      </c>
      <c r="D346" s="2">
        <v>0.85160641267440695</v>
      </c>
      <c r="F346" s="4">
        <v>1</v>
      </c>
      <c r="G346" s="4">
        <v>1</v>
      </c>
      <c r="H346" s="4">
        <v>1.8045090925218594</v>
      </c>
    </row>
    <row r="347" spans="1:8" x14ac:dyDescent="0.2">
      <c r="A347" s="2" t="s">
        <v>341</v>
      </c>
      <c r="B347" s="2" t="e">
        <v>#N/A</v>
      </c>
      <c r="C347" s="2" t="e">
        <v>#N/A</v>
      </c>
      <c r="D347" s="2">
        <v>0.85141240841659904</v>
      </c>
      <c r="F347" s="4">
        <v>1</v>
      </c>
      <c r="G347" s="4">
        <v>1</v>
      </c>
      <c r="H347" s="4">
        <v>1.8042664501754666</v>
      </c>
    </row>
    <row r="348" spans="1:8" x14ac:dyDescent="0.2">
      <c r="A348" s="2" t="s">
        <v>342</v>
      </c>
      <c r="B348" s="2" t="e">
        <v>#N/A</v>
      </c>
      <c r="C348" s="2" t="e">
        <v>#N/A</v>
      </c>
      <c r="D348" s="2">
        <v>0.85096243993915299</v>
      </c>
      <c r="F348" s="4">
        <v>1</v>
      </c>
      <c r="G348" s="4">
        <v>1</v>
      </c>
      <c r="H348" s="4">
        <v>1.8037037973556471</v>
      </c>
    </row>
    <row r="349" spans="1:8" x14ac:dyDescent="0.2">
      <c r="A349" s="2" t="s">
        <v>343</v>
      </c>
      <c r="B349" s="2" t="e">
        <v>#N/A</v>
      </c>
      <c r="C349" s="2" t="e">
        <v>#N/A</v>
      </c>
      <c r="D349" s="2">
        <v>0.85095777472681799</v>
      </c>
      <c r="F349" s="4">
        <v>1</v>
      </c>
      <c r="G349" s="4">
        <v>1</v>
      </c>
      <c r="H349" s="4">
        <v>1.8036979647663884</v>
      </c>
    </row>
    <row r="350" spans="1:8" x14ac:dyDescent="0.2">
      <c r="A350" s="2" t="s">
        <v>344</v>
      </c>
      <c r="B350" s="2" t="e">
        <v>#N/A</v>
      </c>
      <c r="C350" s="2" t="e">
        <v>#N/A</v>
      </c>
      <c r="D350" s="2">
        <v>0.84749660654232295</v>
      </c>
      <c r="F350" s="4">
        <v>1</v>
      </c>
      <c r="G350" s="4">
        <v>1</v>
      </c>
      <c r="H350" s="4">
        <v>1.799375901441449</v>
      </c>
    </row>
    <row r="351" spans="1:8" x14ac:dyDescent="0.2">
      <c r="A351" s="2" t="s">
        <v>345</v>
      </c>
      <c r="B351" s="2" t="e">
        <v>#N/A</v>
      </c>
      <c r="C351" s="2" t="e">
        <v>#N/A</v>
      </c>
      <c r="D351" s="2">
        <v>0.84651217299633397</v>
      </c>
      <c r="F351" s="4">
        <v>1</v>
      </c>
      <c r="G351" s="4">
        <v>1</v>
      </c>
      <c r="H351" s="4">
        <v>1.798148502903171</v>
      </c>
    </row>
    <row r="352" spans="1:8" x14ac:dyDescent="0.2">
      <c r="A352" s="2" t="s">
        <v>346</v>
      </c>
      <c r="B352" s="2" t="e">
        <v>#N/A</v>
      </c>
      <c r="C352" s="2" t="e">
        <v>#N/A</v>
      </c>
      <c r="D352" s="2">
        <v>0.84017674705932599</v>
      </c>
      <c r="F352" s="4">
        <v>1</v>
      </c>
      <c r="G352" s="4">
        <v>1</v>
      </c>
      <c r="H352" s="4">
        <v>1.7902694574222608</v>
      </c>
    </row>
    <row r="353" spans="1:8" x14ac:dyDescent="0.2">
      <c r="A353" s="2" t="s">
        <v>347</v>
      </c>
      <c r="B353" s="2" t="e">
        <v>#N/A</v>
      </c>
      <c r="C353" s="2" t="e">
        <v>#N/A</v>
      </c>
      <c r="D353" s="2">
        <v>0.83834516496789202</v>
      </c>
      <c r="F353" s="4">
        <v>1</v>
      </c>
      <c r="G353" s="4">
        <v>1</v>
      </c>
      <c r="H353" s="4">
        <v>1.7879980523008954</v>
      </c>
    </row>
    <row r="354" spans="1:8" x14ac:dyDescent="0.2">
      <c r="A354" s="2" t="s">
        <v>348</v>
      </c>
      <c r="B354" s="2" t="e">
        <v>#N/A</v>
      </c>
      <c r="C354" s="2" t="e">
        <v>#N/A</v>
      </c>
      <c r="D354" s="2">
        <v>0.83772289334535199</v>
      </c>
      <c r="F354" s="4">
        <v>1</v>
      </c>
      <c r="G354" s="4">
        <v>1</v>
      </c>
      <c r="H354" s="4">
        <v>1.7872270088709898</v>
      </c>
    </row>
    <row r="355" spans="1:8" x14ac:dyDescent="0.2">
      <c r="A355" s="2" t="s">
        <v>349</v>
      </c>
      <c r="B355" s="2" t="e">
        <v>#N/A</v>
      </c>
      <c r="C355" s="2" t="e">
        <v>#N/A</v>
      </c>
      <c r="D355" s="2">
        <v>0.83594352201686895</v>
      </c>
      <c r="F355" s="4">
        <v>1</v>
      </c>
      <c r="G355" s="4">
        <v>1</v>
      </c>
      <c r="H355" s="4">
        <v>1.7850240622508886</v>
      </c>
    </row>
    <row r="356" spans="1:8" x14ac:dyDescent="0.2">
      <c r="A356" s="2" t="s">
        <v>350</v>
      </c>
      <c r="B356" s="2" t="e">
        <v>#N/A</v>
      </c>
      <c r="C356" s="2" t="e">
        <v>#N/A</v>
      </c>
      <c r="D356" s="2">
        <v>0.835852083353815</v>
      </c>
      <c r="F356" s="4">
        <v>1</v>
      </c>
      <c r="G356" s="4">
        <v>1</v>
      </c>
      <c r="H356" s="4">
        <v>1.7849109302051205</v>
      </c>
    </row>
    <row r="357" spans="1:8" x14ac:dyDescent="0.2">
      <c r="A357" s="2" t="s">
        <v>351</v>
      </c>
      <c r="B357" s="2" t="e">
        <v>#N/A</v>
      </c>
      <c r="C357" s="2" t="e">
        <v>#N/A</v>
      </c>
      <c r="D357" s="2">
        <v>0.83343954375515406</v>
      </c>
      <c r="F357" s="4">
        <v>1</v>
      </c>
      <c r="G357" s="4">
        <v>1</v>
      </c>
      <c r="H357" s="4">
        <v>1.7819286160644772</v>
      </c>
    </row>
    <row r="358" spans="1:8" x14ac:dyDescent="0.2">
      <c r="A358" s="2" t="s">
        <v>352</v>
      </c>
      <c r="B358" s="2" t="e">
        <v>#N/A</v>
      </c>
      <c r="C358" s="2" t="e">
        <v>#N/A</v>
      </c>
      <c r="D358" s="2">
        <v>0.83275722514852502</v>
      </c>
      <c r="F358" s="4">
        <v>1</v>
      </c>
      <c r="G358" s="4">
        <v>1</v>
      </c>
      <c r="H358" s="4">
        <v>1.7810860571407261</v>
      </c>
    </row>
    <row r="359" spans="1:8" x14ac:dyDescent="0.2">
      <c r="A359" s="2" t="s">
        <v>353</v>
      </c>
      <c r="B359" s="2" t="e">
        <v>#N/A</v>
      </c>
      <c r="C359" s="2" t="e">
        <v>#N/A</v>
      </c>
      <c r="D359" s="2">
        <v>0.83183206290154998</v>
      </c>
      <c r="F359" s="4">
        <v>1</v>
      </c>
      <c r="G359" s="4">
        <v>1</v>
      </c>
      <c r="H359" s="4">
        <v>1.7799442598088924</v>
      </c>
    </row>
    <row r="360" spans="1:8" x14ac:dyDescent="0.2">
      <c r="A360" s="2" t="s">
        <v>354</v>
      </c>
      <c r="B360" s="2" t="e">
        <v>#N/A</v>
      </c>
      <c r="C360" s="2" t="e">
        <v>#N/A</v>
      </c>
      <c r="D360" s="2">
        <v>0.82955199076651698</v>
      </c>
      <c r="F360" s="4">
        <v>1</v>
      </c>
      <c r="G360" s="4">
        <v>1</v>
      </c>
      <c r="H360" s="4">
        <v>1.7771334121370193</v>
      </c>
    </row>
    <row r="361" spans="1:8" x14ac:dyDescent="0.2">
      <c r="A361" s="2" t="s">
        <v>355</v>
      </c>
      <c r="B361" s="2" t="e">
        <v>#N/A</v>
      </c>
      <c r="C361" s="2" t="e">
        <v>#N/A</v>
      </c>
      <c r="D361" s="2">
        <v>0.82882682541771202</v>
      </c>
      <c r="F361" s="4">
        <v>1</v>
      </c>
      <c r="G361" s="4">
        <v>1</v>
      </c>
      <c r="H361" s="4">
        <v>1.7762403670343734</v>
      </c>
    </row>
    <row r="362" spans="1:8" x14ac:dyDescent="0.2">
      <c r="A362" s="2" t="s">
        <v>1045</v>
      </c>
      <c r="B362" s="2" t="e">
        <v>#N/A</v>
      </c>
      <c r="C362" s="2" t="e">
        <v>#N/A</v>
      </c>
      <c r="D362" s="2">
        <v>0.828048372547181</v>
      </c>
      <c r="F362" s="4">
        <v>1</v>
      </c>
      <c r="G362" s="4">
        <v>1</v>
      </c>
      <c r="H362" s="4">
        <v>1.7752821975010753</v>
      </c>
    </row>
    <row r="363" spans="1:8" x14ac:dyDescent="0.2">
      <c r="A363" s="2" t="s">
        <v>356</v>
      </c>
      <c r="B363" s="2" t="e">
        <v>#N/A</v>
      </c>
      <c r="C363" s="2" t="e">
        <v>#N/A</v>
      </c>
      <c r="D363" s="2">
        <v>0.82795302063829601</v>
      </c>
      <c r="F363" s="4">
        <v>1</v>
      </c>
      <c r="G363" s="4">
        <v>1</v>
      </c>
      <c r="H363" s="4">
        <v>1.7751648678176166</v>
      </c>
    </row>
    <row r="364" spans="1:8" x14ac:dyDescent="0.2">
      <c r="A364" s="2" t="s">
        <v>357</v>
      </c>
      <c r="B364" s="2" t="e">
        <v>#N/A</v>
      </c>
      <c r="C364" s="2" t="e">
        <v>#N/A</v>
      </c>
      <c r="D364" s="2">
        <v>0.82720414261754505</v>
      </c>
      <c r="F364" s="4">
        <v>1</v>
      </c>
      <c r="G364" s="4">
        <v>1</v>
      </c>
      <c r="H364" s="4">
        <v>1.7742436495801077</v>
      </c>
    </row>
    <row r="365" spans="1:8" x14ac:dyDescent="0.2">
      <c r="A365" s="2" t="s">
        <v>358</v>
      </c>
      <c r="B365" s="2" t="e">
        <v>#N/A</v>
      </c>
      <c r="C365" s="2" t="e">
        <v>#N/A</v>
      </c>
      <c r="D365" s="2">
        <v>0.82708396124051597</v>
      </c>
      <c r="F365" s="4">
        <v>1</v>
      </c>
      <c r="G365" s="4">
        <v>1</v>
      </c>
      <c r="H365" s="4">
        <v>1.7740958552384336</v>
      </c>
    </row>
    <row r="366" spans="1:8" x14ac:dyDescent="0.2">
      <c r="A366" s="2" t="s">
        <v>359</v>
      </c>
      <c r="B366" s="2" t="e">
        <v>#N/A</v>
      </c>
      <c r="C366" s="2" t="e">
        <v>#N/A</v>
      </c>
      <c r="D366" s="2">
        <v>0.82663060933925703</v>
      </c>
      <c r="F366" s="4">
        <v>1</v>
      </c>
      <c r="G366" s="4">
        <v>1</v>
      </c>
      <c r="H366" s="4">
        <v>1.773538451664155</v>
      </c>
    </row>
    <row r="367" spans="1:8" x14ac:dyDescent="0.2">
      <c r="A367" s="2" t="s">
        <v>360</v>
      </c>
      <c r="B367" s="2" t="e">
        <v>#N/A</v>
      </c>
      <c r="C367" s="2" t="e">
        <v>#N/A</v>
      </c>
      <c r="D367" s="2">
        <v>0.82542957622440305</v>
      </c>
      <c r="F367" s="4">
        <v>1</v>
      </c>
      <c r="G367" s="4">
        <v>1</v>
      </c>
      <c r="H367" s="4">
        <v>1.7720626082189526</v>
      </c>
    </row>
    <row r="368" spans="1:8" x14ac:dyDescent="0.2">
      <c r="A368" s="2" t="s">
        <v>361</v>
      </c>
      <c r="B368" s="2" t="e">
        <v>#N/A</v>
      </c>
      <c r="C368" s="2" t="e">
        <v>#N/A</v>
      </c>
      <c r="D368" s="2">
        <v>0.82253967420649698</v>
      </c>
      <c r="F368" s="4">
        <v>1</v>
      </c>
      <c r="G368" s="4">
        <v>1</v>
      </c>
      <c r="H368" s="4">
        <v>1.7685164938357067</v>
      </c>
    </row>
    <row r="369" spans="1:8" x14ac:dyDescent="0.2">
      <c r="A369" s="2" t="s">
        <v>362</v>
      </c>
      <c r="B369" s="2" t="e">
        <v>#N/A</v>
      </c>
      <c r="C369" s="2" t="e">
        <v>#N/A</v>
      </c>
      <c r="D369" s="2">
        <v>0.82166420748708802</v>
      </c>
      <c r="F369" s="4">
        <v>1</v>
      </c>
      <c r="G369" s="4">
        <v>1</v>
      </c>
      <c r="H369" s="4">
        <v>1.7674436353203922</v>
      </c>
    </row>
    <row r="370" spans="1:8" x14ac:dyDescent="0.2">
      <c r="A370" s="2" t="s">
        <v>363</v>
      </c>
      <c r="B370" s="2" t="e">
        <v>#N/A</v>
      </c>
      <c r="C370" s="2" t="e">
        <v>#N/A</v>
      </c>
      <c r="D370" s="2">
        <v>0.82125425531905405</v>
      </c>
      <c r="F370" s="4">
        <v>1</v>
      </c>
      <c r="G370" s="4">
        <v>1</v>
      </c>
      <c r="H370" s="4">
        <v>1.7669414748541232</v>
      </c>
    </row>
    <row r="371" spans="1:8" x14ac:dyDescent="0.2">
      <c r="A371" s="2" t="s">
        <v>364</v>
      </c>
      <c r="B371" s="2" t="e">
        <v>#N/A</v>
      </c>
      <c r="C371" s="2" t="e">
        <v>#N/A</v>
      </c>
      <c r="D371" s="2">
        <v>0.82118839553421297</v>
      </c>
      <c r="F371" s="4">
        <v>1</v>
      </c>
      <c r="G371" s="4">
        <v>1</v>
      </c>
      <c r="H371" s="4">
        <v>1.7668608148907088</v>
      </c>
    </row>
    <row r="372" spans="1:8" x14ac:dyDescent="0.2">
      <c r="A372" s="2" t="s">
        <v>365</v>
      </c>
      <c r="B372" s="2" t="e">
        <v>#N/A</v>
      </c>
      <c r="C372" s="2" t="e">
        <v>#N/A</v>
      </c>
      <c r="D372" s="2">
        <v>0.820784209946956</v>
      </c>
      <c r="F372" s="4">
        <v>1</v>
      </c>
      <c r="G372" s="4">
        <v>1</v>
      </c>
      <c r="H372" s="4">
        <v>1.7663658803214128</v>
      </c>
    </row>
    <row r="373" spans="1:8" x14ac:dyDescent="0.2">
      <c r="A373" s="2" t="s">
        <v>366</v>
      </c>
      <c r="B373" s="2" t="e">
        <v>#N/A</v>
      </c>
      <c r="C373" s="2" t="e">
        <v>#N/A</v>
      </c>
      <c r="D373" s="2">
        <v>0.81983744732031905</v>
      </c>
      <c r="F373" s="4">
        <v>1</v>
      </c>
      <c r="G373" s="4">
        <v>1</v>
      </c>
      <c r="H373" s="4">
        <v>1.7652070903182988</v>
      </c>
    </row>
    <row r="374" spans="1:8" x14ac:dyDescent="0.2">
      <c r="A374" s="2" t="s">
        <v>367</v>
      </c>
      <c r="B374" s="2" t="e">
        <v>#N/A</v>
      </c>
      <c r="C374" s="2" t="e">
        <v>#N/A</v>
      </c>
      <c r="D374" s="2">
        <v>0.81961074341727302</v>
      </c>
      <c r="F374" s="4">
        <v>1</v>
      </c>
      <c r="G374" s="4">
        <v>1</v>
      </c>
      <c r="H374" s="4">
        <v>1.7649297289318373</v>
      </c>
    </row>
    <row r="375" spans="1:8" x14ac:dyDescent="0.2">
      <c r="A375" s="2" t="s">
        <v>368</v>
      </c>
      <c r="B375" s="2" t="e">
        <v>#N/A</v>
      </c>
      <c r="C375" s="2" t="e">
        <v>#N/A</v>
      </c>
      <c r="D375" s="2">
        <v>0.81908352189084699</v>
      </c>
      <c r="F375" s="4">
        <v>1</v>
      </c>
      <c r="G375" s="4">
        <v>1</v>
      </c>
      <c r="H375" s="4">
        <v>1.7642848671166338</v>
      </c>
    </row>
    <row r="376" spans="1:8" x14ac:dyDescent="0.2">
      <c r="A376" s="2" t="s">
        <v>369</v>
      </c>
      <c r="B376" s="2" t="e">
        <v>#N/A</v>
      </c>
      <c r="C376" s="2" t="e">
        <v>#N/A</v>
      </c>
      <c r="D376" s="2">
        <v>0.81905726599496198</v>
      </c>
      <c r="F376" s="4">
        <v>1</v>
      </c>
      <c r="G376" s="4">
        <v>1</v>
      </c>
      <c r="H376" s="4">
        <v>1.7642527588352905</v>
      </c>
    </row>
    <row r="377" spans="1:8" x14ac:dyDescent="0.2">
      <c r="A377" s="2" t="s">
        <v>370</v>
      </c>
      <c r="B377" s="2" t="e">
        <v>#N/A</v>
      </c>
      <c r="C377" s="2" t="e">
        <v>#N/A</v>
      </c>
      <c r="D377" s="2">
        <v>0.81800731877385502</v>
      </c>
      <c r="F377" s="4">
        <v>1</v>
      </c>
      <c r="G377" s="4">
        <v>1</v>
      </c>
      <c r="H377" s="4">
        <v>1.7629692593126047</v>
      </c>
    </row>
    <row r="378" spans="1:8" x14ac:dyDescent="0.2">
      <c r="A378" s="2" t="s">
        <v>371</v>
      </c>
      <c r="B378" s="2" t="e">
        <v>#N/A</v>
      </c>
      <c r="C378" s="2" t="e">
        <v>#N/A</v>
      </c>
      <c r="D378" s="2">
        <v>0.81766064629087298</v>
      </c>
      <c r="F378" s="4">
        <v>1</v>
      </c>
      <c r="G378" s="4">
        <v>1</v>
      </c>
      <c r="H378" s="4">
        <v>1.7625456774133175</v>
      </c>
    </row>
    <row r="379" spans="1:8" x14ac:dyDescent="0.2">
      <c r="A379" s="2" t="s">
        <v>372</v>
      </c>
      <c r="B379" s="2" t="e">
        <v>#N/A</v>
      </c>
      <c r="C379" s="2" t="e">
        <v>#N/A</v>
      </c>
      <c r="D379" s="2">
        <v>0.81579417007997701</v>
      </c>
      <c r="F379" s="4">
        <v>1</v>
      </c>
      <c r="G379" s="4">
        <v>1</v>
      </c>
      <c r="H379" s="4">
        <v>1.7602668711812584</v>
      </c>
    </row>
    <row r="380" spans="1:8" x14ac:dyDescent="0.2">
      <c r="A380" s="2" t="s">
        <v>373</v>
      </c>
      <c r="B380" s="2" t="e">
        <v>#N/A</v>
      </c>
      <c r="C380" s="2" t="e">
        <v>#N/A</v>
      </c>
      <c r="D380" s="2">
        <v>0.81566723768861904</v>
      </c>
      <c r="F380" s="4">
        <v>1</v>
      </c>
      <c r="G380" s="4">
        <v>1</v>
      </c>
      <c r="H380" s="4">
        <v>1.7601120047346936</v>
      </c>
    </row>
    <row r="381" spans="1:8" x14ac:dyDescent="0.2">
      <c r="A381" s="2" t="s">
        <v>374</v>
      </c>
      <c r="B381" s="2" t="e">
        <v>#N/A</v>
      </c>
      <c r="C381" s="2" t="e">
        <v>#N/A</v>
      </c>
      <c r="D381" s="2">
        <v>0.81295853817359298</v>
      </c>
      <c r="F381" s="4">
        <v>1</v>
      </c>
      <c r="G381" s="4">
        <v>1</v>
      </c>
      <c r="H381" s="4">
        <v>1.7568104465156458</v>
      </c>
    </row>
    <row r="382" spans="1:8" x14ac:dyDescent="0.2">
      <c r="A382" s="2" t="s">
        <v>375</v>
      </c>
      <c r="B382" s="2" t="e">
        <v>#N/A</v>
      </c>
      <c r="C382" s="2" t="e">
        <v>#N/A</v>
      </c>
      <c r="D382" s="2">
        <v>0.81248520647550204</v>
      </c>
      <c r="F382" s="4">
        <v>1</v>
      </c>
      <c r="G382" s="4">
        <v>1</v>
      </c>
      <c r="H382" s="4">
        <v>1.7562341516982736</v>
      </c>
    </row>
    <row r="383" spans="1:8" x14ac:dyDescent="0.2">
      <c r="A383" s="2" t="s">
        <v>376</v>
      </c>
      <c r="B383" s="2" t="e">
        <v>#N/A</v>
      </c>
      <c r="C383" s="2" t="e">
        <v>#N/A</v>
      </c>
      <c r="D383" s="2">
        <v>0.81187090864717204</v>
      </c>
      <c r="F383" s="4">
        <v>1</v>
      </c>
      <c r="G383" s="4">
        <v>1</v>
      </c>
      <c r="H383" s="4">
        <v>1.7554865084744764</v>
      </c>
    </row>
    <row r="384" spans="1:8" x14ac:dyDescent="0.2">
      <c r="A384" s="2" t="s">
        <v>377</v>
      </c>
      <c r="B384" s="2" t="e">
        <v>#N/A</v>
      </c>
      <c r="C384" s="2" t="e">
        <v>#N/A</v>
      </c>
      <c r="D384" s="2">
        <v>0.81175391994777502</v>
      </c>
      <c r="F384" s="4">
        <v>1</v>
      </c>
      <c r="G384" s="4">
        <v>1</v>
      </c>
      <c r="H384" s="4">
        <v>1.7553441611654546</v>
      </c>
    </row>
    <row r="385" spans="1:8" x14ac:dyDescent="0.2">
      <c r="A385" s="2" t="s">
        <v>378</v>
      </c>
      <c r="B385" s="2" t="e">
        <v>#N/A</v>
      </c>
      <c r="C385" s="2" t="e">
        <v>#N/A</v>
      </c>
      <c r="D385" s="2">
        <v>0.81129362546563499</v>
      </c>
      <c r="F385" s="4">
        <v>1</v>
      </c>
      <c r="G385" s="4">
        <v>1</v>
      </c>
      <c r="H385" s="4">
        <v>1.7547842047439888</v>
      </c>
    </row>
    <row r="386" spans="1:8" x14ac:dyDescent="0.2">
      <c r="A386" s="2" t="s">
        <v>1888</v>
      </c>
      <c r="B386" s="2" t="e">
        <v>#N/A</v>
      </c>
      <c r="C386" s="2" t="e">
        <v>#N/A</v>
      </c>
      <c r="D386" s="2">
        <v>0.81106491227887001</v>
      </c>
      <c r="F386" s="4">
        <v>1</v>
      </c>
      <c r="G386" s="4">
        <v>1</v>
      </c>
      <c r="H386" s="4">
        <v>1.7545060375187047</v>
      </c>
    </row>
    <row r="387" spans="1:8" x14ac:dyDescent="0.2">
      <c r="A387" s="2" t="s">
        <v>379</v>
      </c>
      <c r="B387" s="2" t="e">
        <v>#N/A</v>
      </c>
      <c r="C387" s="2" t="e">
        <v>#N/A</v>
      </c>
      <c r="D387" s="2">
        <v>0.80927344538426604</v>
      </c>
      <c r="F387" s="4">
        <v>1</v>
      </c>
      <c r="G387" s="4">
        <v>1</v>
      </c>
      <c r="H387" s="4">
        <v>1.7523287313632157</v>
      </c>
    </row>
    <row r="388" spans="1:8" x14ac:dyDescent="0.2">
      <c r="A388" s="2" t="s">
        <v>380</v>
      </c>
      <c r="B388" s="2" t="e">
        <v>#N/A</v>
      </c>
      <c r="C388" s="2" t="e">
        <v>#N/A</v>
      </c>
      <c r="D388" s="2">
        <v>0.80883464777153602</v>
      </c>
      <c r="F388" s="4">
        <v>1</v>
      </c>
      <c r="G388" s="4">
        <v>1</v>
      </c>
      <c r="H388" s="4">
        <v>1.7517958392963262</v>
      </c>
    </row>
    <row r="389" spans="1:8" x14ac:dyDescent="0.2">
      <c r="A389" s="2" t="s">
        <v>381</v>
      </c>
      <c r="B389" s="2" t="e">
        <v>#N/A</v>
      </c>
      <c r="C389" s="2" t="e">
        <v>#N/A</v>
      </c>
      <c r="D389" s="2">
        <v>0.80881031820655402</v>
      </c>
      <c r="F389" s="4">
        <v>1</v>
      </c>
      <c r="G389" s="4">
        <v>1</v>
      </c>
      <c r="H389" s="4">
        <v>1.7517662973140455</v>
      </c>
    </row>
    <row r="390" spans="1:8" x14ac:dyDescent="0.2">
      <c r="A390" s="2" t="s">
        <v>382</v>
      </c>
      <c r="B390" s="2" t="e">
        <v>#N/A</v>
      </c>
      <c r="C390" s="2" t="e">
        <v>#N/A</v>
      </c>
      <c r="D390" s="2">
        <v>0.80867473378450505</v>
      </c>
      <c r="F390" s="4">
        <v>1</v>
      </c>
      <c r="G390" s="4">
        <v>1</v>
      </c>
      <c r="H390" s="4">
        <v>1.7516016741234821</v>
      </c>
    </row>
    <row r="391" spans="1:8" x14ac:dyDescent="0.2">
      <c r="A391" s="2" t="s">
        <v>383</v>
      </c>
      <c r="B391" s="2" t="e">
        <v>#N/A</v>
      </c>
      <c r="C391" s="2" t="e">
        <v>#N/A</v>
      </c>
      <c r="D391" s="2">
        <v>0.80736144491068795</v>
      </c>
      <c r="F391" s="4">
        <v>1</v>
      </c>
      <c r="G391" s="4">
        <v>1</v>
      </c>
      <c r="H391" s="4">
        <v>1.7500079122880294</v>
      </c>
    </row>
    <row r="392" spans="1:8" x14ac:dyDescent="0.2">
      <c r="A392" s="2" t="s">
        <v>384</v>
      </c>
      <c r="B392" s="2" t="e">
        <v>#N/A</v>
      </c>
      <c r="C392" s="2" t="e">
        <v>#N/A</v>
      </c>
      <c r="D392" s="2">
        <v>0.80735545312822099</v>
      </c>
      <c r="F392" s="4">
        <v>1</v>
      </c>
      <c r="G392" s="4">
        <v>1</v>
      </c>
      <c r="H392" s="4">
        <v>1.7500006441927949</v>
      </c>
    </row>
    <row r="393" spans="1:8" x14ac:dyDescent="0.2">
      <c r="A393" s="2" t="s">
        <v>385</v>
      </c>
      <c r="B393" s="2" t="e">
        <v>#N/A</v>
      </c>
      <c r="C393" s="2" t="e">
        <v>#N/A</v>
      </c>
      <c r="D393" s="2">
        <v>0.80636431210028603</v>
      </c>
      <c r="F393" s="4">
        <v>1</v>
      </c>
      <c r="G393" s="4">
        <v>1</v>
      </c>
      <c r="H393" s="4">
        <v>1.7487987950708073</v>
      </c>
    </row>
    <row r="394" spans="1:8" x14ac:dyDescent="0.2">
      <c r="A394" s="2" t="s">
        <v>386</v>
      </c>
      <c r="B394" s="2" t="e">
        <v>#N/A</v>
      </c>
      <c r="C394" s="2" t="e">
        <v>#N/A</v>
      </c>
      <c r="D394" s="2">
        <v>0.80373685713831899</v>
      </c>
      <c r="F394" s="4">
        <v>1</v>
      </c>
      <c r="G394" s="4">
        <v>1</v>
      </c>
      <c r="H394" s="4">
        <v>1.7456167584354625</v>
      </c>
    </row>
    <row r="395" spans="1:8" x14ac:dyDescent="0.2">
      <c r="A395" s="2" t="s">
        <v>387</v>
      </c>
      <c r="B395" s="2" t="e">
        <v>#N/A</v>
      </c>
      <c r="C395" s="2" t="e">
        <v>#N/A</v>
      </c>
      <c r="D395" s="2">
        <v>0.80218399546475905</v>
      </c>
      <c r="F395" s="4">
        <v>1</v>
      </c>
      <c r="G395" s="4">
        <v>1</v>
      </c>
      <c r="H395" s="4">
        <v>1.7437388542631753</v>
      </c>
    </row>
    <row r="396" spans="1:8" x14ac:dyDescent="0.2">
      <c r="A396" s="2" t="s">
        <v>388</v>
      </c>
      <c r="B396" s="2" t="e">
        <v>#N/A</v>
      </c>
      <c r="C396" s="2" t="e">
        <v>#N/A</v>
      </c>
      <c r="D396" s="2">
        <v>0.80175582495515796</v>
      </c>
      <c r="F396" s="4">
        <v>1</v>
      </c>
      <c r="G396" s="4">
        <v>1</v>
      </c>
      <c r="H396" s="4">
        <v>1.7432214151986951</v>
      </c>
    </row>
    <row r="397" spans="1:8" x14ac:dyDescent="0.2">
      <c r="A397" s="2" t="s">
        <v>389</v>
      </c>
      <c r="B397" s="2" t="e">
        <v>#N/A</v>
      </c>
      <c r="C397" s="2" t="e">
        <v>#N/A</v>
      </c>
      <c r="D397" s="2">
        <v>0.80149469649371297</v>
      </c>
      <c r="F397" s="4">
        <v>1</v>
      </c>
      <c r="G397" s="4">
        <v>1</v>
      </c>
      <c r="H397" s="4">
        <v>1.742905919879475</v>
      </c>
    </row>
    <row r="398" spans="1:8" x14ac:dyDescent="0.2">
      <c r="A398" s="2" t="s">
        <v>390</v>
      </c>
      <c r="B398" s="2" t="e">
        <v>#N/A</v>
      </c>
      <c r="C398" s="2" t="e">
        <v>#N/A</v>
      </c>
      <c r="D398" s="2">
        <v>0.80109580372392997</v>
      </c>
      <c r="F398" s="4">
        <v>1</v>
      </c>
      <c r="G398" s="4">
        <v>1</v>
      </c>
      <c r="H398" s="4">
        <v>1.7424240879981039</v>
      </c>
    </row>
    <row r="399" spans="1:8" x14ac:dyDescent="0.2">
      <c r="A399" s="2" t="s">
        <v>391</v>
      </c>
      <c r="B399" s="2" t="e">
        <v>#N/A</v>
      </c>
      <c r="C399" s="2" t="e">
        <v>#N/A</v>
      </c>
      <c r="D399" s="2">
        <v>0.80045085254512305</v>
      </c>
      <c r="F399" s="4">
        <v>1</v>
      </c>
      <c r="G399" s="4">
        <v>1</v>
      </c>
      <c r="H399" s="4">
        <v>1.7416453182063365</v>
      </c>
    </row>
    <row r="400" spans="1:8" x14ac:dyDescent="0.2">
      <c r="A400" s="2" t="s">
        <v>392</v>
      </c>
      <c r="B400" s="2" t="e">
        <v>#N/A</v>
      </c>
      <c r="C400" s="2" t="e">
        <v>#N/A</v>
      </c>
      <c r="D400" s="2">
        <v>0.80008098166569397</v>
      </c>
      <c r="F400" s="4">
        <v>1</v>
      </c>
      <c r="G400" s="4">
        <v>1</v>
      </c>
      <c r="H400" s="4">
        <v>1.7411988611949849</v>
      </c>
    </row>
    <row r="401" spans="1:8" x14ac:dyDescent="0.2">
      <c r="A401" s="2" t="s">
        <v>393</v>
      </c>
      <c r="B401" s="2" t="e">
        <v>#N/A</v>
      </c>
      <c r="C401" s="2" t="e">
        <v>#N/A</v>
      </c>
      <c r="D401" s="2">
        <v>0.79987769409540099</v>
      </c>
      <c r="F401" s="4">
        <v>1</v>
      </c>
      <c r="G401" s="4">
        <v>1</v>
      </c>
      <c r="H401" s="4">
        <v>1.7409535292718779</v>
      </c>
    </row>
    <row r="402" spans="1:8" x14ac:dyDescent="0.2">
      <c r="A402" s="2" t="s">
        <v>1891</v>
      </c>
      <c r="B402" s="2" t="e">
        <v>#N/A</v>
      </c>
      <c r="C402" s="2" t="e">
        <v>#N/A</v>
      </c>
      <c r="D402" s="2">
        <v>0.79937700393843503</v>
      </c>
      <c r="F402" s="4">
        <v>1</v>
      </c>
      <c r="G402" s="4">
        <v>1</v>
      </c>
      <c r="H402" s="4">
        <v>1.7403494327512674</v>
      </c>
    </row>
    <row r="403" spans="1:8" x14ac:dyDescent="0.2">
      <c r="A403" s="2" t="s">
        <v>394</v>
      </c>
      <c r="B403" s="2" t="e">
        <v>#N/A</v>
      </c>
      <c r="C403" s="2" t="e">
        <v>#N/A</v>
      </c>
      <c r="D403" s="2">
        <v>0.79935554569828704</v>
      </c>
      <c r="F403" s="4">
        <v>1</v>
      </c>
      <c r="G403" s="4">
        <v>1</v>
      </c>
      <c r="H403" s="4">
        <v>1.7403235474759431</v>
      </c>
    </row>
    <row r="404" spans="1:8" x14ac:dyDescent="0.2">
      <c r="A404" s="2" t="s">
        <v>395</v>
      </c>
      <c r="B404" s="2" t="e">
        <v>#N/A</v>
      </c>
      <c r="C404" s="2" t="e">
        <v>#N/A</v>
      </c>
      <c r="D404" s="2">
        <v>0.79839257035218503</v>
      </c>
      <c r="F404" s="4">
        <v>1</v>
      </c>
      <c r="G404" s="4">
        <v>1</v>
      </c>
      <c r="H404" s="4">
        <v>1.7391622975698566</v>
      </c>
    </row>
    <row r="405" spans="1:8" x14ac:dyDescent="0.2">
      <c r="A405" s="2" t="s">
        <v>396</v>
      </c>
      <c r="B405" s="2" t="e">
        <v>#N/A</v>
      </c>
      <c r="C405" s="2" t="e">
        <v>#N/A</v>
      </c>
      <c r="D405" s="2">
        <v>0.79833075408352705</v>
      </c>
      <c r="F405" s="4">
        <v>1</v>
      </c>
      <c r="G405" s="4">
        <v>1</v>
      </c>
      <c r="H405" s="4">
        <v>1.7390877799361488</v>
      </c>
    </row>
    <row r="406" spans="1:8" x14ac:dyDescent="0.2">
      <c r="A406" s="2" t="s">
        <v>397</v>
      </c>
      <c r="B406" s="2" t="e">
        <v>#N/A</v>
      </c>
      <c r="C406" s="2" t="e">
        <v>#N/A</v>
      </c>
      <c r="D406" s="2">
        <v>0.79667157525693799</v>
      </c>
      <c r="F406" s="4">
        <v>1</v>
      </c>
      <c r="G406" s="4">
        <v>1</v>
      </c>
      <c r="H406" s="4">
        <v>1.7370888827620865</v>
      </c>
    </row>
    <row r="407" spans="1:8" x14ac:dyDescent="0.2">
      <c r="A407" s="2" t="s">
        <v>398</v>
      </c>
      <c r="B407" s="2" t="e">
        <v>#N/A</v>
      </c>
      <c r="C407" s="2" t="e">
        <v>#N/A</v>
      </c>
      <c r="D407" s="2">
        <v>0.79591113102062905</v>
      </c>
      <c r="F407" s="4">
        <v>1</v>
      </c>
      <c r="G407" s="4">
        <v>1</v>
      </c>
      <c r="H407" s="4">
        <v>1.7361735048659093</v>
      </c>
    </row>
    <row r="408" spans="1:8" x14ac:dyDescent="0.2">
      <c r="A408" s="2" t="s">
        <v>399</v>
      </c>
      <c r="B408" s="2" t="e">
        <v>#N/A</v>
      </c>
      <c r="C408" s="2" t="e">
        <v>#N/A</v>
      </c>
      <c r="D408" s="2">
        <v>0.79545769718168902</v>
      </c>
      <c r="F408" s="4">
        <v>1</v>
      </c>
      <c r="G408" s="4">
        <v>1</v>
      </c>
      <c r="H408" s="4">
        <v>1.735627917548622</v>
      </c>
    </row>
    <row r="409" spans="1:8" x14ac:dyDescent="0.2">
      <c r="A409" s="2" t="s">
        <v>400</v>
      </c>
      <c r="B409" s="2" t="e">
        <v>#N/A</v>
      </c>
      <c r="C409" s="2" t="e">
        <v>#N/A</v>
      </c>
      <c r="D409" s="2">
        <v>0.79502369071158396</v>
      </c>
      <c r="F409" s="4">
        <v>1</v>
      </c>
      <c r="G409" s="4">
        <v>1</v>
      </c>
      <c r="H409" s="4">
        <v>1.7351058665037933</v>
      </c>
    </row>
    <row r="410" spans="1:8" x14ac:dyDescent="0.2">
      <c r="A410" s="2" t="s">
        <v>401</v>
      </c>
      <c r="B410" s="2" t="e">
        <v>#N/A</v>
      </c>
      <c r="C410" s="2" t="e">
        <v>#N/A</v>
      </c>
      <c r="D410" s="2">
        <v>0.79370225580452902</v>
      </c>
      <c r="F410" s="4">
        <v>1</v>
      </c>
      <c r="G410" s="4">
        <v>1</v>
      </c>
      <c r="H410" s="4">
        <v>1.7335173258505587</v>
      </c>
    </row>
    <row r="411" spans="1:8" x14ac:dyDescent="0.2">
      <c r="A411" s="2" t="s">
        <v>402</v>
      </c>
      <c r="B411" s="2" t="e">
        <v>#N/A</v>
      </c>
      <c r="C411" s="2" t="e">
        <v>#N/A</v>
      </c>
      <c r="D411" s="2">
        <v>0.79188486413721504</v>
      </c>
      <c r="F411" s="4">
        <v>1</v>
      </c>
      <c r="G411" s="4">
        <v>1</v>
      </c>
      <c r="H411" s="4">
        <v>1.7313349544375165</v>
      </c>
    </row>
    <row r="412" spans="1:8" x14ac:dyDescent="0.2">
      <c r="A412" s="2" t="s">
        <v>403</v>
      </c>
      <c r="B412" s="2" t="e">
        <v>#N/A</v>
      </c>
      <c r="C412" s="2" t="e">
        <v>#N/A</v>
      </c>
      <c r="D412" s="2">
        <v>0.78969341786658198</v>
      </c>
      <c r="F412" s="4">
        <v>1</v>
      </c>
      <c r="G412" s="4">
        <v>1</v>
      </c>
      <c r="H412" s="4">
        <v>1.7287070620207736</v>
      </c>
    </row>
    <row r="413" spans="1:8" x14ac:dyDescent="0.2">
      <c r="A413" s="2" t="s">
        <v>404</v>
      </c>
      <c r="B413" s="2" t="e">
        <v>#N/A</v>
      </c>
      <c r="C413" s="2" t="e">
        <v>#N/A</v>
      </c>
      <c r="D413" s="2">
        <v>0.78874043895929502</v>
      </c>
      <c r="F413" s="4">
        <v>1</v>
      </c>
      <c r="G413" s="4">
        <v>1</v>
      </c>
      <c r="H413" s="4">
        <v>1.7275655336075084</v>
      </c>
    </row>
    <row r="414" spans="1:8" x14ac:dyDescent="0.2">
      <c r="A414" s="2" t="s">
        <v>405</v>
      </c>
      <c r="B414" s="2" t="e">
        <v>#N/A</v>
      </c>
      <c r="C414" s="2" t="e">
        <v>#N/A</v>
      </c>
      <c r="D414" s="2">
        <v>0.78818818603484297</v>
      </c>
      <c r="F414" s="4">
        <v>1</v>
      </c>
      <c r="G414" s="4">
        <v>1</v>
      </c>
      <c r="H414" s="4">
        <v>1.7269043609326442</v>
      </c>
    </row>
    <row r="415" spans="1:8" x14ac:dyDescent="0.2">
      <c r="A415" s="2" t="s">
        <v>406</v>
      </c>
      <c r="B415" s="2" t="e">
        <v>#N/A</v>
      </c>
      <c r="C415" s="2" t="e">
        <v>#N/A</v>
      </c>
      <c r="D415" s="2">
        <v>0.78472503396017301</v>
      </c>
      <c r="F415" s="4">
        <v>1</v>
      </c>
      <c r="G415" s="4">
        <v>1</v>
      </c>
      <c r="H415" s="4">
        <v>1.7227639432181732</v>
      </c>
    </row>
    <row r="416" spans="1:8" x14ac:dyDescent="0.2">
      <c r="A416" s="2" t="s">
        <v>407</v>
      </c>
      <c r="B416" s="2" t="e">
        <v>#N/A</v>
      </c>
      <c r="C416" s="2" t="e">
        <v>#N/A</v>
      </c>
      <c r="D416" s="2">
        <v>0.78416224025638004</v>
      </c>
      <c r="F416" s="4">
        <v>1</v>
      </c>
      <c r="G416" s="4">
        <v>1</v>
      </c>
      <c r="H416" s="4">
        <v>1.7220920260179244</v>
      </c>
    </row>
    <row r="417" spans="1:8" x14ac:dyDescent="0.2">
      <c r="A417" s="2" t="s">
        <v>408</v>
      </c>
      <c r="B417" s="2" t="e">
        <v>#N/A</v>
      </c>
      <c r="C417" s="2" t="e">
        <v>#N/A</v>
      </c>
      <c r="D417" s="2">
        <v>0.78390585997601203</v>
      </c>
      <c r="F417" s="4">
        <v>1</v>
      </c>
      <c r="G417" s="4">
        <v>1</v>
      </c>
      <c r="H417" s="4">
        <v>1.7217860214944367</v>
      </c>
    </row>
    <row r="418" spans="1:8" x14ac:dyDescent="0.2">
      <c r="A418" s="2" t="s">
        <v>409</v>
      </c>
      <c r="B418" s="2" t="e">
        <v>#N/A</v>
      </c>
      <c r="C418" s="2" t="e">
        <v>#N/A</v>
      </c>
      <c r="D418" s="2">
        <v>0.78187730813494605</v>
      </c>
      <c r="F418" s="4">
        <v>1</v>
      </c>
      <c r="G418" s="4">
        <v>1</v>
      </c>
      <c r="H418" s="4">
        <v>1.7193667452674897</v>
      </c>
    </row>
    <row r="419" spans="1:8" x14ac:dyDescent="0.2">
      <c r="A419" s="2" t="s">
        <v>410</v>
      </c>
      <c r="B419" s="2" t="e">
        <v>#N/A</v>
      </c>
      <c r="C419" s="2" t="e">
        <v>#N/A</v>
      </c>
      <c r="D419" s="2">
        <v>0.77973430660139198</v>
      </c>
      <c r="F419" s="4">
        <v>1</v>
      </c>
      <c r="G419" s="4">
        <v>1</v>
      </c>
      <c r="H419" s="4">
        <v>1.7168146672212474</v>
      </c>
    </row>
    <row r="420" spans="1:8" x14ac:dyDescent="0.2">
      <c r="A420" s="2" t="s">
        <v>411</v>
      </c>
      <c r="B420" s="2" t="e">
        <v>#N/A</v>
      </c>
      <c r="C420" s="2" t="e">
        <v>#N/A</v>
      </c>
      <c r="D420" s="2">
        <v>0.779706096166079</v>
      </c>
      <c r="F420" s="4">
        <v>1</v>
      </c>
      <c r="G420" s="4">
        <v>1</v>
      </c>
      <c r="H420" s="4">
        <v>1.7167810969834465</v>
      </c>
    </row>
    <row r="421" spans="1:8" x14ac:dyDescent="0.2">
      <c r="A421" s="2" t="s">
        <v>412</v>
      </c>
      <c r="B421" s="2" t="e">
        <v>#N/A</v>
      </c>
      <c r="C421" s="2" t="e">
        <v>#N/A</v>
      </c>
      <c r="D421" s="2">
        <v>0.77875004697179095</v>
      </c>
      <c r="F421" s="4">
        <v>1</v>
      </c>
      <c r="G421" s="4">
        <v>1</v>
      </c>
      <c r="H421" s="4">
        <v>1.7156437925507713</v>
      </c>
    </row>
    <row r="422" spans="1:8" x14ac:dyDescent="0.2">
      <c r="A422" s="2" t="s">
        <v>413</v>
      </c>
      <c r="B422" s="2" t="e">
        <v>#N/A</v>
      </c>
      <c r="C422" s="2" t="e">
        <v>#N/A</v>
      </c>
      <c r="D422" s="2">
        <v>0.77832619345484699</v>
      </c>
      <c r="F422" s="4">
        <v>1</v>
      </c>
      <c r="G422" s="4">
        <v>1</v>
      </c>
      <c r="H422" s="4">
        <v>1.7151398226716519</v>
      </c>
    </row>
    <row r="423" spans="1:8" x14ac:dyDescent="0.2">
      <c r="A423" s="2" t="s">
        <v>414</v>
      </c>
      <c r="B423" s="2" t="e">
        <v>#N/A</v>
      </c>
      <c r="C423" s="2" t="e">
        <v>#N/A</v>
      </c>
      <c r="D423" s="2">
        <v>0.777430553545717</v>
      </c>
      <c r="F423" s="4">
        <v>1</v>
      </c>
      <c r="G423" s="4">
        <v>1</v>
      </c>
      <c r="H423" s="4">
        <v>1.7140753766855465</v>
      </c>
    </row>
    <row r="424" spans="1:8" x14ac:dyDescent="0.2">
      <c r="A424" s="2" t="s">
        <v>415</v>
      </c>
      <c r="B424" s="2" t="e">
        <v>#N/A</v>
      </c>
      <c r="C424" s="2" t="e">
        <v>#N/A</v>
      </c>
      <c r="D424" s="2">
        <v>0.77741175223947401</v>
      </c>
      <c r="F424" s="4">
        <v>1</v>
      </c>
      <c r="G424" s="4">
        <v>1</v>
      </c>
      <c r="H424" s="4">
        <v>1.7140530388766702</v>
      </c>
    </row>
    <row r="425" spans="1:8" x14ac:dyDescent="0.2">
      <c r="A425" s="2" t="s">
        <v>416</v>
      </c>
      <c r="B425" s="2" t="e">
        <v>#N/A</v>
      </c>
      <c r="C425" s="2" t="e">
        <v>#N/A</v>
      </c>
      <c r="D425" s="2">
        <v>0.77637269026943301</v>
      </c>
      <c r="F425" s="4">
        <v>1</v>
      </c>
      <c r="G425" s="4">
        <v>1</v>
      </c>
      <c r="H425" s="4">
        <v>1.7128189831201115</v>
      </c>
    </row>
    <row r="426" spans="1:8" x14ac:dyDescent="0.2">
      <c r="A426" s="2" t="s">
        <v>417</v>
      </c>
      <c r="B426" s="2" t="e">
        <v>#N/A</v>
      </c>
      <c r="C426" s="2" t="e">
        <v>#N/A</v>
      </c>
      <c r="D426" s="2">
        <v>0.77546854383011199</v>
      </c>
      <c r="F426" s="4">
        <v>1</v>
      </c>
      <c r="G426" s="4">
        <v>1</v>
      </c>
      <c r="H426" s="4">
        <v>1.7117458845295532</v>
      </c>
    </row>
    <row r="427" spans="1:8" x14ac:dyDescent="0.2">
      <c r="A427" s="2" t="s">
        <v>418</v>
      </c>
      <c r="B427" s="2" t="e">
        <v>#N/A</v>
      </c>
      <c r="C427" s="2" t="e">
        <v>#N/A</v>
      </c>
      <c r="D427" s="2">
        <v>0.775387962760542</v>
      </c>
      <c r="F427" s="4">
        <v>1</v>
      </c>
      <c r="G427" s="4">
        <v>1</v>
      </c>
      <c r="H427" s="4">
        <v>1.7116502784186003</v>
      </c>
    </row>
    <row r="428" spans="1:8" x14ac:dyDescent="0.2">
      <c r="A428" s="2" t="s">
        <v>419</v>
      </c>
      <c r="B428" s="2" t="e">
        <v>#N/A</v>
      </c>
      <c r="C428" s="2" t="e">
        <v>#N/A</v>
      </c>
      <c r="D428" s="2">
        <v>0.77537213911497904</v>
      </c>
      <c r="F428" s="4">
        <v>1</v>
      </c>
      <c r="G428" s="4">
        <v>1</v>
      </c>
      <c r="H428" s="4">
        <v>1.7116315049439346</v>
      </c>
    </row>
    <row r="429" spans="1:8" x14ac:dyDescent="0.2">
      <c r="A429" s="2" t="s">
        <v>420</v>
      </c>
      <c r="B429" s="2" t="e">
        <v>#N/A</v>
      </c>
      <c r="C429" s="2" t="e">
        <v>#N/A</v>
      </c>
      <c r="D429" s="2">
        <v>0.77506217255597099</v>
      </c>
      <c r="F429" s="4">
        <v>1</v>
      </c>
      <c r="G429" s="4">
        <v>1</v>
      </c>
      <c r="H429" s="4">
        <v>1.7112637962306589</v>
      </c>
    </row>
    <row r="430" spans="1:8" x14ac:dyDescent="0.2">
      <c r="A430" s="2" t="s">
        <v>421</v>
      </c>
      <c r="B430" s="2" t="e">
        <v>#N/A</v>
      </c>
      <c r="C430" s="2" t="e">
        <v>#N/A</v>
      </c>
      <c r="D430" s="2">
        <v>0.77475418929936501</v>
      </c>
      <c r="F430" s="4">
        <v>1</v>
      </c>
      <c r="G430" s="4">
        <v>1</v>
      </c>
      <c r="H430" s="4">
        <v>1.7108985185176095</v>
      </c>
    </row>
    <row r="431" spans="1:8" x14ac:dyDescent="0.2">
      <c r="A431" s="2" t="s">
        <v>422</v>
      </c>
      <c r="B431" s="2" t="e">
        <v>#N/A</v>
      </c>
      <c r="C431" s="2" t="e">
        <v>#N/A</v>
      </c>
      <c r="D431" s="2">
        <v>0.77332126690172798</v>
      </c>
      <c r="F431" s="4">
        <v>1</v>
      </c>
      <c r="G431" s="4">
        <v>1</v>
      </c>
      <c r="H431" s="4">
        <v>1.7092000530403137</v>
      </c>
    </row>
    <row r="432" spans="1:8" x14ac:dyDescent="0.2">
      <c r="A432" s="2" t="s">
        <v>423</v>
      </c>
      <c r="B432" s="2" t="e">
        <v>#N/A</v>
      </c>
      <c r="C432" s="2" t="e">
        <v>#N/A</v>
      </c>
      <c r="D432" s="2">
        <v>0.77273163359663</v>
      </c>
      <c r="F432" s="4">
        <v>1</v>
      </c>
      <c r="G432" s="4">
        <v>1</v>
      </c>
      <c r="H432" s="4">
        <v>1.7085016411581684</v>
      </c>
    </row>
    <row r="433" spans="1:8" x14ac:dyDescent="0.2">
      <c r="A433" s="2" t="s">
        <v>424</v>
      </c>
      <c r="B433" s="2" t="e">
        <v>#N/A</v>
      </c>
      <c r="C433" s="2" t="e">
        <v>#N/A</v>
      </c>
      <c r="D433" s="2">
        <v>0.77160684624646902</v>
      </c>
      <c r="F433" s="4">
        <v>1</v>
      </c>
      <c r="G433" s="4">
        <v>1</v>
      </c>
      <c r="H433" s="4">
        <v>1.7071701386206595</v>
      </c>
    </row>
    <row r="434" spans="1:8" x14ac:dyDescent="0.2">
      <c r="A434" s="2" t="s">
        <v>425</v>
      </c>
      <c r="B434" s="2" t="e">
        <v>#N/A</v>
      </c>
      <c r="C434" s="2" t="e">
        <v>#N/A</v>
      </c>
      <c r="D434" s="2">
        <v>0.76992829328439505</v>
      </c>
      <c r="F434" s="4">
        <v>1</v>
      </c>
      <c r="G434" s="4">
        <v>1</v>
      </c>
      <c r="H434" s="4">
        <v>1.705185028093398</v>
      </c>
    </row>
    <row r="435" spans="1:8" x14ac:dyDescent="0.2">
      <c r="A435" s="2" t="s">
        <v>426</v>
      </c>
      <c r="B435" s="2" t="e">
        <v>#N/A</v>
      </c>
      <c r="C435" s="2" t="e">
        <v>#N/A</v>
      </c>
      <c r="D435" s="2">
        <v>0.76856710698140096</v>
      </c>
      <c r="F435" s="4">
        <v>1</v>
      </c>
      <c r="G435" s="4">
        <v>1</v>
      </c>
      <c r="H435" s="4">
        <v>1.7035769405814101</v>
      </c>
    </row>
    <row r="436" spans="1:8" x14ac:dyDescent="0.2">
      <c r="A436" s="2" t="s">
        <v>427</v>
      </c>
      <c r="B436" s="2" t="e">
        <v>#N/A</v>
      </c>
      <c r="C436" s="2" t="e">
        <v>#N/A</v>
      </c>
      <c r="D436" s="2">
        <v>0.76797691005637903</v>
      </c>
      <c r="F436" s="4">
        <v>1</v>
      </c>
      <c r="G436" s="4">
        <v>1</v>
      </c>
      <c r="H436" s="4">
        <v>1.7028801611437476</v>
      </c>
    </row>
    <row r="437" spans="1:8" x14ac:dyDescent="0.2">
      <c r="A437" s="2" t="s">
        <v>428</v>
      </c>
      <c r="B437" s="2" t="e">
        <v>#N/A</v>
      </c>
      <c r="C437" s="2" t="e">
        <v>#N/A</v>
      </c>
      <c r="D437" s="2">
        <v>0.76628527199785901</v>
      </c>
      <c r="F437" s="4">
        <v>1</v>
      </c>
      <c r="G437" s="4">
        <v>1</v>
      </c>
      <c r="H437" s="4">
        <v>1.7008846121157839</v>
      </c>
    </row>
    <row r="438" spans="1:8" x14ac:dyDescent="0.2">
      <c r="A438" s="2" t="s">
        <v>429</v>
      </c>
      <c r="B438" s="2" t="e">
        <v>#N/A</v>
      </c>
      <c r="C438" s="2" t="e">
        <v>#N/A</v>
      </c>
      <c r="D438" s="2">
        <v>0.76572629352952004</v>
      </c>
      <c r="F438" s="4">
        <v>1</v>
      </c>
      <c r="G438" s="4">
        <v>1</v>
      </c>
      <c r="H438" s="4">
        <v>1.7002257246277774</v>
      </c>
    </row>
    <row r="439" spans="1:8" x14ac:dyDescent="0.2">
      <c r="A439" s="2" t="s">
        <v>430</v>
      </c>
      <c r="B439" s="2" t="e">
        <v>#N/A</v>
      </c>
      <c r="C439" s="2" t="e">
        <v>#N/A</v>
      </c>
      <c r="D439" s="2">
        <v>0.765281737468266</v>
      </c>
      <c r="F439" s="4">
        <v>1</v>
      </c>
      <c r="G439" s="4">
        <v>1</v>
      </c>
      <c r="H439" s="4">
        <v>1.6997018930571859</v>
      </c>
    </row>
    <row r="440" spans="1:8" x14ac:dyDescent="0.2">
      <c r="A440" s="2" t="s">
        <v>431</v>
      </c>
      <c r="B440" s="2" t="e">
        <v>#N/A</v>
      </c>
      <c r="C440" s="2" t="e">
        <v>#N/A</v>
      </c>
      <c r="D440" s="2">
        <v>0.76505089257257297</v>
      </c>
      <c r="F440" s="4">
        <v>1</v>
      </c>
      <c r="G440" s="4">
        <v>1</v>
      </c>
      <c r="H440" s="4">
        <v>1.6994299463841158</v>
      </c>
    </row>
    <row r="441" spans="1:8" x14ac:dyDescent="0.2">
      <c r="A441" s="2" t="s">
        <v>1048</v>
      </c>
      <c r="B441" s="2" t="e">
        <v>#N/A</v>
      </c>
      <c r="C441" s="2" t="e">
        <v>#N/A</v>
      </c>
      <c r="D441" s="2">
        <v>0.76207955241394498</v>
      </c>
      <c r="F441" s="4">
        <v>1</v>
      </c>
      <c r="G441" s="4">
        <v>1</v>
      </c>
      <c r="H441" s="4">
        <v>1.695933443055283</v>
      </c>
    </row>
    <row r="442" spans="1:8" x14ac:dyDescent="0.2">
      <c r="A442" s="2" t="s">
        <v>432</v>
      </c>
      <c r="B442" s="2" t="e">
        <v>#N/A</v>
      </c>
      <c r="C442" s="2" t="e">
        <v>#N/A</v>
      </c>
      <c r="D442" s="2">
        <v>0.759428859382281</v>
      </c>
      <c r="F442" s="4">
        <v>1</v>
      </c>
      <c r="G442" s="4">
        <v>1</v>
      </c>
      <c r="H442" s="4">
        <v>1.6928203307090632</v>
      </c>
    </row>
    <row r="443" spans="1:8" x14ac:dyDescent="0.2">
      <c r="A443" s="2" t="s">
        <v>433</v>
      </c>
      <c r="B443" s="2" t="e">
        <v>#N/A</v>
      </c>
      <c r="C443" s="2" t="e">
        <v>#N/A</v>
      </c>
      <c r="D443" s="2">
        <v>0.75934135076488496</v>
      </c>
      <c r="F443" s="4">
        <v>1</v>
      </c>
      <c r="G443" s="4">
        <v>1</v>
      </c>
      <c r="H443" s="4">
        <v>1.6927176535182316</v>
      </c>
    </row>
    <row r="444" spans="1:8" x14ac:dyDescent="0.2">
      <c r="A444" s="2" t="s">
        <v>434</v>
      </c>
      <c r="B444" s="2" t="e">
        <v>#N/A</v>
      </c>
      <c r="C444" s="2" t="e">
        <v>#N/A</v>
      </c>
      <c r="D444" s="2">
        <v>0.75751645201805895</v>
      </c>
      <c r="F444" s="4">
        <v>1</v>
      </c>
      <c r="G444" s="4">
        <v>1</v>
      </c>
      <c r="H444" s="4">
        <v>1.6905778489426437</v>
      </c>
    </row>
    <row r="445" spans="1:8" x14ac:dyDescent="0.2">
      <c r="A445" s="2" t="s">
        <v>435</v>
      </c>
      <c r="B445" s="2" t="e">
        <v>#N/A</v>
      </c>
      <c r="C445" s="2" t="e">
        <v>#N/A</v>
      </c>
      <c r="D445" s="2">
        <v>0.75699526338441903</v>
      </c>
      <c r="F445" s="4">
        <v>1</v>
      </c>
      <c r="G445" s="4">
        <v>1</v>
      </c>
      <c r="H445" s="4">
        <v>1.6899672203633072</v>
      </c>
    </row>
    <row r="446" spans="1:8" x14ac:dyDescent="0.2">
      <c r="A446" s="2" t="s">
        <v>436</v>
      </c>
      <c r="B446" s="2" t="e">
        <v>#N/A</v>
      </c>
      <c r="C446" s="2" t="e">
        <v>#N/A</v>
      </c>
      <c r="D446" s="2">
        <v>0.75664317303109696</v>
      </c>
      <c r="F446" s="4">
        <v>1</v>
      </c>
      <c r="G446" s="4">
        <v>1</v>
      </c>
      <c r="H446" s="4">
        <v>1.6895548334504957</v>
      </c>
    </row>
    <row r="447" spans="1:8" x14ac:dyDescent="0.2">
      <c r="A447" s="2" t="s">
        <v>437</v>
      </c>
      <c r="B447" s="2" t="e">
        <v>#N/A</v>
      </c>
      <c r="C447" s="2" t="e">
        <v>#N/A</v>
      </c>
      <c r="D447" s="2">
        <v>0.75662957910498596</v>
      </c>
      <c r="F447" s="4">
        <v>1</v>
      </c>
      <c r="G447" s="4">
        <v>1</v>
      </c>
      <c r="H447" s="4">
        <v>1.6895389135403913</v>
      </c>
    </row>
    <row r="448" spans="1:8" x14ac:dyDescent="0.2">
      <c r="A448" s="2" t="s">
        <v>438</v>
      </c>
      <c r="B448" s="2" t="e">
        <v>#N/A</v>
      </c>
      <c r="C448" s="2" t="e">
        <v>#N/A</v>
      </c>
      <c r="D448" s="2">
        <v>0.75544575880988396</v>
      </c>
      <c r="F448" s="4">
        <v>1</v>
      </c>
      <c r="G448" s="4">
        <v>1</v>
      </c>
      <c r="H448" s="4">
        <v>1.6881531112634449</v>
      </c>
    </row>
    <row r="449" spans="1:8" x14ac:dyDescent="0.2">
      <c r="A449" s="2" t="s">
        <v>1051</v>
      </c>
      <c r="B449" s="2" t="e">
        <v>#N/A</v>
      </c>
      <c r="C449" s="2" t="e">
        <v>#N/A</v>
      </c>
      <c r="D449" s="2">
        <v>0.75407112072922799</v>
      </c>
      <c r="F449" s="4">
        <v>1</v>
      </c>
      <c r="G449" s="4">
        <v>1</v>
      </c>
      <c r="H449" s="4">
        <v>1.6865453603017737</v>
      </c>
    </row>
    <row r="450" spans="1:8" x14ac:dyDescent="0.2">
      <c r="A450" s="2" t="s">
        <v>439</v>
      </c>
      <c r="B450" s="2" t="e">
        <v>#N/A</v>
      </c>
      <c r="C450" s="2" t="e">
        <v>#N/A</v>
      </c>
      <c r="D450" s="2">
        <v>0.75349240958304897</v>
      </c>
      <c r="F450" s="4">
        <v>1</v>
      </c>
      <c r="G450" s="4">
        <v>1</v>
      </c>
      <c r="H450" s="4">
        <v>1.6858689686596662</v>
      </c>
    </row>
    <row r="451" spans="1:8" x14ac:dyDescent="0.2">
      <c r="A451" s="2" t="s">
        <v>440</v>
      </c>
      <c r="B451" s="2" t="e">
        <v>#N/A</v>
      </c>
      <c r="C451" s="2" t="e">
        <v>#N/A</v>
      </c>
      <c r="D451" s="2">
        <v>0.75268533376003599</v>
      </c>
      <c r="F451" s="4">
        <v>1</v>
      </c>
      <c r="G451" s="4">
        <v>1</v>
      </c>
      <c r="H451" s="4">
        <v>1.6849261196610692</v>
      </c>
    </row>
    <row r="452" spans="1:8" x14ac:dyDescent="0.2">
      <c r="A452" s="2" t="s">
        <v>441</v>
      </c>
      <c r="B452" s="2" t="e">
        <v>#N/A</v>
      </c>
      <c r="C452" s="2" t="e">
        <v>#N/A</v>
      </c>
      <c r="D452" s="2">
        <v>0.75264593761724996</v>
      </c>
      <c r="F452" s="4">
        <v>1</v>
      </c>
      <c r="G452" s="4">
        <v>1</v>
      </c>
      <c r="H452" s="4">
        <v>1.6848801094636288</v>
      </c>
    </row>
    <row r="453" spans="1:8" x14ac:dyDescent="0.2">
      <c r="A453" s="2" t="s">
        <v>442</v>
      </c>
      <c r="B453" s="2" t="e">
        <v>#N/A</v>
      </c>
      <c r="C453" s="2" t="e">
        <v>#N/A</v>
      </c>
      <c r="D453" s="2">
        <v>0.75166215854988305</v>
      </c>
      <c r="F453" s="4">
        <v>1</v>
      </c>
      <c r="G453" s="4">
        <v>1</v>
      </c>
      <c r="H453" s="4">
        <v>1.6837315751445017</v>
      </c>
    </row>
    <row r="454" spans="1:8" x14ac:dyDescent="0.2">
      <c r="A454" s="2" t="s">
        <v>443</v>
      </c>
      <c r="B454" s="2" t="e">
        <v>#N/A</v>
      </c>
      <c r="C454" s="2" t="e">
        <v>#N/A</v>
      </c>
      <c r="D454" s="2">
        <v>0.75101616584568598</v>
      </c>
      <c r="F454" s="4">
        <v>1</v>
      </c>
      <c r="G454" s="4">
        <v>1</v>
      </c>
      <c r="H454" s="4">
        <v>1.6829778227539354</v>
      </c>
    </row>
    <row r="455" spans="1:8" x14ac:dyDescent="0.2">
      <c r="A455" s="2" t="s">
        <v>444</v>
      </c>
      <c r="B455" s="2" t="e">
        <v>#N/A</v>
      </c>
      <c r="C455" s="2" t="e">
        <v>#N/A</v>
      </c>
      <c r="D455" s="2">
        <v>0.75014953461561096</v>
      </c>
      <c r="F455" s="4">
        <v>1</v>
      </c>
      <c r="G455" s="4">
        <v>1</v>
      </c>
      <c r="H455" s="4">
        <v>1.681967156522963</v>
      </c>
    </row>
    <row r="456" spans="1:8" x14ac:dyDescent="0.2">
      <c r="A456" s="2" t="s">
        <v>445</v>
      </c>
      <c r="B456" s="2" t="e">
        <v>#N/A</v>
      </c>
      <c r="C456" s="2" t="e">
        <v>#N/A</v>
      </c>
      <c r="D456" s="2">
        <v>0.749854791600013</v>
      </c>
      <c r="F456" s="4">
        <v>1</v>
      </c>
      <c r="G456" s="4">
        <v>1</v>
      </c>
      <c r="H456" s="4">
        <v>1.6816235652437861</v>
      </c>
    </row>
    <row r="457" spans="1:8" x14ac:dyDescent="0.2">
      <c r="A457" s="2" t="s">
        <v>446</v>
      </c>
      <c r="B457" s="2" t="e">
        <v>#N/A</v>
      </c>
      <c r="C457" s="2" t="e">
        <v>#N/A</v>
      </c>
      <c r="D457" s="2">
        <v>0.74766014001361802</v>
      </c>
      <c r="F457" s="4">
        <v>1</v>
      </c>
      <c r="G457" s="4">
        <v>1</v>
      </c>
      <c r="H457" s="4">
        <v>1.6790673963657732</v>
      </c>
    </row>
    <row r="458" spans="1:8" x14ac:dyDescent="0.2">
      <c r="A458" s="2" t="s">
        <v>447</v>
      </c>
      <c r="B458" s="2" t="e">
        <v>#N/A</v>
      </c>
      <c r="C458" s="2" t="e">
        <v>#N/A</v>
      </c>
      <c r="D458" s="2">
        <v>0.74726856859902702</v>
      </c>
      <c r="F458" s="4">
        <v>1</v>
      </c>
      <c r="G458" s="4">
        <v>1</v>
      </c>
      <c r="H458" s="4">
        <v>1.6786117314052413</v>
      </c>
    </row>
    <row r="459" spans="1:8" x14ac:dyDescent="0.2">
      <c r="A459" s="2" t="s">
        <v>448</v>
      </c>
      <c r="B459" s="2" t="e">
        <v>#N/A</v>
      </c>
      <c r="C459" s="2" t="e">
        <v>#N/A</v>
      </c>
      <c r="D459" s="2">
        <v>0.74700559501018104</v>
      </c>
      <c r="F459" s="4">
        <v>1</v>
      </c>
      <c r="G459" s="4">
        <v>1</v>
      </c>
      <c r="H459" s="4">
        <v>1.6783057829481021</v>
      </c>
    </row>
    <row r="460" spans="1:8" x14ac:dyDescent="0.2">
      <c r="A460" s="2" t="s">
        <v>449</v>
      </c>
      <c r="B460" s="2" t="e">
        <v>#N/A</v>
      </c>
      <c r="C460" s="2" t="e">
        <v>#N/A</v>
      </c>
      <c r="D460" s="2">
        <v>0.74537380359835304</v>
      </c>
      <c r="F460" s="4">
        <v>1</v>
      </c>
      <c r="G460" s="4">
        <v>1</v>
      </c>
      <c r="H460" s="4">
        <v>1.6764085720563759</v>
      </c>
    </row>
    <row r="461" spans="1:8" x14ac:dyDescent="0.2">
      <c r="A461" s="2" t="s">
        <v>450</v>
      </c>
      <c r="B461" s="2" t="e">
        <v>#N/A</v>
      </c>
      <c r="C461" s="2" t="e">
        <v>#N/A</v>
      </c>
      <c r="D461" s="2">
        <v>0.74466213817913796</v>
      </c>
      <c r="F461" s="4">
        <v>1</v>
      </c>
      <c r="G461" s="4">
        <v>1</v>
      </c>
      <c r="H461" s="4">
        <v>1.6755818222814032</v>
      </c>
    </row>
    <row r="462" spans="1:8" x14ac:dyDescent="0.2">
      <c r="A462" s="2" t="s">
        <v>451</v>
      </c>
      <c r="B462" s="2" t="e">
        <v>#N/A</v>
      </c>
      <c r="C462" s="2" t="e">
        <v>#N/A</v>
      </c>
      <c r="D462" s="2">
        <v>0.74431875576182305</v>
      </c>
      <c r="F462" s="4">
        <v>1</v>
      </c>
      <c r="G462" s="4">
        <v>1</v>
      </c>
      <c r="H462" s="4">
        <v>1.6751830568784534</v>
      </c>
    </row>
    <row r="463" spans="1:8" x14ac:dyDescent="0.2">
      <c r="A463" s="2" t="s">
        <v>452</v>
      </c>
      <c r="B463" s="2" t="e">
        <v>#N/A</v>
      </c>
      <c r="C463" s="2" t="e">
        <v>#N/A</v>
      </c>
      <c r="D463" s="2">
        <v>0.74386482255777298</v>
      </c>
      <c r="F463" s="4">
        <v>1</v>
      </c>
      <c r="G463" s="4">
        <v>1</v>
      </c>
      <c r="H463" s="4">
        <v>1.6746560559718491</v>
      </c>
    </row>
    <row r="464" spans="1:8" x14ac:dyDescent="0.2">
      <c r="A464" s="2" t="s">
        <v>453</v>
      </c>
      <c r="B464" s="2" t="e">
        <v>#N/A</v>
      </c>
      <c r="C464" s="2" t="e">
        <v>#N/A</v>
      </c>
      <c r="D464" s="2">
        <v>0.74384882914453598</v>
      </c>
      <c r="F464" s="4">
        <v>1</v>
      </c>
      <c r="G464" s="4">
        <v>1</v>
      </c>
      <c r="H464" s="4">
        <v>1.6746374911905775</v>
      </c>
    </row>
    <row r="465" spans="1:8" x14ac:dyDescent="0.2">
      <c r="A465" s="2" t="s">
        <v>1876</v>
      </c>
      <c r="B465" s="2" t="e">
        <v>#N/A</v>
      </c>
      <c r="C465" s="2" t="e">
        <v>#N/A</v>
      </c>
      <c r="D465" s="2">
        <v>0.74311298642719703</v>
      </c>
      <c r="F465" s="4">
        <v>1</v>
      </c>
      <c r="G465" s="4">
        <v>1</v>
      </c>
      <c r="H465" s="4">
        <v>1.6737835646415595</v>
      </c>
    </row>
    <row r="466" spans="1:8" x14ac:dyDescent="0.2">
      <c r="A466" s="2" t="s">
        <v>454</v>
      </c>
      <c r="B466" s="2" t="e">
        <v>#N/A</v>
      </c>
      <c r="C466" s="2" t="e">
        <v>#N/A</v>
      </c>
      <c r="D466" s="2">
        <v>0.74200907040306396</v>
      </c>
      <c r="F466" s="4">
        <v>1</v>
      </c>
      <c r="G466" s="4">
        <v>1</v>
      </c>
      <c r="H466" s="4">
        <v>1.6725033150313215</v>
      </c>
    </row>
    <row r="467" spans="1:8" x14ac:dyDescent="0.2">
      <c r="A467" s="2" t="s">
        <v>1039</v>
      </c>
      <c r="B467" s="2" t="e">
        <v>#N/A</v>
      </c>
      <c r="C467" s="2" t="e">
        <v>#N/A</v>
      </c>
      <c r="D467" s="2">
        <v>0.74087633064459901</v>
      </c>
      <c r="F467" s="4">
        <v>1</v>
      </c>
      <c r="G467" s="4">
        <v>1</v>
      </c>
      <c r="H467" s="4">
        <v>1.6711906554606588</v>
      </c>
    </row>
    <row r="468" spans="1:8" x14ac:dyDescent="0.2">
      <c r="A468" s="2" t="s">
        <v>455</v>
      </c>
      <c r="B468" s="2" t="e">
        <v>#N/A</v>
      </c>
      <c r="C468" s="2" t="e">
        <v>#N/A</v>
      </c>
      <c r="D468" s="2">
        <v>0.73774170203978195</v>
      </c>
      <c r="F468" s="4">
        <v>1</v>
      </c>
      <c r="G468" s="4">
        <v>1</v>
      </c>
      <c r="H468" s="4">
        <v>1.667563502848648</v>
      </c>
    </row>
    <row r="469" spans="1:8" x14ac:dyDescent="0.2">
      <c r="A469" s="2" t="s">
        <v>456</v>
      </c>
      <c r="B469" s="2" t="e">
        <v>#N/A</v>
      </c>
      <c r="C469" s="2" t="e">
        <v>#N/A</v>
      </c>
      <c r="D469" s="2">
        <v>0.73721124129573601</v>
      </c>
      <c r="F469" s="4">
        <v>1</v>
      </c>
      <c r="G469" s="4">
        <v>1</v>
      </c>
      <c r="H469" s="4">
        <v>1.6669504735198999</v>
      </c>
    </row>
    <row r="470" spans="1:8" x14ac:dyDescent="0.2">
      <c r="A470" s="2" t="s">
        <v>457</v>
      </c>
      <c r="B470" s="2" t="e">
        <v>#N/A</v>
      </c>
      <c r="C470" s="2" t="e">
        <v>#N/A</v>
      </c>
      <c r="D470" s="2">
        <v>0.73714009048421003</v>
      </c>
      <c r="F470" s="4">
        <v>1</v>
      </c>
      <c r="G470" s="4">
        <v>1</v>
      </c>
      <c r="H470" s="4">
        <v>1.6668682649096431</v>
      </c>
    </row>
    <row r="471" spans="1:8" x14ac:dyDescent="0.2">
      <c r="A471" s="2" t="s">
        <v>458</v>
      </c>
      <c r="B471" s="2" t="e">
        <v>#N/A</v>
      </c>
      <c r="C471" s="2" t="e">
        <v>#N/A</v>
      </c>
      <c r="D471" s="2">
        <v>0.73627288549051495</v>
      </c>
      <c r="F471" s="4">
        <v>1</v>
      </c>
      <c r="G471" s="4">
        <v>1</v>
      </c>
      <c r="H471" s="4">
        <v>1.6658666103126847</v>
      </c>
    </row>
    <row r="472" spans="1:8" x14ac:dyDescent="0.2">
      <c r="A472" s="2" t="s">
        <v>459</v>
      </c>
      <c r="B472" s="2" t="e">
        <v>#N/A</v>
      </c>
      <c r="C472" s="2" t="e">
        <v>#N/A</v>
      </c>
      <c r="D472" s="2">
        <v>0.73437090822383799</v>
      </c>
      <c r="F472" s="4">
        <v>1</v>
      </c>
      <c r="G472" s="4">
        <v>1</v>
      </c>
      <c r="H472" s="4">
        <v>1.6636718618087363</v>
      </c>
    </row>
    <row r="473" spans="1:8" x14ac:dyDescent="0.2">
      <c r="A473" s="2" t="s">
        <v>460</v>
      </c>
      <c r="B473" s="2" t="e">
        <v>#N/A</v>
      </c>
      <c r="C473" s="2" t="e">
        <v>#N/A</v>
      </c>
      <c r="D473" s="2">
        <v>0.73368699134564397</v>
      </c>
      <c r="F473" s="4">
        <v>1</v>
      </c>
      <c r="G473" s="4">
        <v>1</v>
      </c>
      <c r="H473" s="4">
        <v>1.66288337665881</v>
      </c>
    </row>
    <row r="474" spans="1:8" x14ac:dyDescent="0.2">
      <c r="A474" s="2" t="s">
        <v>461</v>
      </c>
      <c r="B474" s="2" t="e">
        <v>#N/A</v>
      </c>
      <c r="C474" s="2" t="e">
        <v>#N/A</v>
      </c>
      <c r="D474" s="2">
        <v>0.73355093886746603</v>
      </c>
      <c r="F474" s="4">
        <v>1</v>
      </c>
      <c r="G474" s="4">
        <v>1</v>
      </c>
      <c r="H474" s="4">
        <v>1.6627265668476205</v>
      </c>
    </row>
    <row r="475" spans="1:8" x14ac:dyDescent="0.2">
      <c r="A475" s="2" t="s">
        <v>1042</v>
      </c>
      <c r="B475" s="2" t="e">
        <v>#N/A</v>
      </c>
      <c r="C475" s="2" t="e">
        <v>#N/A</v>
      </c>
      <c r="D475" s="2">
        <v>0.73354042788503204</v>
      </c>
      <c r="F475" s="4">
        <v>1</v>
      </c>
      <c r="G475" s="4">
        <v>1</v>
      </c>
      <c r="H475" s="4">
        <v>1.6627144528349038</v>
      </c>
    </row>
    <row r="476" spans="1:8" x14ac:dyDescent="0.2">
      <c r="A476" s="2" t="s">
        <v>1049</v>
      </c>
      <c r="B476" s="2" t="e">
        <v>#N/A</v>
      </c>
      <c r="C476" s="2" t="e">
        <v>#N/A</v>
      </c>
      <c r="D476" s="2">
        <v>0.72861665380360097</v>
      </c>
      <c r="F476" s="4">
        <v>1</v>
      </c>
      <c r="G476" s="4">
        <v>1</v>
      </c>
      <c r="H476" s="4">
        <v>1.6570494470238339</v>
      </c>
    </row>
    <row r="477" spans="1:8" x14ac:dyDescent="0.2">
      <c r="A477" s="2" t="s">
        <v>462</v>
      </c>
      <c r="B477" s="2" t="e">
        <v>#N/A</v>
      </c>
      <c r="C477" s="2" t="e">
        <v>#N/A</v>
      </c>
      <c r="D477" s="2">
        <v>0.72832187342397403</v>
      </c>
      <c r="F477" s="4">
        <v>1</v>
      </c>
      <c r="G477" s="4">
        <v>1</v>
      </c>
      <c r="H477" s="4">
        <v>1.6567109030131828</v>
      </c>
    </row>
    <row r="478" spans="1:8" x14ac:dyDescent="0.2">
      <c r="A478" s="2" t="s">
        <v>463</v>
      </c>
      <c r="B478" s="2" t="e">
        <v>#N/A</v>
      </c>
      <c r="C478" s="2" t="e">
        <v>#N/A</v>
      </c>
      <c r="D478" s="2">
        <v>0.72813230205883706</v>
      </c>
      <c r="F478" s="4">
        <v>1</v>
      </c>
      <c r="G478" s="4">
        <v>1</v>
      </c>
      <c r="H478" s="4">
        <v>1.6564932240822077</v>
      </c>
    </row>
    <row r="479" spans="1:8" x14ac:dyDescent="0.2">
      <c r="A479" s="2" t="s">
        <v>1050</v>
      </c>
      <c r="B479" s="2" t="e">
        <v>#N/A</v>
      </c>
      <c r="C479" s="2" t="e">
        <v>#N/A</v>
      </c>
      <c r="D479" s="2">
        <v>0.72803958896822196</v>
      </c>
      <c r="F479" s="4">
        <v>1</v>
      </c>
      <c r="G479" s="4">
        <v>1</v>
      </c>
      <c r="H479" s="4">
        <v>1.6563867749246473</v>
      </c>
    </row>
    <row r="480" spans="1:8" x14ac:dyDescent="0.2">
      <c r="A480" s="2" t="s">
        <v>464</v>
      </c>
      <c r="B480" s="2" t="e">
        <v>#N/A</v>
      </c>
      <c r="C480" s="2" t="e">
        <v>#N/A</v>
      </c>
      <c r="D480" s="2">
        <v>0.72718903653845601</v>
      </c>
      <c r="F480" s="4">
        <v>1</v>
      </c>
      <c r="G480" s="4">
        <v>1</v>
      </c>
      <c r="H480" s="4">
        <v>1.6554105266253532</v>
      </c>
    </row>
    <row r="481" spans="1:8" x14ac:dyDescent="0.2">
      <c r="A481" s="2" t="s">
        <v>465</v>
      </c>
      <c r="B481" s="2" t="e">
        <v>#N/A</v>
      </c>
      <c r="C481" s="2" t="e">
        <v>#N/A</v>
      </c>
      <c r="D481" s="2">
        <v>0.72652709357757095</v>
      </c>
      <c r="F481" s="4">
        <v>1</v>
      </c>
      <c r="G481" s="4">
        <v>1</v>
      </c>
      <c r="H481" s="4">
        <v>1.6546511589376867</v>
      </c>
    </row>
    <row r="482" spans="1:8" x14ac:dyDescent="0.2">
      <c r="A482" s="2" t="s">
        <v>466</v>
      </c>
      <c r="B482" s="2" t="e">
        <v>#N/A</v>
      </c>
      <c r="C482" s="2" t="e">
        <v>#N/A</v>
      </c>
      <c r="D482" s="2">
        <v>0.72575656234859498</v>
      </c>
      <c r="F482" s="4">
        <v>1</v>
      </c>
      <c r="G482" s="4">
        <v>1</v>
      </c>
      <c r="H482" s="4">
        <v>1.6537676596930655</v>
      </c>
    </row>
    <row r="483" spans="1:8" x14ac:dyDescent="0.2">
      <c r="A483" s="2" t="s">
        <v>467</v>
      </c>
      <c r="B483" s="2" t="e">
        <v>#N/A</v>
      </c>
      <c r="C483" s="2" t="e">
        <v>#N/A</v>
      </c>
      <c r="D483" s="2">
        <v>0.72564681613197901</v>
      </c>
      <c r="F483" s="4">
        <v>1</v>
      </c>
      <c r="G483" s="4">
        <v>1</v>
      </c>
      <c r="H483" s="4">
        <v>1.6536418619079019</v>
      </c>
    </row>
    <row r="484" spans="1:8" x14ac:dyDescent="0.2">
      <c r="A484" s="2" t="s">
        <v>468</v>
      </c>
      <c r="B484" s="2" t="e">
        <v>#N/A</v>
      </c>
      <c r="C484" s="2" t="e">
        <v>#N/A</v>
      </c>
      <c r="D484" s="2">
        <v>0.72409127655976901</v>
      </c>
      <c r="F484" s="4">
        <v>1</v>
      </c>
      <c r="G484" s="4">
        <v>1</v>
      </c>
      <c r="H484" s="4">
        <v>1.6518598365823343</v>
      </c>
    </row>
    <row r="485" spans="1:8" x14ac:dyDescent="0.2">
      <c r="A485" s="2" t="s">
        <v>469</v>
      </c>
      <c r="B485" s="2" t="e">
        <v>#N/A</v>
      </c>
      <c r="C485" s="2" t="e">
        <v>#N/A</v>
      </c>
      <c r="D485" s="2">
        <v>0.72187537805845903</v>
      </c>
      <c r="F485" s="4">
        <v>1</v>
      </c>
      <c r="G485" s="4">
        <v>1</v>
      </c>
      <c r="H485" s="4">
        <v>1.6493246201835559</v>
      </c>
    </row>
    <row r="486" spans="1:8" x14ac:dyDescent="0.2">
      <c r="A486" s="2" t="s">
        <v>470</v>
      </c>
      <c r="B486" s="2" t="e">
        <v>#N/A</v>
      </c>
      <c r="C486" s="2" t="e">
        <v>#N/A</v>
      </c>
      <c r="D486" s="2">
        <v>0.72118902053295297</v>
      </c>
      <c r="F486" s="4">
        <v>1</v>
      </c>
      <c r="G486" s="4">
        <v>1</v>
      </c>
      <c r="H486" s="4">
        <v>1.6485401459206412</v>
      </c>
    </row>
    <row r="487" spans="1:8" x14ac:dyDescent="0.2">
      <c r="A487" s="2" t="s">
        <v>843</v>
      </c>
      <c r="B487" s="2" t="e">
        <v>#N/A</v>
      </c>
      <c r="C487" s="2" t="e">
        <v>#N/A</v>
      </c>
      <c r="D487" s="2">
        <v>0.72071058248207898</v>
      </c>
      <c r="F487" s="4">
        <v>1</v>
      </c>
      <c r="G487" s="4">
        <v>1</v>
      </c>
      <c r="H487" s="4">
        <v>1.6479935345129799</v>
      </c>
    </row>
    <row r="488" spans="1:8" x14ac:dyDescent="0.2">
      <c r="A488" s="2" t="s">
        <v>471</v>
      </c>
      <c r="B488" s="2" t="e">
        <v>#N/A</v>
      </c>
      <c r="C488" s="2" t="e">
        <v>#N/A</v>
      </c>
      <c r="D488" s="2">
        <v>0.71689906136216197</v>
      </c>
      <c r="F488" s="4">
        <v>1</v>
      </c>
      <c r="G488" s="4">
        <v>1</v>
      </c>
      <c r="H488" s="4">
        <v>1.6436453723721225</v>
      </c>
    </row>
    <row r="489" spans="1:8" x14ac:dyDescent="0.2">
      <c r="A489" s="2" t="s">
        <v>472</v>
      </c>
      <c r="B489" s="2" t="e">
        <v>#N/A</v>
      </c>
      <c r="C489" s="2" t="e">
        <v>#N/A</v>
      </c>
      <c r="D489" s="2">
        <v>0.71655917884811304</v>
      </c>
      <c r="F489" s="4">
        <v>1</v>
      </c>
      <c r="G489" s="4">
        <v>1</v>
      </c>
      <c r="H489" s="4">
        <v>1.6432581938587509</v>
      </c>
    </row>
    <row r="490" spans="1:8" x14ac:dyDescent="0.2">
      <c r="A490" s="2" t="s">
        <v>473</v>
      </c>
      <c r="B490" s="2" t="e">
        <v>#N/A</v>
      </c>
      <c r="C490" s="2" t="e">
        <v>#N/A</v>
      </c>
      <c r="D490" s="2">
        <v>0.71529404497099203</v>
      </c>
      <c r="F490" s="4">
        <v>1</v>
      </c>
      <c r="G490" s="4">
        <v>1</v>
      </c>
      <c r="H490" s="4">
        <v>1.6418178129878618</v>
      </c>
    </row>
    <row r="491" spans="1:8" x14ac:dyDescent="0.2">
      <c r="A491" s="2" t="s">
        <v>474</v>
      </c>
      <c r="B491" s="2" t="e">
        <v>#N/A</v>
      </c>
      <c r="C491" s="2" t="e">
        <v>#N/A</v>
      </c>
      <c r="D491" s="2">
        <v>0.71466405370707797</v>
      </c>
      <c r="F491" s="4">
        <v>1</v>
      </c>
      <c r="G491" s="4">
        <v>1</v>
      </c>
      <c r="H491" s="4">
        <v>1.6411010259687069</v>
      </c>
    </row>
    <row r="492" spans="1:8" x14ac:dyDescent="0.2">
      <c r="A492" s="2" t="s">
        <v>475</v>
      </c>
      <c r="B492" s="2" t="e">
        <v>#N/A</v>
      </c>
      <c r="C492" s="2" t="e">
        <v>#N/A</v>
      </c>
      <c r="D492" s="2">
        <v>0.71376492354890697</v>
      </c>
      <c r="F492" s="4">
        <v>1</v>
      </c>
      <c r="G492" s="4">
        <v>1</v>
      </c>
      <c r="H492" s="4">
        <v>1.6400785619888634</v>
      </c>
    </row>
    <row r="493" spans="1:8" x14ac:dyDescent="0.2">
      <c r="A493" s="2" t="s">
        <v>476</v>
      </c>
      <c r="B493" s="2" t="e">
        <v>#N/A</v>
      </c>
      <c r="C493" s="2" t="e">
        <v>#N/A</v>
      </c>
      <c r="D493" s="2">
        <v>0.71342093178382404</v>
      </c>
      <c r="F493" s="4">
        <v>1</v>
      </c>
      <c r="G493" s="4">
        <v>1</v>
      </c>
      <c r="H493" s="4">
        <v>1.6396875533218396</v>
      </c>
    </row>
    <row r="494" spans="1:8" x14ac:dyDescent="0.2">
      <c r="A494" s="2" t="s">
        <v>477</v>
      </c>
      <c r="B494" s="2" t="e">
        <v>#N/A</v>
      </c>
      <c r="C494" s="2" t="e">
        <v>#N/A</v>
      </c>
      <c r="D494" s="2">
        <v>0.71271273589918904</v>
      </c>
      <c r="F494" s="4">
        <v>1</v>
      </c>
      <c r="G494" s="4">
        <v>1</v>
      </c>
      <c r="H494" s="4">
        <v>1.638882854491571</v>
      </c>
    </row>
    <row r="495" spans="1:8" x14ac:dyDescent="0.2">
      <c r="A495" s="2" t="s">
        <v>478</v>
      </c>
      <c r="B495" s="2" t="e">
        <v>#N/A</v>
      </c>
      <c r="C495" s="2" t="e">
        <v>#N/A</v>
      </c>
      <c r="D495" s="2">
        <v>0.71250154926690301</v>
      </c>
      <c r="F495" s="4">
        <v>1</v>
      </c>
      <c r="G495" s="4">
        <v>1</v>
      </c>
      <c r="H495" s="4">
        <v>1.6386429667746349</v>
      </c>
    </row>
    <row r="496" spans="1:8" x14ac:dyDescent="0.2">
      <c r="A496" s="2" t="s">
        <v>479</v>
      </c>
      <c r="B496" s="2" t="e">
        <v>#N/A</v>
      </c>
      <c r="C496" s="2" t="e">
        <v>#N/A</v>
      </c>
      <c r="D496" s="2">
        <v>0.71249182134028699</v>
      </c>
      <c r="F496" s="4">
        <v>1</v>
      </c>
      <c r="G496" s="4">
        <v>1</v>
      </c>
      <c r="H496" s="4">
        <v>1.6386319176309587</v>
      </c>
    </row>
    <row r="497" spans="1:8" x14ac:dyDescent="0.2">
      <c r="A497" s="2" t="s">
        <v>480</v>
      </c>
      <c r="B497" s="2" t="e">
        <v>#N/A</v>
      </c>
      <c r="C497" s="2" t="e">
        <v>#N/A</v>
      </c>
      <c r="D497" s="2">
        <v>0.71085003206086494</v>
      </c>
      <c r="F497" s="4">
        <v>1</v>
      </c>
      <c r="G497" s="4">
        <v>1</v>
      </c>
      <c r="H497" s="4">
        <v>1.6367682125211653</v>
      </c>
    </row>
    <row r="498" spans="1:8" x14ac:dyDescent="0.2">
      <c r="A498" s="2" t="s">
        <v>481</v>
      </c>
      <c r="B498" s="2" t="e">
        <v>#N/A</v>
      </c>
      <c r="C498" s="2" t="e">
        <v>#N/A</v>
      </c>
      <c r="D498" s="2">
        <v>0.71013110344323105</v>
      </c>
      <c r="F498" s="4">
        <v>1</v>
      </c>
      <c r="G498" s="4">
        <v>1</v>
      </c>
      <c r="H498" s="4">
        <v>1.6359527759040233</v>
      </c>
    </row>
    <row r="499" spans="1:8" x14ac:dyDescent="0.2">
      <c r="A499" s="2" t="s">
        <v>482</v>
      </c>
      <c r="B499" s="2" t="e">
        <v>#N/A</v>
      </c>
      <c r="C499" s="2" t="e">
        <v>#N/A</v>
      </c>
      <c r="D499" s="2">
        <v>0.708418794645709</v>
      </c>
      <c r="F499" s="4">
        <v>1</v>
      </c>
      <c r="G499" s="4">
        <v>1</v>
      </c>
      <c r="H499" s="4">
        <v>1.6340122447950409</v>
      </c>
    </row>
    <row r="500" spans="1:8" x14ac:dyDescent="0.2">
      <c r="A500" s="2" t="s">
        <v>483</v>
      </c>
      <c r="B500" s="2" t="e">
        <v>#N/A</v>
      </c>
      <c r="C500" s="2" t="e">
        <v>#N/A</v>
      </c>
      <c r="D500" s="2">
        <v>0.70704080393992097</v>
      </c>
      <c r="F500" s="4">
        <v>1</v>
      </c>
      <c r="G500" s="4">
        <v>1</v>
      </c>
      <c r="H500" s="4">
        <v>1.6324522625180915</v>
      </c>
    </row>
    <row r="501" spans="1:8" x14ac:dyDescent="0.2">
      <c r="A501" s="2" t="s">
        <v>484</v>
      </c>
      <c r="B501" s="2" t="e">
        <v>#N/A</v>
      </c>
      <c r="C501" s="2" t="e">
        <v>#N/A</v>
      </c>
      <c r="D501" s="2">
        <v>0.70601562015738295</v>
      </c>
      <c r="F501" s="4">
        <v>1</v>
      </c>
      <c r="G501" s="4">
        <v>1</v>
      </c>
      <c r="H501" s="4">
        <v>1.6312926486989219</v>
      </c>
    </row>
    <row r="502" spans="1:8" x14ac:dyDescent="0.2">
      <c r="A502" s="2" t="s">
        <v>485</v>
      </c>
      <c r="B502" s="2" t="e">
        <v>#N/A</v>
      </c>
      <c r="C502" s="2" t="e">
        <v>#N/A</v>
      </c>
      <c r="D502" s="2">
        <v>0.70494653662338203</v>
      </c>
      <c r="F502" s="4">
        <v>1</v>
      </c>
      <c r="G502" s="4">
        <v>1</v>
      </c>
      <c r="H502" s="4">
        <v>1.630084256041896</v>
      </c>
    </row>
    <row r="503" spans="1:8" x14ac:dyDescent="0.2">
      <c r="A503" s="2" t="s">
        <v>486</v>
      </c>
      <c r="B503" s="2" t="e">
        <v>#N/A</v>
      </c>
      <c r="C503" s="2" t="e">
        <v>#N/A</v>
      </c>
      <c r="D503" s="2">
        <v>0.70439485537679003</v>
      </c>
      <c r="F503" s="4">
        <v>1</v>
      </c>
      <c r="G503" s="4">
        <v>1</v>
      </c>
      <c r="H503" s="4">
        <v>1.6294610370185678</v>
      </c>
    </row>
    <row r="504" spans="1:8" x14ac:dyDescent="0.2">
      <c r="A504" s="2" t="s">
        <v>487</v>
      </c>
      <c r="B504" s="2" t="e">
        <v>#N/A</v>
      </c>
      <c r="C504" s="2" t="e">
        <v>#N/A</v>
      </c>
      <c r="D504" s="2">
        <v>0.70335708321741397</v>
      </c>
      <c r="F504" s="4">
        <v>1</v>
      </c>
      <c r="G504" s="4">
        <v>1</v>
      </c>
      <c r="H504" s="4">
        <v>1.6282893401588594</v>
      </c>
    </row>
    <row r="505" spans="1:8" x14ac:dyDescent="0.2">
      <c r="A505" s="2" t="s">
        <v>488</v>
      </c>
      <c r="B505" s="2" t="e">
        <v>#N/A</v>
      </c>
      <c r="C505" s="2" t="e">
        <v>#N/A</v>
      </c>
      <c r="D505" s="2">
        <v>0.70276238330804097</v>
      </c>
      <c r="F505" s="4">
        <v>1</v>
      </c>
      <c r="G505" s="4">
        <v>1</v>
      </c>
      <c r="H505" s="4">
        <v>1.6276182738972069</v>
      </c>
    </row>
    <row r="506" spans="1:8" x14ac:dyDescent="0.2">
      <c r="A506" s="2" t="s">
        <v>489</v>
      </c>
      <c r="B506" s="2" t="e">
        <v>#N/A</v>
      </c>
      <c r="C506" s="2" t="e">
        <v>#N/A</v>
      </c>
      <c r="D506" s="2">
        <v>0.702566702488437</v>
      </c>
      <c r="F506" s="4">
        <v>1</v>
      </c>
      <c r="G506" s="4">
        <v>1</v>
      </c>
      <c r="H506" s="4">
        <v>1.6273975258733717</v>
      </c>
    </row>
    <row r="507" spans="1:8" x14ac:dyDescent="0.2">
      <c r="A507" s="2" t="s">
        <v>490</v>
      </c>
      <c r="B507" s="2" t="e">
        <v>#N/A</v>
      </c>
      <c r="C507" s="2" t="e">
        <v>#N/A</v>
      </c>
      <c r="D507" s="2">
        <v>0.70151916095477795</v>
      </c>
      <c r="F507" s="4">
        <v>1</v>
      </c>
      <c r="G507" s="4">
        <v>1</v>
      </c>
      <c r="H507" s="4">
        <v>1.6262163006762731</v>
      </c>
    </row>
    <row r="508" spans="1:8" x14ac:dyDescent="0.2">
      <c r="A508" s="2" t="s">
        <v>491</v>
      </c>
      <c r="B508" s="2" t="e">
        <v>#N/A</v>
      </c>
      <c r="C508" s="2" t="e">
        <v>#N/A</v>
      </c>
      <c r="D508" s="2">
        <v>0.70141635301822802</v>
      </c>
      <c r="F508" s="4">
        <v>1</v>
      </c>
      <c r="G508" s="4">
        <v>1</v>
      </c>
      <c r="H508" s="4">
        <v>1.626100418954449</v>
      </c>
    </row>
    <row r="509" spans="1:8" x14ac:dyDescent="0.2">
      <c r="A509" s="2" t="s">
        <v>492</v>
      </c>
      <c r="B509" s="2" t="e">
        <v>#N/A</v>
      </c>
      <c r="C509" s="2" t="e">
        <v>#N/A</v>
      </c>
      <c r="D509" s="2">
        <v>0.70038960499315195</v>
      </c>
      <c r="F509" s="4">
        <v>1</v>
      </c>
      <c r="G509" s="4">
        <v>1</v>
      </c>
      <c r="H509" s="4">
        <v>1.6249435553261247</v>
      </c>
    </row>
    <row r="510" spans="1:8" x14ac:dyDescent="0.2">
      <c r="A510" s="2" t="s">
        <v>493</v>
      </c>
      <c r="B510" s="2" t="e">
        <v>#N/A</v>
      </c>
      <c r="C510" s="2" t="e">
        <v>#N/A</v>
      </c>
      <c r="D510" s="2">
        <v>0.69978754067846904</v>
      </c>
      <c r="F510" s="4">
        <v>1</v>
      </c>
      <c r="G510" s="4">
        <v>1</v>
      </c>
      <c r="H510" s="4">
        <v>1.6242655766870178</v>
      </c>
    </row>
    <row r="511" spans="1:8" x14ac:dyDescent="0.2">
      <c r="A511" s="2" t="s">
        <v>494</v>
      </c>
      <c r="B511" s="2" t="e">
        <v>#N/A</v>
      </c>
      <c r="C511" s="2" t="e">
        <v>#N/A</v>
      </c>
      <c r="D511" s="2">
        <v>0.69880250736504301</v>
      </c>
      <c r="F511" s="4">
        <v>1</v>
      </c>
      <c r="G511" s="4">
        <v>1</v>
      </c>
      <c r="H511" s="4">
        <v>1.6231569504156864</v>
      </c>
    </row>
    <row r="512" spans="1:8" x14ac:dyDescent="0.2">
      <c r="A512" s="2" t="s">
        <v>495</v>
      </c>
      <c r="B512" s="2" t="e">
        <v>#N/A</v>
      </c>
      <c r="C512" s="2" t="e">
        <v>#N/A</v>
      </c>
      <c r="D512" s="2">
        <v>0.69840386932666398</v>
      </c>
      <c r="F512" s="4">
        <v>1</v>
      </c>
      <c r="G512" s="4">
        <v>1</v>
      </c>
      <c r="H512" s="4">
        <v>1.6227085100332459</v>
      </c>
    </row>
    <row r="513" spans="1:8" x14ac:dyDescent="0.2">
      <c r="A513" s="2" t="s">
        <v>496</v>
      </c>
      <c r="B513" s="2" t="e">
        <v>#N/A</v>
      </c>
      <c r="C513" s="2" t="e">
        <v>#N/A</v>
      </c>
      <c r="D513" s="2">
        <v>0.69837569907982999</v>
      </c>
      <c r="F513" s="4">
        <v>1</v>
      </c>
      <c r="G513" s="4">
        <v>1</v>
      </c>
      <c r="H513" s="4">
        <v>1.622676825129864</v>
      </c>
    </row>
    <row r="514" spans="1:8" x14ac:dyDescent="0.2">
      <c r="A514" s="2" t="s">
        <v>497</v>
      </c>
      <c r="B514" s="2" t="e">
        <v>#N/A</v>
      </c>
      <c r="C514" s="2" t="e">
        <v>#N/A</v>
      </c>
      <c r="D514" s="2">
        <v>0.69820597404864704</v>
      </c>
      <c r="F514" s="4">
        <v>1</v>
      </c>
      <c r="G514" s="4">
        <v>1</v>
      </c>
      <c r="H514" s="4">
        <v>1.6224859374734879</v>
      </c>
    </row>
    <row r="515" spans="1:8" x14ac:dyDescent="0.2">
      <c r="A515" s="2" t="s">
        <v>498</v>
      </c>
      <c r="B515" s="2" t="e">
        <v>#N/A</v>
      </c>
      <c r="C515" s="2" t="e">
        <v>#N/A</v>
      </c>
      <c r="D515" s="2">
        <v>0.69789205609832405</v>
      </c>
      <c r="F515" s="4">
        <v>1</v>
      </c>
      <c r="G515" s="4">
        <v>1</v>
      </c>
      <c r="H515" s="4">
        <v>1.6221329369869806</v>
      </c>
    </row>
    <row r="516" spans="1:8" x14ac:dyDescent="0.2">
      <c r="A516" s="2" t="s">
        <v>499</v>
      </c>
      <c r="B516" s="2" t="e">
        <v>#N/A</v>
      </c>
      <c r="C516" s="2" t="e">
        <v>#N/A</v>
      </c>
      <c r="D516" s="2">
        <v>0.69666916765321996</v>
      </c>
      <c r="F516" s="4">
        <v>1</v>
      </c>
      <c r="G516" s="4">
        <v>1</v>
      </c>
      <c r="H516" s="4">
        <v>1.6207585320862858</v>
      </c>
    </row>
    <row r="517" spans="1:8" x14ac:dyDescent="0.2">
      <c r="A517" s="2" t="s">
        <v>500</v>
      </c>
      <c r="B517" s="2" t="e">
        <v>#N/A</v>
      </c>
      <c r="C517" s="2" t="e">
        <v>#N/A</v>
      </c>
      <c r="D517" s="2">
        <v>0.69584732580919595</v>
      </c>
      <c r="F517" s="4">
        <v>1</v>
      </c>
      <c r="G517" s="4">
        <v>1</v>
      </c>
      <c r="H517" s="4">
        <v>1.6198355179903248</v>
      </c>
    </row>
    <row r="518" spans="1:8" x14ac:dyDescent="0.2">
      <c r="A518" s="2" t="s">
        <v>501</v>
      </c>
      <c r="B518" s="2" t="e">
        <v>#N/A</v>
      </c>
      <c r="C518" s="2" t="e">
        <v>#N/A</v>
      </c>
      <c r="D518" s="2">
        <v>0.69552841537976196</v>
      </c>
      <c r="F518" s="4">
        <v>1</v>
      </c>
      <c r="G518" s="4">
        <v>1</v>
      </c>
      <c r="H518" s="4">
        <v>1.6194774899009043</v>
      </c>
    </row>
    <row r="519" spans="1:8" x14ac:dyDescent="0.2">
      <c r="A519" s="2" t="s">
        <v>502</v>
      </c>
      <c r="B519" s="2" t="e">
        <v>#N/A</v>
      </c>
      <c r="C519" s="2" t="e">
        <v>#N/A</v>
      </c>
      <c r="D519" s="2">
        <v>0.69374261966171002</v>
      </c>
      <c r="F519" s="4">
        <v>1</v>
      </c>
      <c r="G519" s="4">
        <v>1</v>
      </c>
      <c r="H519" s="4">
        <v>1.6174741096285417</v>
      </c>
    </row>
    <row r="520" spans="1:8" x14ac:dyDescent="0.2">
      <c r="A520" s="2" t="s">
        <v>1040</v>
      </c>
      <c r="B520" s="2" t="e">
        <v>#N/A</v>
      </c>
      <c r="C520" s="2" t="e">
        <v>#N/A</v>
      </c>
      <c r="D520" s="2">
        <v>0.69342169181150004</v>
      </c>
      <c r="F520" s="4">
        <v>1</v>
      </c>
      <c r="G520" s="4">
        <v>1</v>
      </c>
      <c r="H520" s="4">
        <v>1.6171143421501621</v>
      </c>
    </row>
    <row r="521" spans="1:8" x14ac:dyDescent="0.2">
      <c r="A521" s="2" t="s">
        <v>503</v>
      </c>
      <c r="B521" s="2" t="e">
        <v>#N/A</v>
      </c>
      <c r="C521" s="2" t="e">
        <v>#N/A</v>
      </c>
      <c r="D521" s="2">
        <v>0.69338564133167802</v>
      </c>
      <c r="F521" s="4">
        <v>1</v>
      </c>
      <c r="G521" s="4">
        <v>1</v>
      </c>
      <c r="H521" s="4">
        <v>1.6170739337354003</v>
      </c>
    </row>
    <row r="522" spans="1:8" x14ac:dyDescent="0.2">
      <c r="A522" s="2" t="s">
        <v>504</v>
      </c>
      <c r="B522" s="2" t="e">
        <v>#N/A</v>
      </c>
      <c r="C522" s="2" t="e">
        <v>#N/A</v>
      </c>
      <c r="D522" s="2">
        <v>0.69299125194892297</v>
      </c>
      <c r="F522" s="4">
        <v>1</v>
      </c>
      <c r="G522" s="4">
        <v>1</v>
      </c>
      <c r="H522" s="4">
        <v>1.6166319348314644</v>
      </c>
    </row>
    <row r="523" spans="1:8" x14ac:dyDescent="0.2">
      <c r="A523" s="2" t="s">
        <v>505</v>
      </c>
      <c r="B523" s="2" t="e">
        <v>#N/A</v>
      </c>
      <c r="C523" s="2" t="e">
        <v>#N/A</v>
      </c>
      <c r="D523" s="2">
        <v>0.69220285416564098</v>
      </c>
      <c r="F523" s="4">
        <v>1</v>
      </c>
      <c r="G523" s="4">
        <v>1</v>
      </c>
      <c r="H523" s="4">
        <v>1.6157487261102299</v>
      </c>
    </row>
    <row r="524" spans="1:8" x14ac:dyDescent="0.2">
      <c r="A524" s="2" t="s">
        <v>506</v>
      </c>
      <c r="B524" s="2" t="e">
        <v>#N/A</v>
      </c>
      <c r="C524" s="2" t="e">
        <v>#N/A</v>
      </c>
      <c r="D524" s="2">
        <v>0.69217579984522604</v>
      </c>
      <c r="F524" s="4">
        <v>1</v>
      </c>
      <c r="G524" s="4">
        <v>1</v>
      </c>
      <c r="H524" s="4">
        <v>1.6157184268628886</v>
      </c>
    </row>
    <row r="525" spans="1:8" x14ac:dyDescent="0.2">
      <c r="A525" s="2" t="s">
        <v>849</v>
      </c>
      <c r="B525" s="2" t="e">
        <v>#N/A</v>
      </c>
      <c r="C525" s="2" t="e">
        <v>#N/A</v>
      </c>
      <c r="D525" s="2">
        <v>0.69186233669474795</v>
      </c>
      <c r="F525" s="4">
        <v>1</v>
      </c>
      <c r="G525" s="4">
        <v>1</v>
      </c>
      <c r="H525" s="4">
        <v>1.6153674080014619</v>
      </c>
    </row>
    <row r="526" spans="1:8" x14ac:dyDescent="0.2">
      <c r="A526" s="2" t="s">
        <v>507</v>
      </c>
      <c r="B526" s="2" t="e">
        <v>#N/A</v>
      </c>
      <c r="C526" s="2" t="e">
        <v>#N/A</v>
      </c>
      <c r="D526" s="2">
        <v>0.69041234385384498</v>
      </c>
      <c r="F526" s="4">
        <v>1</v>
      </c>
      <c r="G526" s="4">
        <v>1</v>
      </c>
      <c r="H526" s="4">
        <v>1.6137446849413566</v>
      </c>
    </row>
    <row r="527" spans="1:8" x14ac:dyDescent="0.2">
      <c r="A527" s="2" t="s">
        <v>508</v>
      </c>
      <c r="B527" s="2" t="e">
        <v>#N/A</v>
      </c>
      <c r="C527" s="2" t="e">
        <v>#N/A</v>
      </c>
      <c r="D527" s="2">
        <v>0.68707981693934395</v>
      </c>
      <c r="F527" s="4">
        <v>1</v>
      </c>
      <c r="G527" s="4">
        <v>1</v>
      </c>
      <c r="H527" s="4">
        <v>1.6100213470265117</v>
      </c>
    </row>
    <row r="528" spans="1:8" x14ac:dyDescent="0.2">
      <c r="A528" s="2" t="s">
        <v>509</v>
      </c>
      <c r="B528" s="2" t="e">
        <v>#N/A</v>
      </c>
      <c r="C528" s="2" t="e">
        <v>#N/A</v>
      </c>
      <c r="D528" s="2">
        <v>0.68569366077147298</v>
      </c>
      <c r="F528" s="4">
        <v>1</v>
      </c>
      <c r="G528" s="4">
        <v>1</v>
      </c>
      <c r="H528" s="4">
        <v>1.6084751649430897</v>
      </c>
    </row>
    <row r="529" spans="1:8" x14ac:dyDescent="0.2">
      <c r="A529" s="2" t="s">
        <v>510</v>
      </c>
      <c r="B529" s="2" t="e">
        <v>#N/A</v>
      </c>
      <c r="C529" s="2" t="e">
        <v>#N/A</v>
      </c>
      <c r="D529" s="2">
        <v>0.68411216061503999</v>
      </c>
      <c r="F529" s="4">
        <v>1</v>
      </c>
      <c r="G529" s="4">
        <v>1</v>
      </c>
      <c r="H529" s="4">
        <v>1.6067129006476619</v>
      </c>
    </row>
    <row r="530" spans="1:8" x14ac:dyDescent="0.2">
      <c r="A530" s="2" t="s">
        <v>511</v>
      </c>
      <c r="B530" s="2" t="e">
        <v>#N/A</v>
      </c>
      <c r="C530" s="2" t="e">
        <v>#N/A</v>
      </c>
      <c r="D530" s="2">
        <v>0.68341551086166996</v>
      </c>
      <c r="F530" s="4">
        <v>1</v>
      </c>
      <c r="G530" s="4">
        <v>1</v>
      </c>
      <c r="H530" s="4">
        <v>1.6059372371085177</v>
      </c>
    </row>
    <row r="531" spans="1:8" x14ac:dyDescent="0.2">
      <c r="A531" s="2" t="s">
        <v>512</v>
      </c>
      <c r="B531" s="2" t="e">
        <v>#N/A</v>
      </c>
      <c r="C531" s="2" t="e">
        <v>#N/A</v>
      </c>
      <c r="D531" s="2">
        <v>0.68243317257846003</v>
      </c>
      <c r="F531" s="4">
        <v>1</v>
      </c>
      <c r="G531" s="4">
        <v>1</v>
      </c>
      <c r="H531" s="4">
        <v>1.6048441185930074</v>
      </c>
    </row>
    <row r="532" spans="1:8" x14ac:dyDescent="0.2">
      <c r="A532" s="2" t="s">
        <v>513</v>
      </c>
      <c r="B532" s="2" t="e">
        <v>#N/A</v>
      </c>
      <c r="C532" s="2" t="e">
        <v>#N/A</v>
      </c>
      <c r="D532" s="2">
        <v>0.68181387599537902</v>
      </c>
      <c r="F532" s="4">
        <v>1</v>
      </c>
      <c r="G532" s="4">
        <v>1</v>
      </c>
      <c r="H532" s="4">
        <v>1.6041553651390399</v>
      </c>
    </row>
    <row r="533" spans="1:8" x14ac:dyDescent="0.2">
      <c r="A533" s="2" t="s">
        <v>514</v>
      </c>
      <c r="B533" s="2" t="e">
        <v>#N/A</v>
      </c>
      <c r="C533" s="2" t="e">
        <v>#N/A</v>
      </c>
      <c r="D533" s="2">
        <v>0.68114558374372203</v>
      </c>
      <c r="F533" s="4">
        <v>1</v>
      </c>
      <c r="G533" s="4">
        <v>1</v>
      </c>
      <c r="H533" s="4">
        <v>1.6034124525275295</v>
      </c>
    </row>
    <row r="534" spans="1:8" x14ac:dyDescent="0.2">
      <c r="A534" s="2" t="s">
        <v>515</v>
      </c>
      <c r="B534" s="2" t="e">
        <v>#N/A</v>
      </c>
      <c r="C534" s="2" t="e">
        <v>#N/A</v>
      </c>
      <c r="D534" s="2">
        <v>0.68104014059100704</v>
      </c>
      <c r="F534" s="4">
        <v>1</v>
      </c>
      <c r="G534" s="4">
        <v>1</v>
      </c>
      <c r="H534" s="4">
        <v>1.6032952672035108</v>
      </c>
    </row>
    <row r="535" spans="1:8" x14ac:dyDescent="0.2">
      <c r="A535" s="2" t="s">
        <v>516</v>
      </c>
      <c r="B535" s="2" t="e">
        <v>#N/A</v>
      </c>
      <c r="C535" s="2" t="e">
        <v>#N/A</v>
      </c>
      <c r="D535" s="2">
        <v>0.68057045083397405</v>
      </c>
      <c r="F535" s="4">
        <v>1</v>
      </c>
      <c r="G535" s="4">
        <v>1</v>
      </c>
      <c r="H535" s="4">
        <v>1.6027733767324057</v>
      </c>
    </row>
    <row r="536" spans="1:8" x14ac:dyDescent="0.2">
      <c r="A536" s="2" t="s">
        <v>517</v>
      </c>
      <c r="B536" s="2" t="e">
        <v>#N/A</v>
      </c>
      <c r="C536" s="2" t="e">
        <v>#N/A</v>
      </c>
      <c r="D536" s="2">
        <v>0.67794050712255705</v>
      </c>
      <c r="F536" s="4">
        <v>1</v>
      </c>
      <c r="G536" s="4">
        <v>1</v>
      </c>
      <c r="H536" s="4">
        <v>1.5998542816018124</v>
      </c>
    </row>
    <row r="537" spans="1:8" x14ac:dyDescent="0.2">
      <c r="A537" s="2" t="s">
        <v>1043</v>
      </c>
      <c r="B537" s="2" t="e">
        <v>#N/A</v>
      </c>
      <c r="C537" s="2" t="e">
        <v>#N/A</v>
      </c>
      <c r="D537" s="2">
        <v>0.67785602536102396</v>
      </c>
      <c r="F537" s="4">
        <v>1</v>
      </c>
      <c r="G537" s="4">
        <v>1</v>
      </c>
      <c r="H537" s="4">
        <v>1.5997605996060846</v>
      </c>
    </row>
    <row r="538" spans="1:8" x14ac:dyDescent="0.2">
      <c r="A538" s="2" t="s">
        <v>518</v>
      </c>
      <c r="B538" s="2" t="e">
        <v>#N/A</v>
      </c>
      <c r="C538" s="2" t="e">
        <v>#N/A</v>
      </c>
      <c r="D538" s="2">
        <v>0.67749397997802596</v>
      </c>
      <c r="F538" s="4">
        <v>1</v>
      </c>
      <c r="G538" s="4">
        <v>1</v>
      </c>
      <c r="H538" s="4">
        <v>1.5993591888747198</v>
      </c>
    </row>
    <row r="539" spans="1:8" x14ac:dyDescent="0.2">
      <c r="A539" s="2" t="s">
        <v>519</v>
      </c>
      <c r="B539" s="2" t="e">
        <v>#N/A</v>
      </c>
      <c r="C539" s="2" t="e">
        <v>#N/A</v>
      </c>
      <c r="D539" s="2">
        <v>0.67701703766654797</v>
      </c>
      <c r="F539" s="4">
        <v>1</v>
      </c>
      <c r="G539" s="4">
        <v>1</v>
      </c>
      <c r="H539" s="4">
        <v>1.5988305421594611</v>
      </c>
    </row>
    <row r="540" spans="1:8" x14ac:dyDescent="0.2">
      <c r="A540" s="2" t="s">
        <v>520</v>
      </c>
      <c r="B540" s="2" t="e">
        <v>#N/A</v>
      </c>
      <c r="C540" s="2" t="e">
        <v>#N/A</v>
      </c>
      <c r="D540" s="2">
        <v>0.67673117212803502</v>
      </c>
      <c r="F540" s="4">
        <v>1</v>
      </c>
      <c r="G540" s="4">
        <v>1</v>
      </c>
      <c r="H540" s="4">
        <v>1.5985137702413563</v>
      </c>
    </row>
    <row r="541" spans="1:8" x14ac:dyDescent="0.2">
      <c r="A541" s="2" t="s">
        <v>521</v>
      </c>
      <c r="B541" s="2" t="e">
        <v>#N/A</v>
      </c>
      <c r="C541" s="2" t="e">
        <v>#N/A</v>
      </c>
      <c r="D541" s="2">
        <v>0.67604614844233002</v>
      </c>
      <c r="F541" s="4">
        <v>1</v>
      </c>
      <c r="G541" s="4">
        <v>1</v>
      </c>
      <c r="H541" s="4">
        <v>1.5977549405269809</v>
      </c>
    </row>
    <row r="542" spans="1:8" x14ac:dyDescent="0.2">
      <c r="A542" s="2" t="s">
        <v>1047</v>
      </c>
      <c r="B542" s="2" t="e">
        <v>#N/A</v>
      </c>
      <c r="C542" s="2" t="e">
        <v>#N/A</v>
      </c>
      <c r="D542" s="2">
        <v>0.67580353539174298</v>
      </c>
      <c r="F542" s="4">
        <v>1</v>
      </c>
      <c r="G542" s="4">
        <v>1</v>
      </c>
      <c r="H542" s="4">
        <v>1.597486274178701</v>
      </c>
    </row>
    <row r="543" spans="1:8" x14ac:dyDescent="0.2">
      <c r="A543" s="2" t="s">
        <v>522</v>
      </c>
      <c r="B543" s="2" t="e">
        <v>#N/A</v>
      </c>
      <c r="C543" s="2" t="e">
        <v>#N/A</v>
      </c>
      <c r="D543" s="2">
        <v>0.67425361795248395</v>
      </c>
      <c r="F543" s="4">
        <v>1</v>
      </c>
      <c r="G543" s="4">
        <v>1</v>
      </c>
      <c r="H543" s="4">
        <v>1.5957709828335496</v>
      </c>
    </row>
    <row r="544" spans="1:8" x14ac:dyDescent="0.2">
      <c r="A544" s="2" t="s">
        <v>523</v>
      </c>
      <c r="B544" s="2" t="e">
        <v>#N/A</v>
      </c>
      <c r="C544" s="2" t="e">
        <v>#N/A</v>
      </c>
      <c r="D544" s="2">
        <v>0.67255332079782404</v>
      </c>
      <c r="F544" s="4">
        <v>1</v>
      </c>
      <c r="G544" s="4">
        <v>1</v>
      </c>
      <c r="H544" s="4">
        <v>1.5938913849051137</v>
      </c>
    </row>
    <row r="545" spans="1:8" x14ac:dyDescent="0.2">
      <c r="A545" s="2" t="s">
        <v>524</v>
      </c>
      <c r="B545" s="2" t="e">
        <v>#N/A</v>
      </c>
      <c r="C545" s="2" t="e">
        <v>#N/A</v>
      </c>
      <c r="D545" s="2">
        <v>0.66969458364966505</v>
      </c>
      <c r="F545" s="4">
        <v>1</v>
      </c>
      <c r="G545" s="4">
        <v>1</v>
      </c>
      <c r="H545" s="4">
        <v>1.5907361754280989</v>
      </c>
    </row>
    <row r="546" spans="1:8" x14ac:dyDescent="0.2">
      <c r="A546" s="2" t="s">
        <v>525</v>
      </c>
      <c r="B546" s="2" t="e">
        <v>#N/A</v>
      </c>
      <c r="C546" s="2" t="e">
        <v>#N/A</v>
      </c>
      <c r="D546" s="2">
        <v>0.66829602786171005</v>
      </c>
      <c r="F546" s="4">
        <v>1</v>
      </c>
      <c r="G546" s="4">
        <v>1</v>
      </c>
      <c r="H546" s="4">
        <v>1.5891948550264841</v>
      </c>
    </row>
    <row r="547" spans="1:8" x14ac:dyDescent="0.2">
      <c r="A547" s="2" t="s">
        <v>526</v>
      </c>
      <c r="B547" s="2" t="e">
        <v>#N/A</v>
      </c>
      <c r="C547" s="2" t="e">
        <v>#N/A</v>
      </c>
      <c r="D547" s="2">
        <v>0.66795569138710997</v>
      </c>
      <c r="F547" s="4">
        <v>1</v>
      </c>
      <c r="G547" s="4">
        <v>1</v>
      </c>
      <c r="H547" s="4">
        <v>1.5888200029831447</v>
      </c>
    </row>
    <row r="548" spans="1:8" x14ac:dyDescent="0.2">
      <c r="A548" s="2" t="s">
        <v>527</v>
      </c>
      <c r="B548" s="2" t="e">
        <v>#N/A</v>
      </c>
      <c r="C548" s="2" t="e">
        <v>#N/A</v>
      </c>
      <c r="D548" s="2">
        <v>0.66738547663622905</v>
      </c>
      <c r="F548" s="4">
        <v>1</v>
      </c>
      <c r="G548" s="4">
        <v>1</v>
      </c>
      <c r="H548" s="4">
        <v>1.58819215748472</v>
      </c>
    </row>
    <row r="549" spans="1:8" x14ac:dyDescent="0.2">
      <c r="A549" s="2" t="s">
        <v>1052</v>
      </c>
      <c r="B549" s="2" t="e">
        <v>#N/A</v>
      </c>
      <c r="C549" s="2" t="e">
        <v>#N/A</v>
      </c>
      <c r="D549" s="2">
        <v>0.66548556871255704</v>
      </c>
      <c r="F549" s="4">
        <v>1</v>
      </c>
      <c r="G549" s="4">
        <v>1</v>
      </c>
      <c r="H549" s="4">
        <v>1.5861020186768522</v>
      </c>
    </row>
    <row r="550" spans="1:8" x14ac:dyDescent="0.2">
      <c r="A550" s="2" t="s">
        <v>528</v>
      </c>
      <c r="B550" s="2" t="e">
        <v>#N/A</v>
      </c>
      <c r="C550" s="2" t="e">
        <v>#N/A</v>
      </c>
      <c r="D550" s="2">
        <v>0.66511411951267996</v>
      </c>
      <c r="F550" s="4">
        <v>1</v>
      </c>
      <c r="G550" s="4">
        <v>1</v>
      </c>
      <c r="H550" s="4">
        <v>1.5856936991977946</v>
      </c>
    </row>
    <row r="551" spans="1:8" x14ac:dyDescent="0.2">
      <c r="A551" s="2" t="s">
        <v>529</v>
      </c>
      <c r="B551" s="2" t="e">
        <v>#N/A</v>
      </c>
      <c r="C551" s="2" t="e">
        <v>#N/A</v>
      </c>
      <c r="D551" s="2">
        <v>0.66487380222405501</v>
      </c>
      <c r="F551" s="4">
        <v>1</v>
      </c>
      <c r="G551" s="4">
        <v>1</v>
      </c>
      <c r="H551" s="4">
        <v>1.5854295838699113</v>
      </c>
    </row>
    <row r="552" spans="1:8" x14ac:dyDescent="0.2">
      <c r="A552" s="2" t="s">
        <v>530</v>
      </c>
      <c r="B552" s="2" t="e">
        <v>#N/A</v>
      </c>
      <c r="C552" s="2" t="e">
        <v>#N/A</v>
      </c>
      <c r="D552" s="2">
        <v>0.664590102606606</v>
      </c>
      <c r="F552" s="4">
        <v>1</v>
      </c>
      <c r="G552" s="4">
        <v>1</v>
      </c>
      <c r="H552" s="4">
        <v>1.5851178467859159</v>
      </c>
    </row>
    <row r="553" spans="1:8" x14ac:dyDescent="0.2">
      <c r="A553" s="2" t="s">
        <v>531</v>
      </c>
      <c r="B553" s="2" t="e">
        <v>#N/A</v>
      </c>
      <c r="C553" s="2" t="e">
        <v>#N/A</v>
      </c>
      <c r="D553" s="2">
        <v>0.66441018241053496</v>
      </c>
      <c r="F553" s="4">
        <v>1</v>
      </c>
      <c r="G553" s="4">
        <v>1</v>
      </c>
      <c r="H553" s="4">
        <v>1.5849201772002017</v>
      </c>
    </row>
    <row r="554" spans="1:8" x14ac:dyDescent="0.2">
      <c r="A554" s="2" t="s">
        <v>532</v>
      </c>
      <c r="B554" s="2" t="e">
        <v>#N/A</v>
      </c>
      <c r="C554" s="2" t="e">
        <v>#N/A</v>
      </c>
      <c r="D554" s="2">
        <v>0.66165634065665102</v>
      </c>
      <c r="F554" s="4">
        <v>1</v>
      </c>
      <c r="G554" s="4">
        <v>1</v>
      </c>
      <c r="H554" s="4">
        <v>1.5818977391554692</v>
      </c>
    </row>
    <row r="555" spans="1:8" x14ac:dyDescent="0.2">
      <c r="A555" s="2" t="s">
        <v>533</v>
      </c>
      <c r="B555" s="2" t="e">
        <v>#N/A</v>
      </c>
      <c r="C555" s="2" t="e">
        <v>#N/A</v>
      </c>
      <c r="D555" s="2">
        <v>0.66107083300126002</v>
      </c>
      <c r="F555" s="4">
        <v>1</v>
      </c>
      <c r="G555" s="4">
        <v>1</v>
      </c>
      <c r="H555" s="4">
        <v>1.5812558673205153</v>
      </c>
    </row>
    <row r="556" spans="1:8" x14ac:dyDescent="0.2">
      <c r="A556" s="2" t="s">
        <v>534</v>
      </c>
      <c r="B556" s="2" t="e">
        <v>#N/A</v>
      </c>
      <c r="C556" s="2" t="e">
        <v>#N/A</v>
      </c>
      <c r="D556" s="2">
        <v>0.66097967458935203</v>
      </c>
      <c r="F556" s="4">
        <v>1</v>
      </c>
      <c r="G556" s="4">
        <v>1</v>
      </c>
      <c r="H556" s="4">
        <v>1.5811559569335549</v>
      </c>
    </row>
    <row r="557" spans="1:8" x14ac:dyDescent="0.2">
      <c r="A557" s="2" t="s">
        <v>535</v>
      </c>
      <c r="B557" s="2" t="e">
        <v>#N/A</v>
      </c>
      <c r="C557" s="2" t="e">
        <v>#N/A</v>
      </c>
      <c r="D557" s="2">
        <v>0.66084124782069098</v>
      </c>
      <c r="F557" s="4">
        <v>1</v>
      </c>
      <c r="G557" s="4">
        <v>1</v>
      </c>
      <c r="H557" s="4">
        <v>1.5810042521009384</v>
      </c>
    </row>
    <row r="558" spans="1:8" x14ac:dyDescent="0.2">
      <c r="A558" s="2" t="s">
        <v>536</v>
      </c>
      <c r="B558" s="2" t="e">
        <v>#N/A</v>
      </c>
      <c r="C558" s="2" t="e">
        <v>#N/A</v>
      </c>
      <c r="D558" s="2">
        <v>0.65944695751030602</v>
      </c>
      <c r="F558" s="4">
        <v>1</v>
      </c>
      <c r="G558" s="4">
        <v>1</v>
      </c>
      <c r="H558" s="4">
        <v>1.5794770311839901</v>
      </c>
    </row>
    <row r="559" spans="1:8" x14ac:dyDescent="0.2">
      <c r="A559" s="2" t="s">
        <v>537</v>
      </c>
      <c r="B559" s="2" t="e">
        <v>#N/A</v>
      </c>
      <c r="C559" s="2" t="e">
        <v>#N/A</v>
      </c>
      <c r="D559" s="2">
        <v>0.65583236149387203</v>
      </c>
      <c r="F559" s="4">
        <v>1</v>
      </c>
      <c r="G559" s="4">
        <v>1</v>
      </c>
      <c r="H559" s="4">
        <v>1.5755246883954244</v>
      </c>
    </row>
    <row r="560" spans="1:8" x14ac:dyDescent="0.2">
      <c r="A560" s="2" t="s">
        <v>538</v>
      </c>
      <c r="B560" s="2" t="e">
        <v>#N/A</v>
      </c>
      <c r="C560" s="2" t="e">
        <v>#N/A</v>
      </c>
      <c r="D560" s="2">
        <v>0.65422803495531501</v>
      </c>
      <c r="F560" s="4">
        <v>1</v>
      </c>
      <c r="G560" s="4">
        <v>1</v>
      </c>
      <c r="H560" s="4">
        <v>1.5737736245193539</v>
      </c>
    </row>
    <row r="561" spans="1:8" x14ac:dyDescent="0.2">
      <c r="A561" s="2" t="s">
        <v>539</v>
      </c>
      <c r="B561" s="2" t="e">
        <v>#N/A</v>
      </c>
      <c r="C561" s="2" t="e">
        <v>#N/A</v>
      </c>
      <c r="D561" s="2">
        <v>0.65412082625840595</v>
      </c>
      <c r="F561" s="4">
        <v>1</v>
      </c>
      <c r="G561" s="4">
        <v>1</v>
      </c>
      <c r="H561" s="4">
        <v>1.5736566795338265</v>
      </c>
    </row>
    <row r="562" spans="1:8" x14ac:dyDescent="0.2">
      <c r="A562" s="2" t="s">
        <v>540</v>
      </c>
      <c r="B562" s="2" t="e">
        <v>#N/A</v>
      </c>
      <c r="C562" s="2" t="e">
        <v>#N/A</v>
      </c>
      <c r="D562" s="2">
        <v>0.65406277467293295</v>
      </c>
      <c r="F562" s="4">
        <v>1</v>
      </c>
      <c r="G562" s="4">
        <v>1</v>
      </c>
      <c r="H562" s="4">
        <v>1.573593359549545</v>
      </c>
    </row>
    <row r="563" spans="1:8" x14ac:dyDescent="0.2">
      <c r="A563" s="2" t="s">
        <v>541</v>
      </c>
      <c r="B563" s="2" t="e">
        <v>#N/A</v>
      </c>
      <c r="C563" s="2" t="e">
        <v>#N/A</v>
      </c>
      <c r="D563" s="2">
        <v>0.65316607789442505</v>
      </c>
      <c r="F563" s="4">
        <v>1</v>
      </c>
      <c r="G563" s="4">
        <v>1</v>
      </c>
      <c r="H563" s="4">
        <v>1.5726156077465978</v>
      </c>
    </row>
    <row r="564" spans="1:8" x14ac:dyDescent="0.2">
      <c r="A564" s="2" t="s">
        <v>542</v>
      </c>
      <c r="B564" s="2" t="e">
        <v>#N/A</v>
      </c>
      <c r="C564" s="2" t="e">
        <v>#N/A</v>
      </c>
      <c r="D564" s="2">
        <v>0.65266449730755405</v>
      </c>
      <c r="F564" s="4">
        <v>1</v>
      </c>
      <c r="G564" s="4">
        <v>1</v>
      </c>
      <c r="H564" s="4">
        <v>1.5720689528171707</v>
      </c>
    </row>
    <row r="565" spans="1:8" x14ac:dyDescent="0.2">
      <c r="A565" s="2" t="s">
        <v>543</v>
      </c>
      <c r="B565" s="2" t="e">
        <v>#N/A</v>
      </c>
      <c r="C565" s="2" t="e">
        <v>#N/A</v>
      </c>
      <c r="D565" s="2">
        <v>0.64867193993252703</v>
      </c>
      <c r="F565" s="4">
        <v>1</v>
      </c>
      <c r="G565" s="4">
        <v>1</v>
      </c>
      <c r="H565" s="4">
        <v>1.5677243766393691</v>
      </c>
    </row>
    <row r="566" spans="1:8" x14ac:dyDescent="0.2">
      <c r="A566" s="2" t="s">
        <v>850</v>
      </c>
      <c r="B566" s="2" t="e">
        <v>#N/A</v>
      </c>
      <c r="C566" s="2" t="e">
        <v>#N/A</v>
      </c>
      <c r="D566" s="2">
        <v>0.64789624756656605</v>
      </c>
      <c r="F566" s="4">
        <v>1</v>
      </c>
      <c r="G566" s="4">
        <v>1</v>
      </c>
      <c r="H566" s="4">
        <v>1.566881686442918</v>
      </c>
    </row>
    <row r="567" spans="1:8" x14ac:dyDescent="0.2">
      <c r="A567" s="2" t="s">
        <v>544</v>
      </c>
      <c r="B567" s="2" t="e">
        <v>#N/A</v>
      </c>
      <c r="C567" s="2" t="e">
        <v>#N/A</v>
      </c>
      <c r="D567" s="2">
        <v>0.64787345054832302</v>
      </c>
      <c r="F567" s="4">
        <v>1</v>
      </c>
      <c r="G567" s="4">
        <v>1</v>
      </c>
      <c r="H567" s="4">
        <v>1.5668569272615527</v>
      </c>
    </row>
    <row r="568" spans="1:8" x14ac:dyDescent="0.2">
      <c r="A568" s="2" t="s">
        <v>545</v>
      </c>
      <c r="B568" s="2" t="e">
        <v>#N/A</v>
      </c>
      <c r="C568" s="2" t="e">
        <v>#N/A</v>
      </c>
      <c r="D568" s="2">
        <v>0.647658010979415</v>
      </c>
      <c r="F568" s="4">
        <v>1</v>
      </c>
      <c r="G568" s="4">
        <v>1</v>
      </c>
      <c r="H568" s="4">
        <v>1.5666229639025107</v>
      </c>
    </row>
    <row r="569" spans="1:8" x14ac:dyDescent="0.2">
      <c r="A569" s="2" t="s">
        <v>546</v>
      </c>
      <c r="B569" s="2" t="e">
        <v>#N/A</v>
      </c>
      <c r="C569" s="2" t="e">
        <v>#N/A</v>
      </c>
      <c r="D569" s="2">
        <v>0.64756200194561597</v>
      </c>
      <c r="F569" s="4">
        <v>1</v>
      </c>
      <c r="G569" s="4">
        <v>1</v>
      </c>
      <c r="H569" s="4">
        <v>1.5665187111337897</v>
      </c>
    </row>
    <row r="570" spans="1:8" x14ac:dyDescent="0.2">
      <c r="A570" s="2" t="s">
        <v>846</v>
      </c>
      <c r="B570" s="2" t="e">
        <v>#N/A</v>
      </c>
      <c r="C570" s="2" t="e">
        <v>#N/A</v>
      </c>
      <c r="D570" s="2">
        <v>0.64737375225879201</v>
      </c>
      <c r="F570" s="4">
        <v>1</v>
      </c>
      <c r="G570" s="4">
        <v>1</v>
      </c>
      <c r="H570" s="4">
        <v>1.566314317682993</v>
      </c>
    </row>
    <row r="571" spans="1:8" x14ac:dyDescent="0.2">
      <c r="A571" s="2" t="s">
        <v>547</v>
      </c>
      <c r="B571" s="2" t="e">
        <v>#N/A</v>
      </c>
      <c r="C571" s="2" t="e">
        <v>#N/A</v>
      </c>
      <c r="D571" s="2">
        <v>0.64727670656224101</v>
      </c>
      <c r="F571" s="4">
        <v>1</v>
      </c>
      <c r="G571" s="4">
        <v>1</v>
      </c>
      <c r="H571" s="4">
        <v>1.566208960038197</v>
      </c>
    </row>
    <row r="572" spans="1:8" x14ac:dyDescent="0.2">
      <c r="A572" s="2" t="s">
        <v>548</v>
      </c>
      <c r="B572" s="2" t="e">
        <v>#N/A</v>
      </c>
      <c r="C572" s="2" t="e">
        <v>#N/A</v>
      </c>
      <c r="D572" s="2">
        <v>0.64692655165622803</v>
      </c>
      <c r="F572" s="4">
        <v>1</v>
      </c>
      <c r="G572" s="4">
        <v>1</v>
      </c>
      <c r="H572" s="4">
        <v>1.5658288733335548</v>
      </c>
    </row>
    <row r="573" spans="1:8" x14ac:dyDescent="0.2">
      <c r="A573" s="2" t="s">
        <v>549</v>
      </c>
      <c r="B573" s="2" t="e">
        <v>#N/A</v>
      </c>
      <c r="C573" s="2" t="e">
        <v>#N/A</v>
      </c>
      <c r="D573" s="2">
        <v>0.64668418132167105</v>
      </c>
      <c r="F573" s="4">
        <v>1</v>
      </c>
      <c r="G573" s="4">
        <v>1</v>
      </c>
      <c r="H573" s="4">
        <v>1.5655658388180409</v>
      </c>
    </row>
    <row r="574" spans="1:8" x14ac:dyDescent="0.2">
      <c r="A574" s="2" t="s">
        <v>550</v>
      </c>
      <c r="B574" s="2" t="e">
        <v>#N/A</v>
      </c>
      <c r="C574" s="2" t="e">
        <v>#N/A</v>
      </c>
      <c r="D574" s="2">
        <v>0.64564198387295002</v>
      </c>
      <c r="F574" s="4">
        <v>1</v>
      </c>
      <c r="G574" s="4">
        <v>1</v>
      </c>
      <c r="H574" s="4">
        <v>1.5644352883708104</v>
      </c>
    </row>
    <row r="575" spans="1:8" x14ac:dyDescent="0.2">
      <c r="A575" s="2" t="s">
        <v>551</v>
      </c>
      <c r="B575" s="2" t="e">
        <v>#N/A</v>
      </c>
      <c r="C575" s="2" t="e">
        <v>#N/A</v>
      </c>
      <c r="D575" s="2">
        <v>0.64518988125599197</v>
      </c>
      <c r="F575" s="4">
        <v>1</v>
      </c>
      <c r="G575" s="4">
        <v>1</v>
      </c>
      <c r="H575" s="4">
        <v>1.5639451123757602</v>
      </c>
    </row>
    <row r="576" spans="1:8" x14ac:dyDescent="0.2">
      <c r="A576" s="2" t="s">
        <v>552</v>
      </c>
      <c r="B576" s="2" t="e">
        <v>#N/A</v>
      </c>
      <c r="C576" s="2" t="e">
        <v>#N/A</v>
      </c>
      <c r="D576" s="2">
        <v>0.64118214525960104</v>
      </c>
      <c r="F576" s="4">
        <v>1</v>
      </c>
      <c r="G576" s="4">
        <v>1</v>
      </c>
      <c r="H576" s="4">
        <v>1.5596065785404327</v>
      </c>
    </row>
    <row r="577" spans="1:8" x14ac:dyDescent="0.2">
      <c r="A577" s="2" t="s">
        <v>553</v>
      </c>
      <c r="B577" s="2" t="e">
        <v>#N/A</v>
      </c>
      <c r="C577" s="2" t="e">
        <v>#N/A</v>
      </c>
      <c r="D577" s="2">
        <v>0.64097029553015805</v>
      </c>
      <c r="F577" s="4">
        <v>1</v>
      </c>
      <c r="G577" s="4">
        <v>1</v>
      </c>
      <c r="H577" s="4">
        <v>1.5593775779790595</v>
      </c>
    </row>
    <row r="578" spans="1:8" x14ac:dyDescent="0.2">
      <c r="A578" s="2" t="s">
        <v>851</v>
      </c>
      <c r="B578" s="2" t="e">
        <v>#N/A</v>
      </c>
      <c r="C578" s="2" t="e">
        <v>#N/A</v>
      </c>
      <c r="D578" s="2">
        <v>0.64027415451988301</v>
      </c>
      <c r="F578" s="4">
        <v>1</v>
      </c>
      <c r="G578" s="4">
        <v>1</v>
      </c>
      <c r="H578" s="4">
        <v>1.5586253158651242</v>
      </c>
    </row>
    <row r="579" spans="1:8" x14ac:dyDescent="0.2">
      <c r="A579" s="2" t="s">
        <v>844</v>
      </c>
      <c r="B579" s="2" t="e">
        <v>#N/A</v>
      </c>
      <c r="C579" s="2" t="e">
        <v>#N/A</v>
      </c>
      <c r="D579" s="2">
        <v>0.63898652716971005</v>
      </c>
      <c r="F579" s="4">
        <v>1</v>
      </c>
      <c r="G579" s="4">
        <v>1</v>
      </c>
      <c r="H579" s="4">
        <v>1.5572348395775433</v>
      </c>
    </row>
    <row r="580" spans="1:8" x14ac:dyDescent="0.2">
      <c r="A580" s="2" t="s">
        <v>1880</v>
      </c>
      <c r="B580" s="2" t="e">
        <v>#N/A</v>
      </c>
      <c r="C580" s="2" t="e">
        <v>#N/A</v>
      </c>
      <c r="D580" s="2">
        <v>0.63884112498906498</v>
      </c>
      <c r="F580" s="4">
        <v>1</v>
      </c>
      <c r="G580" s="4">
        <v>1</v>
      </c>
      <c r="H580" s="4">
        <v>1.557077901399158</v>
      </c>
    </row>
    <row r="581" spans="1:8" x14ac:dyDescent="0.2">
      <c r="A581" s="2" t="s">
        <v>554</v>
      </c>
      <c r="B581" s="2" t="e">
        <v>#N/A</v>
      </c>
      <c r="C581" s="2" t="e">
        <v>#N/A</v>
      </c>
      <c r="D581" s="2">
        <v>0.63868642029244604</v>
      </c>
      <c r="F581" s="4">
        <v>1</v>
      </c>
      <c r="G581" s="4">
        <v>1</v>
      </c>
      <c r="H581" s="4">
        <v>1.5569109400230974</v>
      </c>
    </row>
    <row r="582" spans="1:8" x14ac:dyDescent="0.2">
      <c r="A582" s="2" t="s">
        <v>555</v>
      </c>
      <c r="B582" s="2" t="e">
        <v>#N/A</v>
      </c>
      <c r="C582" s="2" t="e">
        <v>#N/A</v>
      </c>
      <c r="D582" s="2">
        <v>0.63804992115556702</v>
      </c>
      <c r="F582" s="4">
        <v>1</v>
      </c>
      <c r="G582" s="4">
        <v>1</v>
      </c>
      <c r="H582" s="4">
        <v>1.5562242017511736</v>
      </c>
    </row>
    <row r="583" spans="1:8" x14ac:dyDescent="0.2">
      <c r="A583" s="2" t="s">
        <v>556</v>
      </c>
      <c r="B583" s="2" t="e">
        <v>#N/A</v>
      </c>
      <c r="C583" s="2" t="e">
        <v>#N/A</v>
      </c>
      <c r="D583" s="2">
        <v>0.63784483603835695</v>
      </c>
      <c r="F583" s="4">
        <v>1</v>
      </c>
      <c r="G583" s="4">
        <v>1</v>
      </c>
      <c r="H583" s="4">
        <v>1.5560029937134381</v>
      </c>
    </row>
    <row r="584" spans="1:8" x14ac:dyDescent="0.2">
      <c r="A584" s="2" t="s">
        <v>557</v>
      </c>
      <c r="B584" s="2" t="e">
        <v>#N/A</v>
      </c>
      <c r="C584" s="2" t="e">
        <v>#N/A</v>
      </c>
      <c r="D584" s="2">
        <v>0.63692374106634697</v>
      </c>
      <c r="F584" s="4">
        <v>1</v>
      </c>
      <c r="G584" s="4">
        <v>1</v>
      </c>
      <c r="H584" s="4">
        <v>1.5550098738469333</v>
      </c>
    </row>
    <row r="585" spans="1:8" x14ac:dyDescent="0.2">
      <c r="A585" s="2" t="s">
        <v>848</v>
      </c>
      <c r="B585" s="2" t="e">
        <v>#N/A</v>
      </c>
      <c r="C585" s="2" t="e">
        <v>#N/A</v>
      </c>
      <c r="D585" s="2">
        <v>0.63599586253581297</v>
      </c>
      <c r="F585" s="4">
        <v>1</v>
      </c>
      <c r="G585" s="4">
        <v>1</v>
      </c>
      <c r="H585" s="4">
        <v>1.5540100808602755</v>
      </c>
    </row>
    <row r="586" spans="1:8" x14ac:dyDescent="0.2">
      <c r="A586" s="2" t="s">
        <v>558</v>
      </c>
      <c r="B586" s="2" t="e">
        <v>#N/A</v>
      </c>
      <c r="C586" s="2" t="e">
        <v>#N/A</v>
      </c>
      <c r="D586" s="2">
        <v>0.63540633750738296</v>
      </c>
      <c r="F586" s="4">
        <v>1</v>
      </c>
      <c r="G586" s="4">
        <v>1</v>
      </c>
      <c r="H586" s="4">
        <v>1.5533751991568885</v>
      </c>
    </row>
    <row r="587" spans="1:8" x14ac:dyDescent="0.2">
      <c r="A587" s="2" t="s">
        <v>559</v>
      </c>
      <c r="B587" s="2" t="e">
        <v>#N/A</v>
      </c>
      <c r="C587" s="2" t="e">
        <v>#N/A</v>
      </c>
      <c r="D587" s="2">
        <v>0.63405648967366601</v>
      </c>
      <c r="F587" s="4">
        <v>1</v>
      </c>
      <c r="G587" s="4">
        <v>1</v>
      </c>
      <c r="H587" s="4">
        <v>1.5519224739057316</v>
      </c>
    </row>
    <row r="588" spans="1:8" x14ac:dyDescent="0.2">
      <c r="A588" s="2" t="s">
        <v>1889</v>
      </c>
      <c r="B588" s="2" t="e">
        <v>#N/A</v>
      </c>
      <c r="C588" s="2" t="e">
        <v>#N/A</v>
      </c>
      <c r="D588" s="2">
        <v>0.63371472962997399</v>
      </c>
      <c r="F588" s="4">
        <v>1</v>
      </c>
      <c r="G588" s="4">
        <v>1</v>
      </c>
      <c r="H588" s="4">
        <v>1.5515548825153451</v>
      </c>
    </row>
    <row r="589" spans="1:8" x14ac:dyDescent="0.2">
      <c r="A589" s="2" t="s">
        <v>560</v>
      </c>
      <c r="B589" s="2" t="e">
        <v>#N/A</v>
      </c>
      <c r="C589" s="2" t="e">
        <v>#N/A</v>
      </c>
      <c r="D589" s="2">
        <v>0.63327133432923899</v>
      </c>
      <c r="F589" s="4">
        <v>1</v>
      </c>
      <c r="G589" s="4">
        <v>1</v>
      </c>
      <c r="H589" s="4">
        <v>1.5510781036964774</v>
      </c>
    </row>
    <row r="590" spans="1:8" x14ac:dyDescent="0.2">
      <c r="A590" s="2" t="s">
        <v>561</v>
      </c>
      <c r="B590" s="2" t="e">
        <v>#N/A</v>
      </c>
      <c r="C590" s="2" t="e">
        <v>#N/A</v>
      </c>
      <c r="D590" s="2">
        <v>0.63319496201943704</v>
      </c>
      <c r="F590" s="4">
        <v>1</v>
      </c>
      <c r="G590" s="4">
        <v>1</v>
      </c>
      <c r="H590" s="4">
        <v>1.550995996058548</v>
      </c>
    </row>
    <row r="591" spans="1:8" x14ac:dyDescent="0.2">
      <c r="A591" s="2" t="s">
        <v>1054</v>
      </c>
      <c r="B591" s="2" t="e">
        <v>#N/A</v>
      </c>
      <c r="C591" s="2" t="e">
        <v>#N/A</v>
      </c>
      <c r="D591" s="2">
        <v>0.63268792480506797</v>
      </c>
      <c r="F591" s="4">
        <v>1</v>
      </c>
      <c r="G591" s="4">
        <v>1</v>
      </c>
      <c r="H591" s="4">
        <v>1.5504509920969927</v>
      </c>
    </row>
    <row r="592" spans="1:8" x14ac:dyDescent="0.2">
      <c r="A592" s="2" t="s">
        <v>562</v>
      </c>
      <c r="B592" s="2" t="e">
        <v>#N/A</v>
      </c>
      <c r="C592" s="2" t="e">
        <v>#N/A</v>
      </c>
      <c r="D592" s="2">
        <v>0.632391480304621</v>
      </c>
      <c r="F592" s="4">
        <v>1</v>
      </c>
      <c r="G592" s="4">
        <v>1</v>
      </c>
      <c r="H592" s="4">
        <v>1.5501324386685331</v>
      </c>
    </row>
    <row r="593" spans="1:8" x14ac:dyDescent="0.2">
      <c r="A593" s="2" t="s">
        <v>563</v>
      </c>
      <c r="B593" s="2" t="e">
        <v>#N/A</v>
      </c>
      <c r="C593" s="2" t="e">
        <v>#N/A</v>
      </c>
      <c r="D593" s="2">
        <v>0.63217314083357801</v>
      </c>
      <c r="F593" s="4">
        <v>1</v>
      </c>
      <c r="G593" s="4">
        <v>1</v>
      </c>
      <c r="H593" s="4">
        <v>1.5498978572238942</v>
      </c>
    </row>
    <row r="594" spans="1:8" x14ac:dyDescent="0.2">
      <c r="A594" s="2" t="s">
        <v>564</v>
      </c>
      <c r="B594" s="2" t="e">
        <v>#N/A</v>
      </c>
      <c r="C594" s="2" t="e">
        <v>#N/A</v>
      </c>
      <c r="D594" s="2">
        <v>0.63189023140549105</v>
      </c>
      <c r="F594" s="4">
        <v>1</v>
      </c>
      <c r="G594" s="4">
        <v>1</v>
      </c>
      <c r="H594" s="4">
        <v>1.5495939553498346</v>
      </c>
    </row>
    <row r="595" spans="1:8" x14ac:dyDescent="0.2">
      <c r="A595" s="2" t="s">
        <v>565</v>
      </c>
      <c r="B595" s="2" t="e">
        <v>#N/A</v>
      </c>
      <c r="C595" s="2" t="e">
        <v>#N/A</v>
      </c>
      <c r="D595" s="2">
        <v>0.63045492780783496</v>
      </c>
      <c r="F595" s="4">
        <v>1</v>
      </c>
      <c r="G595" s="4">
        <v>1</v>
      </c>
      <c r="H595" s="4">
        <v>1.5480530671430675</v>
      </c>
    </row>
    <row r="596" spans="1:8" x14ac:dyDescent="0.2">
      <c r="A596" s="2" t="s">
        <v>566</v>
      </c>
      <c r="B596" s="2" t="e">
        <v>#N/A</v>
      </c>
      <c r="C596" s="2" t="e">
        <v>#N/A</v>
      </c>
      <c r="D596" s="2">
        <v>0.63004475318044795</v>
      </c>
      <c r="F596" s="4">
        <v>1</v>
      </c>
      <c r="G596" s="4">
        <v>1</v>
      </c>
      <c r="H596" s="4">
        <v>1.5476130005900863</v>
      </c>
    </row>
    <row r="597" spans="1:8" x14ac:dyDescent="0.2">
      <c r="A597" s="2" t="s">
        <v>567</v>
      </c>
      <c r="B597" s="2" t="e">
        <v>#N/A</v>
      </c>
      <c r="C597" s="2" t="e">
        <v>#N/A</v>
      </c>
      <c r="D597" s="2">
        <v>0.62836048180703996</v>
      </c>
      <c r="F597" s="4">
        <v>1</v>
      </c>
      <c r="G597" s="4">
        <v>1</v>
      </c>
      <c r="H597" s="4">
        <v>1.5458072971967647</v>
      </c>
    </row>
    <row r="598" spans="1:8" x14ac:dyDescent="0.2">
      <c r="A598" s="2" t="s">
        <v>568</v>
      </c>
      <c r="B598" s="2" t="e">
        <v>#N/A</v>
      </c>
      <c r="C598" s="2" t="e">
        <v>#N/A</v>
      </c>
      <c r="D598" s="2">
        <v>0.62834909949945195</v>
      </c>
      <c r="F598" s="4">
        <v>1</v>
      </c>
      <c r="G598" s="4">
        <v>1</v>
      </c>
      <c r="H598" s="4">
        <v>1.5457951014213434</v>
      </c>
    </row>
    <row r="599" spans="1:8" x14ac:dyDescent="0.2">
      <c r="A599" s="2" t="s">
        <v>569</v>
      </c>
      <c r="B599" s="2" t="e">
        <v>#N/A</v>
      </c>
      <c r="C599" s="2" t="e">
        <v>#N/A</v>
      </c>
      <c r="D599" s="2">
        <v>0.62776762033622302</v>
      </c>
      <c r="F599" s="4">
        <v>1</v>
      </c>
      <c r="G599" s="4">
        <v>1</v>
      </c>
      <c r="H599" s="4">
        <v>1.5451721932526716</v>
      </c>
    </row>
    <row r="600" spans="1:8" x14ac:dyDescent="0.2">
      <c r="A600" s="2" t="s">
        <v>570</v>
      </c>
      <c r="B600" s="2" t="e">
        <v>#N/A</v>
      </c>
      <c r="C600" s="2" t="e">
        <v>#N/A</v>
      </c>
      <c r="D600" s="2">
        <v>0.62758673505376295</v>
      </c>
      <c r="F600" s="4">
        <v>1</v>
      </c>
      <c r="G600" s="4">
        <v>1</v>
      </c>
      <c r="H600" s="4">
        <v>1.5449784715168693</v>
      </c>
    </row>
    <row r="601" spans="1:8" x14ac:dyDescent="0.2">
      <c r="A601" s="2" t="s">
        <v>571</v>
      </c>
      <c r="B601" s="2" t="e">
        <v>#N/A</v>
      </c>
      <c r="C601" s="2" t="e">
        <v>#N/A</v>
      </c>
      <c r="D601" s="2">
        <v>0.62713816362066599</v>
      </c>
      <c r="F601" s="4">
        <v>1</v>
      </c>
      <c r="G601" s="4">
        <v>1</v>
      </c>
      <c r="H601" s="4">
        <v>1.5444981721760045</v>
      </c>
    </row>
    <row r="602" spans="1:8" x14ac:dyDescent="0.2">
      <c r="A602" s="2" t="s">
        <v>572</v>
      </c>
      <c r="B602" s="2" t="e">
        <v>#N/A</v>
      </c>
      <c r="C602" s="2" t="e">
        <v>#N/A</v>
      </c>
      <c r="D602" s="2">
        <v>0.62643626044381795</v>
      </c>
      <c r="F602" s="4">
        <v>1</v>
      </c>
      <c r="G602" s="4">
        <v>1</v>
      </c>
      <c r="H602" s="4">
        <v>1.5437469222796332</v>
      </c>
    </row>
    <row r="603" spans="1:8" x14ac:dyDescent="0.2">
      <c r="A603" s="2" t="s">
        <v>573</v>
      </c>
      <c r="B603" s="2" t="e">
        <v>#N/A</v>
      </c>
      <c r="C603" s="2" t="e">
        <v>#N/A</v>
      </c>
      <c r="D603" s="2">
        <v>0.62600711090618799</v>
      </c>
      <c r="F603" s="4">
        <v>1</v>
      </c>
      <c r="G603" s="4">
        <v>1</v>
      </c>
      <c r="H603" s="4">
        <v>1.5432877817583972</v>
      </c>
    </row>
    <row r="604" spans="1:8" x14ac:dyDescent="0.2">
      <c r="A604" s="2" t="s">
        <v>574</v>
      </c>
      <c r="B604" s="2" t="e">
        <v>#N/A</v>
      </c>
      <c r="C604" s="2" t="e">
        <v>#N/A</v>
      </c>
      <c r="D604" s="2">
        <v>0.62559273731777698</v>
      </c>
      <c r="F604" s="4">
        <v>1</v>
      </c>
      <c r="G604" s="4">
        <v>1</v>
      </c>
      <c r="H604" s="4">
        <v>1.5428445793851433</v>
      </c>
    </row>
    <row r="605" spans="1:8" x14ac:dyDescent="0.2">
      <c r="A605" s="2" t="s">
        <v>575</v>
      </c>
      <c r="B605" s="2" t="e">
        <v>#N/A</v>
      </c>
      <c r="C605" s="2" t="e">
        <v>#N/A</v>
      </c>
      <c r="D605" s="2">
        <v>0.62367297755110096</v>
      </c>
      <c r="F605" s="4">
        <v>1</v>
      </c>
      <c r="G605" s="4">
        <v>1</v>
      </c>
      <c r="H605" s="4">
        <v>1.5407929183750506</v>
      </c>
    </row>
    <row r="606" spans="1:8" x14ac:dyDescent="0.2">
      <c r="A606" s="2" t="s">
        <v>576</v>
      </c>
      <c r="B606" s="2" t="e">
        <v>#N/A</v>
      </c>
      <c r="C606" s="2" t="e">
        <v>#N/A</v>
      </c>
      <c r="D606" s="2">
        <v>0.62339262691366604</v>
      </c>
      <c r="F606" s="4">
        <v>1</v>
      </c>
      <c r="G606" s="4">
        <v>1</v>
      </c>
      <c r="H606" s="4">
        <v>1.5404935340305252</v>
      </c>
    </row>
    <row r="607" spans="1:8" x14ac:dyDescent="0.2">
      <c r="A607" s="2" t="s">
        <v>842</v>
      </c>
      <c r="B607" s="2" t="e">
        <v>#N/A</v>
      </c>
      <c r="C607" s="2" t="e">
        <v>#N/A</v>
      </c>
      <c r="D607" s="2">
        <v>0.62256370502365899</v>
      </c>
      <c r="F607" s="4">
        <v>1</v>
      </c>
      <c r="G607" s="4">
        <v>1</v>
      </c>
      <c r="H607" s="4">
        <v>1.5396086747907862</v>
      </c>
    </row>
    <row r="608" spans="1:8" x14ac:dyDescent="0.2">
      <c r="A608" s="2" t="s">
        <v>577</v>
      </c>
      <c r="B608" s="2" t="e">
        <v>#N/A</v>
      </c>
      <c r="C608" s="2" t="e">
        <v>#N/A</v>
      </c>
      <c r="D608" s="2">
        <v>0.62255889961564803</v>
      </c>
      <c r="F608" s="4">
        <v>1</v>
      </c>
      <c r="G608" s="4">
        <v>1</v>
      </c>
      <c r="H608" s="4">
        <v>1.5396035465860525</v>
      </c>
    </row>
    <row r="609" spans="1:8" x14ac:dyDescent="0.2">
      <c r="A609" s="2" t="s">
        <v>1053</v>
      </c>
      <c r="B609" s="2" t="e">
        <v>#N/A</v>
      </c>
      <c r="C609" s="2" t="e">
        <v>#N/A</v>
      </c>
      <c r="D609" s="2">
        <v>0.62188925101338399</v>
      </c>
      <c r="F609" s="4">
        <v>1</v>
      </c>
      <c r="G609" s="4">
        <v>1</v>
      </c>
      <c r="H609" s="4">
        <v>1.538889082270811</v>
      </c>
    </row>
    <row r="610" spans="1:8" x14ac:dyDescent="0.2">
      <c r="A610" s="2" t="s">
        <v>578</v>
      </c>
      <c r="B610" s="2" t="e">
        <v>#N/A</v>
      </c>
      <c r="C610" s="2" t="e">
        <v>#N/A</v>
      </c>
      <c r="D610" s="2">
        <v>0.62186639710085501</v>
      </c>
      <c r="F610" s="4">
        <v>1</v>
      </c>
      <c r="G610" s="4">
        <v>1</v>
      </c>
      <c r="H610" s="4">
        <v>1.5388647047295294</v>
      </c>
    </row>
    <row r="611" spans="1:8" x14ac:dyDescent="0.2">
      <c r="A611" s="2" t="s">
        <v>579</v>
      </c>
      <c r="B611" s="2" t="e">
        <v>#N/A</v>
      </c>
      <c r="C611" s="2" t="e">
        <v>#N/A</v>
      </c>
      <c r="D611" s="2">
        <v>0.62088195911954003</v>
      </c>
      <c r="F611" s="4">
        <v>1</v>
      </c>
      <c r="G611" s="4">
        <v>1</v>
      </c>
      <c r="H611" s="4">
        <v>1.5378150025551862</v>
      </c>
    </row>
    <row r="612" spans="1:8" x14ac:dyDescent="0.2">
      <c r="A612" s="2" t="s">
        <v>580</v>
      </c>
      <c r="B612" s="2" t="e">
        <v>#N/A</v>
      </c>
      <c r="C612" s="2" t="e">
        <v>#N/A</v>
      </c>
      <c r="D612" s="2">
        <v>0.62085444707491999</v>
      </c>
      <c r="F612" s="4">
        <v>1</v>
      </c>
      <c r="G612" s="4">
        <v>1</v>
      </c>
      <c r="H612" s="4">
        <v>1.5377856768623943</v>
      </c>
    </row>
    <row r="613" spans="1:8" x14ac:dyDescent="0.2">
      <c r="A613" s="2" t="s">
        <v>581</v>
      </c>
      <c r="B613" s="2" t="e">
        <v>#N/A</v>
      </c>
      <c r="C613" s="2" t="e">
        <v>#N/A</v>
      </c>
      <c r="D613" s="2">
        <v>0.620847716647976</v>
      </c>
      <c r="F613" s="4">
        <v>1</v>
      </c>
      <c r="G613" s="4">
        <v>1</v>
      </c>
      <c r="H613" s="4">
        <v>1.5377785028375879</v>
      </c>
    </row>
    <row r="614" spans="1:8" x14ac:dyDescent="0.2">
      <c r="A614" s="2" t="s">
        <v>1044</v>
      </c>
      <c r="B614" s="2" t="e">
        <v>#N/A</v>
      </c>
      <c r="C614" s="2" t="e">
        <v>#N/A</v>
      </c>
      <c r="D614" s="2">
        <v>0.61973886543285805</v>
      </c>
      <c r="F614" s="4">
        <v>1</v>
      </c>
      <c r="G614" s="4">
        <v>1</v>
      </c>
      <c r="H614" s="4">
        <v>1.5365970248484204</v>
      </c>
    </row>
    <row r="615" spans="1:8" x14ac:dyDescent="0.2">
      <c r="A615" s="2" t="s">
        <v>582</v>
      </c>
      <c r="B615" s="2" t="e">
        <v>#N/A</v>
      </c>
      <c r="C615" s="2" t="e">
        <v>#N/A</v>
      </c>
      <c r="D615" s="2">
        <v>0.61946959935147505</v>
      </c>
      <c r="F615" s="4">
        <v>1</v>
      </c>
      <c r="G615" s="4">
        <v>1</v>
      </c>
      <c r="H615" s="4">
        <v>1.5363102595664051</v>
      </c>
    </row>
    <row r="616" spans="1:8" x14ac:dyDescent="0.2">
      <c r="A616" s="2" t="s">
        <v>583</v>
      </c>
      <c r="B616" s="2" t="e">
        <v>#N/A</v>
      </c>
      <c r="C616" s="2" t="e">
        <v>#N/A</v>
      </c>
      <c r="D616" s="2">
        <v>0.61790638878915505</v>
      </c>
      <c r="F616" s="4">
        <v>1</v>
      </c>
      <c r="G616" s="4">
        <v>1</v>
      </c>
      <c r="H616" s="4">
        <v>1.5346465151641036</v>
      </c>
    </row>
    <row r="617" spans="1:8" x14ac:dyDescent="0.2">
      <c r="A617" s="2" t="s">
        <v>584</v>
      </c>
      <c r="B617" s="2" t="e">
        <v>#N/A</v>
      </c>
      <c r="C617" s="2" t="e">
        <v>#N/A</v>
      </c>
      <c r="D617" s="2">
        <v>0.61773144513112499</v>
      </c>
      <c r="F617" s="4">
        <v>1</v>
      </c>
      <c r="G617" s="4">
        <v>1</v>
      </c>
      <c r="H617" s="4">
        <v>1.5344604325962528</v>
      </c>
    </row>
    <row r="618" spans="1:8" x14ac:dyDescent="0.2">
      <c r="A618" s="2" t="s">
        <v>585</v>
      </c>
      <c r="B618" s="2" t="e">
        <v>#N/A</v>
      </c>
      <c r="C618" s="2" t="e">
        <v>#N/A</v>
      </c>
      <c r="D618" s="2">
        <v>0.61731510286532099</v>
      </c>
      <c r="F618" s="4">
        <v>1</v>
      </c>
      <c r="G618" s="4">
        <v>1</v>
      </c>
      <c r="H618" s="4">
        <v>1.5340176719706351</v>
      </c>
    </row>
    <row r="619" spans="1:8" x14ac:dyDescent="0.2">
      <c r="A619" s="2" t="s">
        <v>586</v>
      </c>
      <c r="B619" s="2" t="e">
        <v>#N/A</v>
      </c>
      <c r="C619" s="2" t="e">
        <v>#N/A</v>
      </c>
      <c r="D619" s="2">
        <v>0.61673934451718004</v>
      </c>
      <c r="F619" s="4">
        <v>1</v>
      </c>
      <c r="G619" s="4">
        <v>1</v>
      </c>
      <c r="H619" s="4">
        <v>1.5334055902496164</v>
      </c>
    </row>
    <row r="620" spans="1:8" x14ac:dyDescent="0.2">
      <c r="A620" s="2" t="s">
        <v>587</v>
      </c>
      <c r="B620" s="2" t="e">
        <v>#N/A</v>
      </c>
      <c r="C620" s="2" t="e">
        <v>#N/A</v>
      </c>
      <c r="D620" s="2">
        <v>0.61479323140849396</v>
      </c>
      <c r="F620" s="4">
        <v>1</v>
      </c>
      <c r="G620" s="4">
        <v>1</v>
      </c>
      <c r="H620" s="4">
        <v>1.5313385082983049</v>
      </c>
    </row>
    <row r="621" spans="1:8" x14ac:dyDescent="0.2">
      <c r="A621" s="2" t="s">
        <v>588</v>
      </c>
      <c r="B621" s="2" t="e">
        <v>#N/A</v>
      </c>
      <c r="C621" s="2" t="e">
        <v>#N/A</v>
      </c>
      <c r="D621" s="2">
        <v>0.61464046973494202</v>
      </c>
      <c r="F621" s="4">
        <v>1</v>
      </c>
      <c r="G621" s="4">
        <v>1</v>
      </c>
      <c r="H621" s="4">
        <v>1.531176369078217</v>
      </c>
    </row>
    <row r="622" spans="1:8" x14ac:dyDescent="0.2">
      <c r="A622" s="2" t="s">
        <v>589</v>
      </c>
      <c r="B622" s="2" t="e">
        <v>#N/A</v>
      </c>
      <c r="C622" s="2" t="e">
        <v>#N/A</v>
      </c>
      <c r="D622" s="2">
        <v>0.61326109752312497</v>
      </c>
      <c r="F622" s="4">
        <v>1</v>
      </c>
      <c r="G622" s="4">
        <v>1</v>
      </c>
      <c r="H622" s="4">
        <v>1.5297130987978962</v>
      </c>
    </row>
    <row r="623" spans="1:8" x14ac:dyDescent="0.2">
      <c r="A623" s="2" t="s">
        <v>590</v>
      </c>
      <c r="B623" s="2" t="e">
        <v>#N/A</v>
      </c>
      <c r="C623" s="2" t="e">
        <v>#N/A</v>
      </c>
      <c r="D623" s="2">
        <v>0.61288849086095298</v>
      </c>
      <c r="F623" s="4">
        <v>1</v>
      </c>
      <c r="G623" s="4">
        <v>1</v>
      </c>
      <c r="H623" s="4">
        <v>1.5293180688871284</v>
      </c>
    </row>
    <row r="624" spans="1:8" x14ac:dyDescent="0.2">
      <c r="A624" s="2" t="s">
        <v>591</v>
      </c>
      <c r="B624" s="2" t="e">
        <v>#N/A</v>
      </c>
      <c r="C624" s="2" t="e">
        <v>#N/A</v>
      </c>
      <c r="D624" s="2">
        <v>0.61257805733751103</v>
      </c>
      <c r="F624" s="4">
        <v>1</v>
      </c>
      <c r="G624" s="4">
        <v>1</v>
      </c>
      <c r="H624" s="4">
        <v>1.5289890315582446</v>
      </c>
    </row>
    <row r="625" spans="1:8" x14ac:dyDescent="0.2">
      <c r="A625" s="2" t="s">
        <v>592</v>
      </c>
      <c r="B625" s="2" t="e">
        <v>#N/A</v>
      </c>
      <c r="C625" s="2" t="e">
        <v>#N/A</v>
      </c>
      <c r="D625" s="2">
        <v>0.61129616587094904</v>
      </c>
      <c r="F625" s="4">
        <v>1</v>
      </c>
      <c r="G625" s="4">
        <v>1</v>
      </c>
      <c r="H625" s="4">
        <v>1.5276310678676741</v>
      </c>
    </row>
    <row r="626" spans="1:8" x14ac:dyDescent="0.2">
      <c r="A626" s="2" t="s">
        <v>593</v>
      </c>
      <c r="B626" s="2" t="e">
        <v>#N/A</v>
      </c>
      <c r="C626" s="2" t="e">
        <v>#N/A</v>
      </c>
      <c r="D626" s="2">
        <v>0.61036951723320299</v>
      </c>
      <c r="F626" s="4">
        <v>1</v>
      </c>
      <c r="G626" s="4">
        <v>1</v>
      </c>
      <c r="H626" s="4">
        <v>1.5266501795372636</v>
      </c>
    </row>
    <row r="627" spans="1:8" x14ac:dyDescent="0.2">
      <c r="A627" s="2" t="s">
        <v>594</v>
      </c>
      <c r="B627" s="2" t="e">
        <v>#N/A</v>
      </c>
      <c r="C627" s="2" t="e">
        <v>#N/A</v>
      </c>
      <c r="D627" s="2">
        <v>0.60531203133873002</v>
      </c>
      <c r="F627" s="4">
        <v>1</v>
      </c>
      <c r="G627" s="4">
        <v>1</v>
      </c>
      <c r="H627" s="4">
        <v>1.5213077516434137</v>
      </c>
    </row>
    <row r="628" spans="1:8" x14ac:dyDescent="0.2">
      <c r="A628" s="2" t="s">
        <v>595</v>
      </c>
      <c r="B628" s="2" t="e">
        <v>#N/A</v>
      </c>
      <c r="C628" s="2" t="e">
        <v>#N/A</v>
      </c>
      <c r="D628" s="2">
        <v>0.60479152968285799</v>
      </c>
      <c r="F628" s="4">
        <v>1</v>
      </c>
      <c r="G628" s="4">
        <v>1</v>
      </c>
      <c r="H628" s="4">
        <v>1.5207589867580571</v>
      </c>
    </row>
    <row r="629" spans="1:8" x14ac:dyDescent="0.2">
      <c r="A629" s="2" t="s">
        <v>596</v>
      </c>
      <c r="B629" s="2" t="e">
        <v>#N/A</v>
      </c>
      <c r="C629" s="2" t="e">
        <v>#N/A</v>
      </c>
      <c r="D629" s="2">
        <v>0.60464384611686794</v>
      </c>
      <c r="F629" s="4">
        <v>1</v>
      </c>
      <c r="G629" s="4">
        <v>1</v>
      </c>
      <c r="H629" s="4">
        <v>1.5206033200309208</v>
      </c>
    </row>
    <row r="630" spans="1:8" x14ac:dyDescent="0.2">
      <c r="A630" s="2" t="s">
        <v>597</v>
      </c>
      <c r="B630" s="2" t="e">
        <v>#N/A</v>
      </c>
      <c r="C630" s="2" t="e">
        <v>#N/A</v>
      </c>
      <c r="D630" s="2">
        <v>0.60388533880377704</v>
      </c>
      <c r="F630" s="4">
        <v>1</v>
      </c>
      <c r="G630" s="4">
        <v>1</v>
      </c>
      <c r="H630" s="4">
        <v>1.5198040620049467</v>
      </c>
    </row>
    <row r="631" spans="1:8" x14ac:dyDescent="0.2">
      <c r="A631" s="2" t="s">
        <v>598</v>
      </c>
      <c r="B631" s="2" t="e">
        <v>#N/A</v>
      </c>
      <c r="C631" s="2" t="e">
        <v>#N/A</v>
      </c>
      <c r="D631" s="2">
        <v>0.60334713149869901</v>
      </c>
      <c r="F631" s="4">
        <v>1</v>
      </c>
      <c r="G631" s="4">
        <v>1</v>
      </c>
      <c r="H631" s="4">
        <v>1.5192371943928389</v>
      </c>
    </row>
    <row r="632" spans="1:8" x14ac:dyDescent="0.2">
      <c r="A632" s="2" t="s">
        <v>599</v>
      </c>
      <c r="B632" s="2" t="e">
        <v>#N/A</v>
      </c>
      <c r="C632" s="2" t="e">
        <v>#N/A</v>
      </c>
      <c r="D632" s="2">
        <v>0.603283471220592</v>
      </c>
      <c r="F632" s="4">
        <v>1</v>
      </c>
      <c r="G632" s="4">
        <v>1</v>
      </c>
      <c r="H632" s="4">
        <v>1.5191701580991148</v>
      </c>
    </row>
    <row r="633" spans="1:8" x14ac:dyDescent="0.2">
      <c r="A633" s="2" t="s">
        <v>600</v>
      </c>
      <c r="B633" s="2" t="e">
        <v>#N/A</v>
      </c>
      <c r="C633" s="2" t="e">
        <v>#N/A</v>
      </c>
      <c r="D633" s="2">
        <v>0.59984579588300302</v>
      </c>
      <c r="F633" s="4">
        <v>1</v>
      </c>
      <c r="G633" s="4">
        <v>1</v>
      </c>
      <c r="H633" s="4">
        <v>1.5155545660616949</v>
      </c>
    </row>
    <row r="634" spans="1:8" x14ac:dyDescent="0.2">
      <c r="A634" s="2" t="s">
        <v>601</v>
      </c>
      <c r="B634" s="2" t="e">
        <v>#N/A</v>
      </c>
      <c r="C634" s="2" t="e">
        <v>#N/A</v>
      </c>
      <c r="D634" s="2">
        <v>0.59807422690572098</v>
      </c>
      <c r="F634" s="4">
        <v>1</v>
      </c>
      <c r="G634" s="4">
        <v>1</v>
      </c>
      <c r="H634" s="4">
        <v>1.5136946708149284</v>
      </c>
    </row>
    <row r="635" spans="1:8" x14ac:dyDescent="0.2">
      <c r="A635" s="2" t="s">
        <v>1041</v>
      </c>
      <c r="B635" s="2" t="e">
        <v>#N/A</v>
      </c>
      <c r="C635" s="2" t="e">
        <v>#N/A</v>
      </c>
      <c r="D635" s="2">
        <v>0.59705819742409405</v>
      </c>
      <c r="F635" s="4">
        <v>1</v>
      </c>
      <c r="G635" s="4">
        <v>1</v>
      </c>
      <c r="H635" s="4">
        <v>1.5126290145705168</v>
      </c>
    </row>
    <row r="636" spans="1:8" x14ac:dyDescent="0.2">
      <c r="A636" s="2" t="s">
        <v>602</v>
      </c>
      <c r="B636" s="2" t="e">
        <v>#N/A</v>
      </c>
      <c r="C636" s="2" t="e">
        <v>#N/A</v>
      </c>
      <c r="D636" s="2">
        <v>0.59662271452163196</v>
      </c>
      <c r="F636" s="4">
        <v>1</v>
      </c>
      <c r="G636" s="4">
        <v>1</v>
      </c>
      <c r="H636" s="4">
        <v>1.512172490741305</v>
      </c>
    </row>
    <row r="637" spans="1:8" x14ac:dyDescent="0.2">
      <c r="A637" s="2" t="s">
        <v>603</v>
      </c>
      <c r="B637" s="2" t="e">
        <v>#N/A</v>
      </c>
      <c r="C637" s="2" t="e">
        <v>#N/A</v>
      </c>
      <c r="D637" s="2">
        <v>0.59570363076788602</v>
      </c>
      <c r="F637" s="4">
        <v>1</v>
      </c>
      <c r="G637" s="4">
        <v>1</v>
      </c>
      <c r="H637" s="4">
        <v>1.5112094524509445</v>
      </c>
    </row>
    <row r="638" spans="1:8" x14ac:dyDescent="0.2">
      <c r="A638" s="2" t="s">
        <v>604</v>
      </c>
      <c r="B638" s="2" t="e">
        <v>#N/A</v>
      </c>
      <c r="C638" s="2" t="e">
        <v>#N/A</v>
      </c>
      <c r="D638" s="2">
        <v>0.59560290778469205</v>
      </c>
      <c r="F638" s="4">
        <v>1</v>
      </c>
      <c r="G638" s="4">
        <v>1</v>
      </c>
      <c r="H638" s="4">
        <v>1.5111039497586687</v>
      </c>
    </row>
    <row r="639" spans="1:8" x14ac:dyDescent="0.2">
      <c r="A639" s="2" t="s">
        <v>605</v>
      </c>
      <c r="B639" s="2" t="e">
        <v>#N/A</v>
      </c>
      <c r="C639" s="2" t="e">
        <v>#N/A</v>
      </c>
      <c r="D639" s="2">
        <v>0.595443065460875</v>
      </c>
      <c r="F639" s="4">
        <v>1</v>
      </c>
      <c r="G639" s="4">
        <v>1</v>
      </c>
      <c r="H639" s="4">
        <v>1.510936537395019</v>
      </c>
    </row>
    <row r="640" spans="1:8" x14ac:dyDescent="0.2">
      <c r="A640" s="2" t="s">
        <v>606</v>
      </c>
      <c r="B640" s="2" t="e">
        <v>#N/A</v>
      </c>
      <c r="C640" s="2" t="e">
        <v>#N/A</v>
      </c>
      <c r="D640" s="2">
        <v>0.59519843432659703</v>
      </c>
      <c r="F640" s="4">
        <v>1</v>
      </c>
      <c r="G640" s="4">
        <v>1</v>
      </c>
      <c r="H640" s="4">
        <v>1.5106803565856979</v>
      </c>
    </row>
    <row r="641" spans="1:8" x14ac:dyDescent="0.2">
      <c r="A641" s="2" t="s">
        <v>845</v>
      </c>
      <c r="B641" s="2" t="e">
        <v>#N/A</v>
      </c>
      <c r="C641" s="2" t="e">
        <v>#N/A</v>
      </c>
      <c r="D641" s="2">
        <v>0.59324088583902301</v>
      </c>
      <c r="F641" s="4">
        <v>1</v>
      </c>
      <c r="G641" s="4">
        <v>1</v>
      </c>
      <c r="H641" s="4">
        <v>1.5086319509397408</v>
      </c>
    </row>
    <row r="642" spans="1:8" x14ac:dyDescent="0.2">
      <c r="A642" s="2" t="s">
        <v>1046</v>
      </c>
      <c r="B642" s="2" t="e">
        <v>#N/A</v>
      </c>
      <c r="C642" s="2" t="e">
        <v>#N/A</v>
      </c>
      <c r="D642" s="2">
        <v>0.591923168803828</v>
      </c>
      <c r="F642" s="4">
        <v>1</v>
      </c>
      <c r="G642" s="4">
        <v>1</v>
      </c>
      <c r="H642" s="4">
        <v>1.5072546380823262</v>
      </c>
    </row>
    <row r="643" spans="1:8" x14ac:dyDescent="0.2">
      <c r="A643" s="2" t="s">
        <v>607</v>
      </c>
      <c r="B643" s="2" t="e">
        <v>#N/A</v>
      </c>
      <c r="C643" s="2" t="e">
        <v>#N/A</v>
      </c>
      <c r="D643" s="2">
        <v>0.59173438115279497</v>
      </c>
      <c r="F643" s="4">
        <v>1</v>
      </c>
      <c r="G643" s="4">
        <v>1</v>
      </c>
      <c r="H643" s="4">
        <v>1.5070574152198768</v>
      </c>
    </row>
    <row r="644" spans="1:8" x14ac:dyDescent="0.2">
      <c r="A644" s="2" t="s">
        <v>608</v>
      </c>
      <c r="B644" s="2" t="e">
        <v>#N/A</v>
      </c>
      <c r="C644" s="2" t="e">
        <v>#N/A</v>
      </c>
      <c r="D644" s="2">
        <v>0.59165668608786504</v>
      </c>
      <c r="F644" s="4">
        <v>1</v>
      </c>
      <c r="G644" s="4">
        <v>1</v>
      </c>
      <c r="H644" s="4">
        <v>1.5069762561616193</v>
      </c>
    </row>
    <row r="645" spans="1:8" x14ac:dyDescent="0.2">
      <c r="A645" s="2" t="s">
        <v>609</v>
      </c>
      <c r="B645" s="2" t="e">
        <v>#N/A</v>
      </c>
      <c r="C645" s="2" t="e">
        <v>#N/A</v>
      </c>
      <c r="D645" s="2">
        <v>0.590797288595728</v>
      </c>
      <c r="F645" s="4">
        <v>1</v>
      </c>
      <c r="G645" s="4">
        <v>1</v>
      </c>
      <c r="H645" s="4">
        <v>1.5060788343785947</v>
      </c>
    </row>
    <row r="646" spans="1:8" x14ac:dyDescent="0.2">
      <c r="A646" s="2" t="s">
        <v>610</v>
      </c>
      <c r="B646" s="2" t="e">
        <v>#N/A</v>
      </c>
      <c r="C646" s="2" t="e">
        <v>#N/A</v>
      </c>
      <c r="D646" s="2">
        <v>0.58817008890129796</v>
      </c>
      <c r="F646" s="4">
        <v>1</v>
      </c>
      <c r="G646" s="4">
        <v>1</v>
      </c>
      <c r="H646" s="4">
        <v>1.5033387062038763</v>
      </c>
    </row>
    <row r="647" spans="1:8" x14ac:dyDescent="0.2">
      <c r="A647" s="2" t="s">
        <v>847</v>
      </c>
      <c r="B647" s="2" t="e">
        <v>#N/A</v>
      </c>
      <c r="C647" s="2" t="e">
        <v>#N/A</v>
      </c>
      <c r="D647" s="2">
        <v>0.58744545349555599</v>
      </c>
      <c r="F647" s="4">
        <v>1</v>
      </c>
      <c r="G647" s="4">
        <v>1</v>
      </c>
      <c r="H647" s="4">
        <v>1.5025838003618079</v>
      </c>
    </row>
    <row r="648" spans="1:8" x14ac:dyDescent="0.2">
      <c r="A648" s="2" t="s">
        <v>611</v>
      </c>
      <c r="B648" s="2" t="e">
        <v>#N/A</v>
      </c>
      <c r="C648" s="2" t="e">
        <v>#N/A</v>
      </c>
      <c r="D648" s="2">
        <v>0.58619939860635695</v>
      </c>
      <c r="F648" s="4">
        <v>1</v>
      </c>
      <c r="G648" s="4">
        <v>1</v>
      </c>
      <c r="H648" s="4">
        <v>1.5012865798699362</v>
      </c>
    </row>
    <row r="649" spans="1:8" x14ac:dyDescent="0.2">
      <c r="A649" s="2" t="s">
        <v>612</v>
      </c>
      <c r="B649" s="2" t="e">
        <v>#N/A</v>
      </c>
      <c r="C649" s="2" t="e">
        <v>#N/A</v>
      </c>
      <c r="D649" s="2">
        <v>0.58611041602663905</v>
      </c>
      <c r="F649" s="4">
        <v>1</v>
      </c>
      <c r="G649" s="4">
        <v>1</v>
      </c>
      <c r="H649" s="4">
        <v>1.5011939863353785</v>
      </c>
    </row>
    <row r="650" spans="1:8" x14ac:dyDescent="0.2">
      <c r="A650" s="2" t="s">
        <v>613</v>
      </c>
      <c r="B650" s="2" t="e">
        <v>#N/A</v>
      </c>
      <c r="C650" s="2" t="e">
        <v>#N/A</v>
      </c>
      <c r="D650" s="2">
        <v>0.58600753093939095</v>
      </c>
      <c r="F650" s="4">
        <v>1</v>
      </c>
      <c r="G650" s="4">
        <v>1</v>
      </c>
      <c r="H650" s="4">
        <v>1.5010869332418735</v>
      </c>
    </row>
    <row r="651" spans="1:8" x14ac:dyDescent="0.2">
      <c r="A651" s="2" t="s">
        <v>614</v>
      </c>
      <c r="B651" s="2" t="e">
        <v>#N/A</v>
      </c>
      <c r="C651" s="2" t="e">
        <v>#N/A</v>
      </c>
      <c r="D651" s="2">
        <v>0.58523556903497898</v>
      </c>
      <c r="F651" s="4">
        <v>1</v>
      </c>
      <c r="G651" s="4">
        <v>1</v>
      </c>
      <c r="H651" s="4">
        <v>1.5002839416686391</v>
      </c>
    </row>
    <row r="652" spans="1:8" x14ac:dyDescent="0.2">
      <c r="A652" s="2" t="s">
        <v>631</v>
      </c>
      <c r="B652" s="2">
        <v>1.8710245877541201</v>
      </c>
      <c r="C652" s="2" t="e">
        <v>#N/A</v>
      </c>
      <c r="D652" s="2">
        <v>2.78811124991944</v>
      </c>
      <c r="F652" s="4">
        <v>3.6579226991978158</v>
      </c>
      <c r="G652" s="4">
        <v>1</v>
      </c>
      <c r="H652" s="4">
        <v>6.9072490837740155</v>
      </c>
    </row>
    <row r="653" spans="1:8" x14ac:dyDescent="0.2">
      <c r="A653" s="2" t="s">
        <v>620</v>
      </c>
      <c r="B653" s="2">
        <v>2.0968072643564502</v>
      </c>
      <c r="C653" s="2" t="e">
        <v>#N/A</v>
      </c>
      <c r="D653" s="2">
        <v>2.7151871609010301</v>
      </c>
      <c r="F653" s="4">
        <v>4.2776168487035235</v>
      </c>
      <c r="G653" s="4">
        <v>1</v>
      </c>
      <c r="H653" s="4">
        <v>6.5667847245435587</v>
      </c>
    </row>
    <row r="654" spans="1:8" x14ac:dyDescent="0.2">
      <c r="A654" s="2" t="s">
        <v>617</v>
      </c>
      <c r="B654" s="2">
        <v>2.2086683112490801</v>
      </c>
      <c r="C654" s="2" t="e">
        <v>#N/A</v>
      </c>
      <c r="D654" s="2">
        <v>2.59726816816559</v>
      </c>
      <c r="F654" s="4">
        <v>4.6224839528122601</v>
      </c>
      <c r="G654" s="4">
        <v>1</v>
      </c>
      <c r="H654" s="4">
        <v>6.0513967182700448</v>
      </c>
    </row>
    <row r="655" spans="1:8" x14ac:dyDescent="0.2">
      <c r="A655" s="2" t="s">
        <v>630</v>
      </c>
      <c r="B655" s="2">
        <v>1.87788968890894</v>
      </c>
      <c r="C655" s="2" t="e">
        <v>#N/A</v>
      </c>
      <c r="D655" s="2">
        <v>2.3953295344326402</v>
      </c>
      <c r="F655" s="4">
        <v>3.6753704976481978</v>
      </c>
      <c r="G655" s="4">
        <v>1</v>
      </c>
      <c r="H655" s="4">
        <v>5.2609725931827187</v>
      </c>
    </row>
    <row r="656" spans="1:8" x14ac:dyDescent="0.2">
      <c r="A656" s="2" t="s">
        <v>618</v>
      </c>
      <c r="B656" s="2">
        <v>2.1226314014233698</v>
      </c>
      <c r="C656" s="2" t="e">
        <v>#N/A</v>
      </c>
      <c r="D656" s="2">
        <v>2.3448145798196198</v>
      </c>
      <c r="F656" s="4">
        <v>4.3548752787674019</v>
      </c>
      <c r="G656" s="4">
        <v>1</v>
      </c>
      <c r="H656" s="4">
        <v>5.0799509952413198</v>
      </c>
    </row>
    <row r="657" spans="1:8" x14ac:dyDescent="0.2">
      <c r="A657" s="2" t="s">
        <v>621</v>
      </c>
      <c r="B657" s="2">
        <v>2.0866141391038902</v>
      </c>
      <c r="C657" s="2" t="e">
        <v>#N/A</v>
      </c>
      <c r="D657" s="2">
        <v>2.3392077199024199</v>
      </c>
      <c r="F657" s="4">
        <v>4.2475005643756791</v>
      </c>
      <c r="G657" s="4">
        <v>1</v>
      </c>
      <c r="H657" s="4">
        <v>5.0602466936383506</v>
      </c>
    </row>
    <row r="658" spans="1:8" x14ac:dyDescent="0.2">
      <c r="A658" s="2" t="s">
        <v>622</v>
      </c>
      <c r="B658" s="2">
        <v>2.0795831860153502</v>
      </c>
      <c r="C658" s="2" t="e">
        <v>#N/A</v>
      </c>
      <c r="D658" s="2">
        <v>2.20429525346866</v>
      </c>
      <c r="F658" s="4">
        <v>4.226850791823499</v>
      </c>
      <c r="G658" s="4">
        <v>1</v>
      </c>
      <c r="H658" s="4">
        <v>4.6084936200518101</v>
      </c>
    </row>
    <row r="659" spans="1:8" x14ac:dyDescent="0.2">
      <c r="A659" s="2" t="s">
        <v>619</v>
      </c>
      <c r="B659" s="2">
        <v>2.1075344602946</v>
      </c>
      <c r="C659" s="2" t="e">
        <v>#N/A</v>
      </c>
      <c r="D659" s="2">
        <v>2.1800270985550898</v>
      </c>
      <c r="F659" s="4">
        <v>4.3095417203887525</v>
      </c>
      <c r="G659" s="4">
        <v>1</v>
      </c>
      <c r="H659" s="4">
        <v>4.5316206591154709</v>
      </c>
    </row>
    <row r="660" spans="1:8" x14ac:dyDescent="0.2">
      <c r="A660" s="2" t="s">
        <v>625</v>
      </c>
      <c r="B660" s="2">
        <v>1.94304400316056</v>
      </c>
      <c r="C660" s="2" t="e">
        <v>#N/A</v>
      </c>
      <c r="D660" s="2">
        <v>2.15561064001297</v>
      </c>
      <c r="F660" s="4">
        <v>3.8451609917402361</v>
      </c>
      <c r="G660" s="4">
        <v>1</v>
      </c>
      <c r="H660" s="4">
        <v>4.4555719544081311</v>
      </c>
    </row>
    <row r="661" spans="1:8" x14ac:dyDescent="0.2">
      <c r="A661" s="2" t="s">
        <v>626</v>
      </c>
      <c r="B661" s="2">
        <v>1.9355512709081</v>
      </c>
      <c r="C661" s="2" t="e">
        <v>#N/A</v>
      </c>
      <c r="D661" s="2">
        <v>2.1379115491629999</v>
      </c>
      <c r="F661" s="4">
        <v>3.8252426617980868</v>
      </c>
      <c r="G661" s="4">
        <v>1</v>
      </c>
      <c r="H661" s="4">
        <v>4.4012445913149136</v>
      </c>
    </row>
    <row r="662" spans="1:8" x14ac:dyDescent="0.2">
      <c r="A662" s="2" t="s">
        <v>636</v>
      </c>
      <c r="B662" s="2">
        <v>1.7945114672007301</v>
      </c>
      <c r="C662" s="2" t="e">
        <v>#N/A</v>
      </c>
      <c r="D662" s="2">
        <v>2.1207694344221002</v>
      </c>
      <c r="F662" s="4">
        <v>3.4689798659306166</v>
      </c>
      <c r="G662" s="4">
        <v>1</v>
      </c>
      <c r="H662" s="4">
        <v>4.3492584273100974</v>
      </c>
    </row>
    <row r="663" spans="1:8" x14ac:dyDescent="0.2">
      <c r="A663" s="2" t="s">
        <v>645</v>
      </c>
      <c r="B663" s="2">
        <v>1.7476176726414401</v>
      </c>
      <c r="C663" s="2" t="e">
        <v>#N/A</v>
      </c>
      <c r="D663" s="2">
        <v>2.1012466330759301</v>
      </c>
      <c r="F663" s="4">
        <v>3.3580359436629044</v>
      </c>
      <c r="G663" s="4">
        <v>1</v>
      </c>
      <c r="H663" s="4">
        <v>4.2907999297875881</v>
      </c>
    </row>
    <row r="664" spans="1:8" x14ac:dyDescent="0.2">
      <c r="A664" s="2" t="s">
        <v>629</v>
      </c>
      <c r="B664" s="2">
        <v>1.8957369028221001</v>
      </c>
      <c r="C664" s="2" t="e">
        <v>#N/A</v>
      </c>
      <c r="D664" s="2">
        <v>2.1010361404528801</v>
      </c>
      <c r="F664" s="4">
        <v>3.7211199666393147</v>
      </c>
      <c r="G664" s="4">
        <v>1</v>
      </c>
      <c r="H664" s="4">
        <v>4.2901739375843606</v>
      </c>
    </row>
    <row r="665" spans="1:8" x14ac:dyDescent="0.2">
      <c r="A665" s="2" t="s">
        <v>628</v>
      </c>
      <c r="B665" s="2">
        <v>1.92434239003539</v>
      </c>
      <c r="C665" s="2" t="e">
        <v>#N/A</v>
      </c>
      <c r="D665" s="2">
        <v>2.0616225444757799</v>
      </c>
      <c r="F665" s="4">
        <v>3.7956379598622529</v>
      </c>
      <c r="G665" s="4">
        <v>1</v>
      </c>
      <c r="H665" s="4">
        <v>4.1745553685569297</v>
      </c>
    </row>
    <row r="666" spans="1:8" x14ac:dyDescent="0.2">
      <c r="A666" s="2" t="s">
        <v>644</v>
      </c>
      <c r="B666" s="2">
        <v>1.7497175265131899</v>
      </c>
      <c r="C666" s="2" t="e">
        <v>#N/A</v>
      </c>
      <c r="D666" s="2">
        <v>2.0244669987499999</v>
      </c>
      <c r="F666" s="4">
        <v>3.3629271498715321</v>
      </c>
      <c r="G666" s="4">
        <v>1</v>
      </c>
      <c r="H666" s="4">
        <v>4.0684154215065611</v>
      </c>
    </row>
    <row r="667" spans="1:8" x14ac:dyDescent="0.2">
      <c r="A667" s="2" t="s">
        <v>664</v>
      </c>
      <c r="B667" s="2">
        <v>1.45787190665514</v>
      </c>
      <c r="C667" s="2" t="e">
        <v>#N/A</v>
      </c>
      <c r="D667" s="2">
        <v>1.9973709586258701</v>
      </c>
      <c r="F667" s="4">
        <v>2.7470285541212665</v>
      </c>
      <c r="G667" s="4">
        <v>1</v>
      </c>
      <c r="H667" s="4">
        <v>3.9927173871497792</v>
      </c>
    </row>
    <row r="668" spans="1:8" x14ac:dyDescent="0.2">
      <c r="A668" s="2" t="s">
        <v>616</v>
      </c>
      <c r="B668" s="2">
        <v>2.3184883065531698</v>
      </c>
      <c r="C668" s="2" t="e">
        <v>#N/A</v>
      </c>
      <c r="D668" s="2">
        <v>1.97944497861466</v>
      </c>
      <c r="F668" s="4">
        <v>4.9880928027566371</v>
      </c>
      <c r="G668" s="4">
        <v>1</v>
      </c>
      <c r="H668" s="4">
        <v>3.9434134495811808</v>
      </c>
    </row>
    <row r="669" spans="1:8" x14ac:dyDescent="0.2">
      <c r="A669" s="2" t="s">
        <v>624</v>
      </c>
      <c r="B669" s="2">
        <v>1.9821191720023399</v>
      </c>
      <c r="C669" s="2" t="e">
        <v>#N/A</v>
      </c>
      <c r="D669" s="2">
        <v>1.9663137575290099</v>
      </c>
      <c r="F669" s="4">
        <v>3.9507297773483603</v>
      </c>
      <c r="G669" s="4">
        <v>1</v>
      </c>
      <c r="H669" s="4">
        <v>3.9076838671038798</v>
      </c>
    </row>
    <row r="670" spans="1:8" x14ac:dyDescent="0.2">
      <c r="A670" s="2" t="s">
        <v>673</v>
      </c>
      <c r="B670" s="2">
        <v>1.3439658765159299</v>
      </c>
      <c r="C670" s="2" t="e">
        <v>#N/A</v>
      </c>
      <c r="D670" s="2">
        <v>1.9538188543495001</v>
      </c>
      <c r="F670" s="4">
        <v>2.5384817296447633</v>
      </c>
      <c r="G670" s="4">
        <v>1</v>
      </c>
      <c r="H670" s="4">
        <v>3.8739863063345745</v>
      </c>
    </row>
    <row r="671" spans="1:8" x14ac:dyDescent="0.2">
      <c r="A671" s="2" t="s">
        <v>642</v>
      </c>
      <c r="B671" s="2">
        <v>1.75193934929577</v>
      </c>
      <c r="C671" s="2" t="e">
        <v>#N/A</v>
      </c>
      <c r="D671" s="2">
        <v>1.94920766697562</v>
      </c>
      <c r="F671" s="4">
        <v>3.3681102165597236</v>
      </c>
      <c r="G671" s="4">
        <v>1</v>
      </c>
      <c r="H671" s="4">
        <v>3.8616239162211001</v>
      </c>
    </row>
    <row r="672" spans="1:8" x14ac:dyDescent="0.2">
      <c r="A672" s="2" t="s">
        <v>615</v>
      </c>
      <c r="B672" s="2">
        <v>2.4769243271894998</v>
      </c>
      <c r="C672" s="2" t="e">
        <v>#N/A</v>
      </c>
      <c r="D672" s="2">
        <v>1.93327699280393</v>
      </c>
      <c r="F672" s="4">
        <v>5.5670935522746667</v>
      </c>
      <c r="G672" s="4">
        <v>1</v>
      </c>
      <c r="H672" s="4">
        <v>3.8192172635907724</v>
      </c>
    </row>
    <row r="673" spans="1:8" x14ac:dyDescent="0.2">
      <c r="A673" s="2" t="s">
        <v>655</v>
      </c>
      <c r="B673" s="2">
        <v>1.5517721343783399</v>
      </c>
      <c r="C673" s="2" t="e">
        <v>#N/A</v>
      </c>
      <c r="D673" s="2">
        <v>1.88268156192404</v>
      </c>
      <c r="F673" s="4">
        <v>2.9317704210490887</v>
      </c>
      <c r="G673" s="4">
        <v>1</v>
      </c>
      <c r="H673" s="4">
        <v>3.6875984386614196</v>
      </c>
    </row>
    <row r="674" spans="1:8" x14ac:dyDescent="0.2">
      <c r="A674" s="2" t="s">
        <v>686</v>
      </c>
      <c r="B674" s="2">
        <v>1.2513314616886899</v>
      </c>
      <c r="C674" s="2" t="e">
        <v>#N/A</v>
      </c>
      <c r="D674" s="2">
        <v>1.8770799128901501</v>
      </c>
      <c r="F674" s="4">
        <v>2.3806102791288217</v>
      </c>
      <c r="G674" s="4">
        <v>1</v>
      </c>
      <c r="H674" s="4">
        <v>3.6733081132273773</v>
      </c>
    </row>
    <row r="675" spans="1:8" x14ac:dyDescent="0.2">
      <c r="A675" s="2" t="s">
        <v>623</v>
      </c>
      <c r="B675" s="2">
        <v>2.06009339443664</v>
      </c>
      <c r="C675" s="2" t="e">
        <v>#N/A</v>
      </c>
      <c r="D675" s="2">
        <v>1.85277304409816</v>
      </c>
      <c r="F675" s="4">
        <v>4.1701329927332091</v>
      </c>
      <c r="G675" s="4">
        <v>1</v>
      </c>
      <c r="H675" s="4">
        <v>3.6119377880956414</v>
      </c>
    </row>
    <row r="676" spans="1:8" x14ac:dyDescent="0.2">
      <c r="A676" s="2" t="s">
        <v>643</v>
      </c>
      <c r="B676" s="2">
        <v>1.7509389732418199</v>
      </c>
      <c r="C676" s="2" t="e">
        <v>#N/A</v>
      </c>
      <c r="D676" s="2">
        <v>1.8527280807878099</v>
      </c>
      <c r="F676" s="4">
        <v>3.3657755520560961</v>
      </c>
      <c r="G676" s="4">
        <v>1</v>
      </c>
      <c r="H676" s="4">
        <v>3.611825219503952</v>
      </c>
    </row>
    <row r="677" spans="1:8" x14ac:dyDescent="0.2">
      <c r="A677" s="2" t="s">
        <v>704</v>
      </c>
      <c r="B677" s="2">
        <v>1.1320025373492799</v>
      </c>
      <c r="C677" s="2" t="e">
        <v>#N/A</v>
      </c>
      <c r="D677" s="2">
        <v>1.8240910221581199</v>
      </c>
      <c r="F677" s="4">
        <v>2.1916273874309042</v>
      </c>
      <c r="G677" s="4">
        <v>1</v>
      </c>
      <c r="H677" s="4">
        <v>3.5408384489733007</v>
      </c>
    </row>
    <row r="678" spans="1:8" x14ac:dyDescent="0.2">
      <c r="A678" s="2" t="s">
        <v>676</v>
      </c>
      <c r="B678" s="2">
        <v>1.31633324898796</v>
      </c>
      <c r="C678" s="2" t="e">
        <v>#N/A</v>
      </c>
      <c r="D678" s="2">
        <v>1.8002561600765701</v>
      </c>
      <c r="F678" s="4">
        <v>2.4903236456760007</v>
      </c>
      <c r="G678" s="4">
        <v>1</v>
      </c>
      <c r="H678" s="4">
        <v>3.482820596192254</v>
      </c>
    </row>
    <row r="679" spans="1:8" x14ac:dyDescent="0.2">
      <c r="A679" s="2" t="s">
        <v>647</v>
      </c>
      <c r="B679" s="2">
        <v>1.6848038571636099</v>
      </c>
      <c r="C679" s="2" t="e">
        <v>#N/A</v>
      </c>
      <c r="D679" s="2">
        <v>1.7960717917654601</v>
      </c>
      <c r="F679" s="4">
        <v>3.214966839696173</v>
      </c>
      <c r="G679" s="4">
        <v>1</v>
      </c>
      <c r="H679" s="4">
        <v>3.4727337171820141</v>
      </c>
    </row>
    <row r="680" spans="1:8" x14ac:dyDescent="0.2">
      <c r="A680" s="2" t="s">
        <v>637</v>
      </c>
      <c r="B680" s="2">
        <v>1.7798966192729999</v>
      </c>
      <c r="C680" s="2" t="e">
        <v>#N/A</v>
      </c>
      <c r="D680" s="2">
        <v>1.79526349119675</v>
      </c>
      <c r="F680" s="4">
        <v>3.4340156620357365</v>
      </c>
      <c r="G680" s="4">
        <v>1</v>
      </c>
      <c r="H680" s="4">
        <v>3.4707885892363128</v>
      </c>
    </row>
    <row r="681" spans="1:8" x14ac:dyDescent="0.2">
      <c r="A681" s="2" t="s">
        <v>641</v>
      </c>
      <c r="B681" s="2">
        <v>1.75367158260839</v>
      </c>
      <c r="C681" s="2" t="e">
        <v>#N/A</v>
      </c>
      <c r="D681" s="2">
        <v>1.7859853947937301</v>
      </c>
      <c r="F681" s="4">
        <v>3.3721567105079937</v>
      </c>
      <c r="G681" s="4">
        <v>1</v>
      </c>
      <c r="H681" s="4">
        <v>3.4485392684079303</v>
      </c>
    </row>
    <row r="682" spans="1:8" x14ac:dyDescent="0.2">
      <c r="A682" s="2" t="s">
        <v>634</v>
      </c>
      <c r="B682" s="2">
        <v>1.8014066963741899</v>
      </c>
      <c r="C682" s="2" t="e">
        <v>#N/A</v>
      </c>
      <c r="D682" s="2">
        <v>1.7649526759121701</v>
      </c>
      <c r="F682" s="4">
        <v>3.4855992220576661</v>
      </c>
      <c r="G682" s="4">
        <v>1</v>
      </c>
      <c r="H682" s="4">
        <v>3.3986285110170757</v>
      </c>
    </row>
    <row r="683" spans="1:8" x14ac:dyDescent="0.2">
      <c r="A683" s="2" t="s">
        <v>659</v>
      </c>
      <c r="B683" s="2">
        <v>1.526338055289</v>
      </c>
      <c r="C683" s="2" t="e">
        <v>#N/A</v>
      </c>
      <c r="D683" s="2">
        <v>1.7602401399226699</v>
      </c>
      <c r="F683" s="4">
        <v>2.8805375314733173</v>
      </c>
      <c r="G683" s="4">
        <v>1</v>
      </c>
      <c r="H683" s="4">
        <v>3.3875450672272374</v>
      </c>
    </row>
    <row r="684" spans="1:8" x14ac:dyDescent="0.2">
      <c r="A684" s="2" t="s">
        <v>665</v>
      </c>
      <c r="B684" s="2">
        <v>1.4312038760978301</v>
      </c>
      <c r="C684" s="2" t="e">
        <v>#N/A</v>
      </c>
      <c r="D684" s="2">
        <v>1.7570428077973701</v>
      </c>
      <c r="F684" s="4">
        <v>2.6967165261249302</v>
      </c>
      <c r="G684" s="4">
        <v>1</v>
      </c>
      <c r="H684" s="4">
        <v>3.3800458292336648</v>
      </c>
    </row>
    <row r="685" spans="1:8" x14ac:dyDescent="0.2">
      <c r="A685" s="2" t="s">
        <v>646</v>
      </c>
      <c r="B685" s="2">
        <v>1.73300502909066</v>
      </c>
      <c r="C685" s="2" t="e">
        <v>#N/A</v>
      </c>
      <c r="D685" s="2">
        <v>1.74941590354711</v>
      </c>
      <c r="F685" s="4">
        <v>3.324195034165903</v>
      </c>
      <c r="G685" s="4">
        <v>1</v>
      </c>
      <c r="H685" s="4">
        <v>3.3622241391817247</v>
      </c>
    </row>
    <row r="686" spans="1:8" x14ac:dyDescent="0.2">
      <c r="A686" s="2" t="s">
        <v>669</v>
      </c>
      <c r="B686" s="2">
        <v>1.39766644613737</v>
      </c>
      <c r="C686" s="2" t="e">
        <v>#N/A</v>
      </c>
      <c r="D686" s="2">
        <v>1.7384545281480701</v>
      </c>
      <c r="F686" s="4">
        <v>2.6347506736304327</v>
      </c>
      <c r="G686" s="4">
        <v>1</v>
      </c>
      <c r="H686" s="4">
        <v>3.336775277129441</v>
      </c>
    </row>
    <row r="687" spans="1:8" x14ac:dyDescent="0.2">
      <c r="A687" s="2" t="s">
        <v>651</v>
      </c>
      <c r="B687" s="2">
        <v>1.5988517073206701</v>
      </c>
      <c r="C687" s="2" t="e">
        <v>#N/A</v>
      </c>
      <c r="D687" s="2">
        <v>1.71170064793453</v>
      </c>
      <c r="F687" s="4">
        <v>3.029021266737201</v>
      </c>
      <c r="G687" s="4">
        <v>1</v>
      </c>
      <c r="H687" s="4">
        <v>3.2754670777502493</v>
      </c>
    </row>
    <row r="688" spans="1:8" x14ac:dyDescent="0.2">
      <c r="A688" s="2" t="s">
        <v>661</v>
      </c>
      <c r="B688" s="2">
        <v>1.4979680721194699</v>
      </c>
      <c r="C688" s="2" t="e">
        <v>#N/A</v>
      </c>
      <c r="D688" s="2">
        <v>1.7026046659602201</v>
      </c>
      <c r="F688" s="4">
        <v>2.8244463010465513</v>
      </c>
      <c r="G688" s="4">
        <v>1</v>
      </c>
      <c r="H688" s="4">
        <v>3.2548807004405824</v>
      </c>
    </row>
    <row r="689" spans="1:8" x14ac:dyDescent="0.2">
      <c r="A689" s="2" t="s">
        <v>698</v>
      </c>
      <c r="B689" s="2">
        <v>1.16298048628577</v>
      </c>
      <c r="C689" s="2" t="e">
        <v>#N/A</v>
      </c>
      <c r="D689" s="2">
        <v>1.69459657193666</v>
      </c>
      <c r="F689" s="4">
        <v>2.2391954900231088</v>
      </c>
      <c r="G689" s="4">
        <v>1</v>
      </c>
      <c r="H689" s="4">
        <v>3.2368635991909627</v>
      </c>
    </row>
    <row r="690" spans="1:8" x14ac:dyDescent="0.2">
      <c r="A690" s="2" t="s">
        <v>633</v>
      </c>
      <c r="B690" s="2">
        <v>1.85009279488185</v>
      </c>
      <c r="C690" s="2" t="e">
        <v>#N/A</v>
      </c>
      <c r="D690" s="2">
        <v>1.6910938941717999</v>
      </c>
      <c r="F690" s="4">
        <v>3.605233733460842</v>
      </c>
      <c r="G690" s="4">
        <v>1</v>
      </c>
      <c r="H690" s="4">
        <v>3.2290144434499948</v>
      </c>
    </row>
    <row r="691" spans="1:8" x14ac:dyDescent="0.2">
      <c r="A691" s="2" t="s">
        <v>639</v>
      </c>
      <c r="B691" s="2">
        <v>1.7658494251553301</v>
      </c>
      <c r="C691" s="2" t="e">
        <v>#N/A</v>
      </c>
      <c r="D691" s="2">
        <v>1.68555439037294</v>
      </c>
      <c r="F691" s="4">
        <v>3.400741684524883</v>
      </c>
      <c r="G691" s="4">
        <v>1</v>
      </c>
      <c r="H691" s="4">
        <v>3.2166397969478684</v>
      </c>
    </row>
    <row r="692" spans="1:8" x14ac:dyDescent="0.2">
      <c r="A692" s="2" t="s">
        <v>674</v>
      </c>
      <c r="B692" s="2">
        <v>1.34085398833018</v>
      </c>
      <c r="C692" s="2" t="e">
        <v>#N/A</v>
      </c>
      <c r="D692" s="2">
        <v>1.67395227785439</v>
      </c>
      <c r="F692" s="4">
        <v>2.5330121344518997</v>
      </c>
      <c r="G692" s="4">
        <v>1</v>
      </c>
      <c r="H692" s="4">
        <v>3.1908754082117747</v>
      </c>
    </row>
    <row r="693" spans="1:8" x14ac:dyDescent="0.2">
      <c r="A693" s="2" t="s">
        <v>752</v>
      </c>
      <c r="B693" s="2">
        <v>0.92787818012043399</v>
      </c>
      <c r="C693" s="2" t="e">
        <v>#N/A</v>
      </c>
      <c r="D693" s="2">
        <v>1.6703142635071899</v>
      </c>
      <c r="F693" s="4">
        <v>1.9024759025166122</v>
      </c>
      <c r="G693" s="4">
        <v>1</v>
      </c>
      <c r="H693" s="4">
        <v>3.1828391801203</v>
      </c>
    </row>
    <row r="694" spans="1:8" x14ac:dyDescent="0.2">
      <c r="A694" s="2" t="s">
        <v>632</v>
      </c>
      <c r="B694" s="2">
        <v>1.8640776859463499</v>
      </c>
      <c r="C694" s="2" t="e">
        <v>#N/A</v>
      </c>
      <c r="D694" s="2">
        <v>1.65439020300911</v>
      </c>
      <c r="F694" s="4">
        <v>3.640351315936166</v>
      </c>
      <c r="G694" s="4">
        <v>1</v>
      </c>
      <c r="H694" s="4">
        <v>3.1479010731568224</v>
      </c>
    </row>
    <row r="695" spans="1:8" x14ac:dyDescent="0.2">
      <c r="A695" s="2" t="s">
        <v>657</v>
      </c>
      <c r="B695" s="2">
        <v>1.5381720564850501</v>
      </c>
      <c r="C695" s="2" t="e">
        <v>#N/A</v>
      </c>
      <c r="D695" s="2">
        <v>1.6395045507320201</v>
      </c>
      <c r="F695" s="4">
        <v>2.9042629029064293</v>
      </c>
      <c r="G695" s="4">
        <v>1</v>
      </c>
      <c r="H695" s="4">
        <v>3.1155881819018338</v>
      </c>
    </row>
    <row r="696" spans="1:8" x14ac:dyDescent="0.2">
      <c r="A696" s="2" t="s">
        <v>720</v>
      </c>
      <c r="B696" s="2">
        <v>1.0653319909127299</v>
      </c>
      <c r="C696" s="2" t="e">
        <v>#N/A</v>
      </c>
      <c r="D696" s="2">
        <v>1.63880658988294</v>
      </c>
      <c r="F696" s="4">
        <v>2.0926513821149682</v>
      </c>
      <c r="G696" s="4">
        <v>1</v>
      </c>
      <c r="H696" s="4">
        <v>3.1140812573047305</v>
      </c>
    </row>
    <row r="697" spans="1:8" x14ac:dyDescent="0.2">
      <c r="A697" s="2" t="s">
        <v>724</v>
      </c>
      <c r="B697" s="2">
        <v>1.0576414850608999</v>
      </c>
      <c r="C697" s="2" t="e">
        <v>#N/A</v>
      </c>
      <c r="D697" s="2">
        <v>1.6220104054542399</v>
      </c>
      <c r="F697" s="4">
        <v>2.081525864380763</v>
      </c>
      <c r="G697" s="4">
        <v>1</v>
      </c>
      <c r="H697" s="4">
        <v>3.078036640615621</v>
      </c>
    </row>
    <row r="698" spans="1:8" x14ac:dyDescent="0.2">
      <c r="A698" s="2" t="s">
        <v>654</v>
      </c>
      <c r="B698" s="2">
        <v>1.5519116854227999</v>
      </c>
      <c r="C698" s="2" t="e">
        <v>#N/A</v>
      </c>
      <c r="D698" s="2">
        <v>1.6152571420213799</v>
      </c>
      <c r="F698" s="4">
        <v>2.9320540231971153</v>
      </c>
      <c r="G698" s="4">
        <v>1</v>
      </c>
      <c r="H698" s="4">
        <v>3.0636620042706775</v>
      </c>
    </row>
    <row r="699" spans="1:8" x14ac:dyDescent="0.2">
      <c r="A699" s="2" t="s">
        <v>648</v>
      </c>
      <c r="B699" s="2">
        <v>1.6467264057270701</v>
      </c>
      <c r="C699" s="2" t="e">
        <v>#N/A</v>
      </c>
      <c r="D699" s="2">
        <v>1.6146409863129401</v>
      </c>
      <c r="F699" s="4">
        <v>3.1312233200860327</v>
      </c>
      <c r="G699" s="4">
        <v>1</v>
      </c>
      <c r="H699" s="4">
        <v>3.0623538346766863</v>
      </c>
    </row>
    <row r="700" spans="1:8" x14ac:dyDescent="0.2">
      <c r="A700" s="2" t="s">
        <v>649</v>
      </c>
      <c r="B700" s="2">
        <v>1.6240405471189701</v>
      </c>
      <c r="C700" s="2" t="e">
        <v>#N/A</v>
      </c>
      <c r="D700" s="2">
        <v>1.6121189866136501</v>
      </c>
      <c r="F700" s="4">
        <v>3.0823710626285434</v>
      </c>
      <c r="G700" s="4">
        <v>1</v>
      </c>
      <c r="H700" s="4">
        <v>3.0570051583546962</v>
      </c>
    </row>
    <row r="701" spans="1:8" x14ac:dyDescent="0.2">
      <c r="A701" s="2" t="s">
        <v>638</v>
      </c>
      <c r="B701" s="2">
        <v>1.7767797552799101</v>
      </c>
      <c r="C701" s="2" t="e">
        <v>#N/A</v>
      </c>
      <c r="D701" s="2">
        <v>1.5922360716352</v>
      </c>
      <c r="F701" s="4">
        <v>3.4266046667977377</v>
      </c>
      <c r="G701" s="4">
        <v>1</v>
      </c>
      <c r="H701" s="4">
        <v>3.0151631571012829</v>
      </c>
    </row>
    <row r="702" spans="1:8" x14ac:dyDescent="0.2">
      <c r="A702" s="2" t="s">
        <v>737</v>
      </c>
      <c r="B702" s="2">
        <v>0.99040974560594297</v>
      </c>
      <c r="C702" s="2" t="e">
        <v>#N/A</v>
      </c>
      <c r="D702" s="2">
        <v>1.5379005635185401</v>
      </c>
      <c r="F702" s="4">
        <v>1.9867491753552797</v>
      </c>
      <c r="G702" s="4">
        <v>1</v>
      </c>
      <c r="H702" s="4">
        <v>2.9037164168211529</v>
      </c>
    </row>
    <row r="703" spans="1:8" x14ac:dyDescent="0.2">
      <c r="A703" s="2" t="s">
        <v>660</v>
      </c>
      <c r="B703" s="2">
        <v>1.5124353642133901</v>
      </c>
      <c r="C703" s="2" t="e">
        <v>#N/A</v>
      </c>
      <c r="D703" s="2">
        <v>1.5218455143951</v>
      </c>
      <c r="F703" s="4">
        <v>2.852912232377856</v>
      </c>
      <c r="G703" s="4">
        <v>1</v>
      </c>
      <c r="H703" s="4">
        <v>2.8715815122121855</v>
      </c>
    </row>
    <row r="704" spans="1:8" x14ac:dyDescent="0.2">
      <c r="A704" s="2" t="s">
        <v>653</v>
      </c>
      <c r="B704" s="2">
        <v>1.58903096958224</v>
      </c>
      <c r="C704" s="2" t="e">
        <v>#N/A</v>
      </c>
      <c r="D704" s="2">
        <v>1.5150990603586201</v>
      </c>
      <c r="F704" s="4">
        <v>3.0084720833858483</v>
      </c>
      <c r="G704" s="4">
        <v>1</v>
      </c>
      <c r="H704" s="4">
        <v>2.8581845254356684</v>
      </c>
    </row>
    <row r="705" spans="1:8" x14ac:dyDescent="0.2">
      <c r="A705" s="2" t="s">
        <v>671</v>
      </c>
      <c r="B705" s="2">
        <v>1.36913568082794</v>
      </c>
      <c r="C705" s="2" t="e">
        <v>#N/A</v>
      </c>
      <c r="D705" s="2">
        <v>1.5042436960062999</v>
      </c>
      <c r="F705" s="4">
        <v>2.5831576268469472</v>
      </c>
      <c r="G705" s="4">
        <v>1</v>
      </c>
      <c r="H705" s="4">
        <v>2.836759208312178</v>
      </c>
    </row>
    <row r="706" spans="1:8" x14ac:dyDescent="0.2">
      <c r="A706" s="2" t="s">
        <v>635</v>
      </c>
      <c r="B706" s="2">
        <v>1.79688502228877</v>
      </c>
      <c r="C706" s="2" t="e">
        <v>#N/A</v>
      </c>
      <c r="D706" s="2">
        <v>1.4859821372626301</v>
      </c>
      <c r="F706" s="4">
        <v>3.4746918088737719</v>
      </c>
      <c r="G706" s="4">
        <v>1</v>
      </c>
      <c r="H706" s="4">
        <v>2.8010779599960092</v>
      </c>
    </row>
    <row r="707" spans="1:8" x14ac:dyDescent="0.2">
      <c r="A707" s="2" t="s">
        <v>680</v>
      </c>
      <c r="B707" s="2">
        <v>1.2814625888851601</v>
      </c>
      <c r="C707" s="2" t="e">
        <v>#N/A</v>
      </c>
      <c r="D707" s="2">
        <v>1.48371505531396</v>
      </c>
      <c r="F707" s="4">
        <v>2.4308528928381641</v>
      </c>
      <c r="G707" s="4">
        <v>1</v>
      </c>
      <c r="H707" s="4">
        <v>2.7966797426079073</v>
      </c>
    </row>
    <row r="708" spans="1:8" x14ac:dyDescent="0.2">
      <c r="A708" s="2" t="s">
        <v>694</v>
      </c>
      <c r="B708" s="2">
        <v>1.1866210694328501</v>
      </c>
      <c r="C708" s="2" t="e">
        <v>#N/A</v>
      </c>
      <c r="D708" s="2">
        <v>1.4817588936327499</v>
      </c>
      <c r="F708" s="4">
        <v>2.2761901276975918</v>
      </c>
      <c r="G708" s="4">
        <v>1</v>
      </c>
      <c r="H708" s="4">
        <v>2.7928902719672402</v>
      </c>
    </row>
    <row r="709" spans="1:8" x14ac:dyDescent="0.2">
      <c r="A709" s="2" t="s">
        <v>662</v>
      </c>
      <c r="B709" s="2">
        <v>1.49607951939039</v>
      </c>
      <c r="C709" s="2" t="e">
        <v>#N/A</v>
      </c>
      <c r="D709" s="2">
        <v>1.47805931600962</v>
      </c>
      <c r="F709" s="4">
        <v>2.8207513926681091</v>
      </c>
      <c r="G709" s="4">
        <v>1</v>
      </c>
      <c r="H709" s="4">
        <v>2.7857374938140755</v>
      </c>
    </row>
    <row r="710" spans="1:8" x14ac:dyDescent="0.2">
      <c r="A710" s="2" t="s">
        <v>656</v>
      </c>
      <c r="B710" s="2">
        <v>1.5383801946879301</v>
      </c>
      <c r="C710" s="2" t="e">
        <v>#N/A</v>
      </c>
      <c r="D710" s="2">
        <v>1.47533254255461</v>
      </c>
      <c r="F710" s="4">
        <v>2.9046819323278492</v>
      </c>
      <c r="G710" s="4">
        <v>1</v>
      </c>
      <c r="H710" s="4">
        <v>2.7804772684337644</v>
      </c>
    </row>
    <row r="711" spans="1:8" x14ac:dyDescent="0.2">
      <c r="A711" s="2" t="s">
        <v>709</v>
      </c>
      <c r="B711" s="2">
        <v>1.1203047593309901</v>
      </c>
      <c r="C711" s="2" t="e">
        <v>#N/A</v>
      </c>
      <c r="D711" s="2">
        <v>1.463621269104</v>
      </c>
      <c r="F711" s="4">
        <v>2.1739289039690908</v>
      </c>
      <c r="G711" s="4">
        <v>1</v>
      </c>
      <c r="H711" s="4">
        <v>2.7579977293833773</v>
      </c>
    </row>
    <row r="712" spans="1:8" x14ac:dyDescent="0.2">
      <c r="A712" s="2" t="s">
        <v>666</v>
      </c>
      <c r="B712" s="2">
        <v>1.4296439565092101</v>
      </c>
      <c r="C712" s="2" t="e">
        <v>#N/A</v>
      </c>
      <c r="D712" s="2">
        <v>1.4511744850680399</v>
      </c>
      <c r="F712" s="4">
        <v>2.6938022667699362</v>
      </c>
      <c r="G712" s="4">
        <v>1</v>
      </c>
      <c r="H712" s="4">
        <v>2.7343055812840085</v>
      </c>
    </row>
    <row r="713" spans="1:8" x14ac:dyDescent="0.2">
      <c r="A713" s="2" t="s">
        <v>668</v>
      </c>
      <c r="B713" s="2">
        <v>1.4134705225215101</v>
      </c>
      <c r="C713" s="2" t="e">
        <v>#N/A</v>
      </c>
      <c r="D713" s="2">
        <v>1.4475221517990999</v>
      </c>
      <c r="F713" s="4">
        <v>2.6637718509898649</v>
      </c>
      <c r="G713" s="4">
        <v>1</v>
      </c>
      <c r="H713" s="4">
        <v>2.7273921556707235</v>
      </c>
    </row>
    <row r="714" spans="1:8" x14ac:dyDescent="0.2">
      <c r="A714" s="2" t="s">
        <v>627</v>
      </c>
      <c r="B714" s="2">
        <v>1.9304283504070601</v>
      </c>
      <c r="C714" s="2" t="e">
        <v>#N/A</v>
      </c>
      <c r="D714" s="2">
        <v>1.4457912563856601</v>
      </c>
      <c r="F714" s="4">
        <v>3.811683550675975</v>
      </c>
      <c r="G714" s="4">
        <v>1</v>
      </c>
      <c r="H714" s="4">
        <v>2.7241218874386268</v>
      </c>
    </row>
    <row r="715" spans="1:8" x14ac:dyDescent="0.2">
      <c r="A715" s="2" t="s">
        <v>705</v>
      </c>
      <c r="B715" s="2">
        <v>1.1290217431528999</v>
      </c>
      <c r="C715" s="2" t="e">
        <v>#N/A</v>
      </c>
      <c r="D715" s="2">
        <v>1.4398997441308601</v>
      </c>
      <c r="F715" s="4">
        <v>2.1871038770120443</v>
      </c>
      <c r="G715" s="4">
        <v>1</v>
      </c>
      <c r="H715" s="4">
        <v>2.7130201149524464</v>
      </c>
    </row>
    <row r="716" spans="1:8" x14ac:dyDescent="0.2">
      <c r="A716" s="2" t="s">
        <v>690</v>
      </c>
      <c r="B716" s="2">
        <v>1.2259667453629499</v>
      </c>
      <c r="C716" s="2" t="e">
        <v>#N/A</v>
      </c>
      <c r="D716" s="2">
        <v>1.4357235054288999</v>
      </c>
      <c r="F716" s="4">
        <v>2.3391214098967827</v>
      </c>
      <c r="G716" s="4">
        <v>1</v>
      </c>
      <c r="H716" s="4">
        <v>2.7051779611852611</v>
      </c>
    </row>
    <row r="717" spans="1:8" x14ac:dyDescent="0.2">
      <c r="A717" s="2" t="s">
        <v>650</v>
      </c>
      <c r="B717" s="2">
        <v>1.6156270404411499</v>
      </c>
      <c r="C717" s="2" t="e">
        <v>#N/A</v>
      </c>
      <c r="D717" s="2">
        <v>1.4296124484258199</v>
      </c>
      <c r="F717" s="4">
        <v>3.0644476096778193</v>
      </c>
      <c r="G717" s="4">
        <v>1</v>
      </c>
      <c r="H717" s="4">
        <v>2.6937434354734955</v>
      </c>
    </row>
    <row r="718" spans="1:8" x14ac:dyDescent="0.2">
      <c r="A718" s="2" t="s">
        <v>675</v>
      </c>
      <c r="B718" s="2">
        <v>1.33804768333624</v>
      </c>
      <c r="C718" s="2" t="e">
        <v>#N/A</v>
      </c>
      <c r="D718" s="2">
        <v>1.4226399687476401</v>
      </c>
      <c r="F718" s="4">
        <v>2.5280897528603994</v>
      </c>
      <c r="G718" s="4">
        <v>1</v>
      </c>
      <c r="H718" s="4">
        <v>2.6807561045336379</v>
      </c>
    </row>
    <row r="719" spans="1:8" x14ac:dyDescent="0.2">
      <c r="A719" s="2" t="s">
        <v>640</v>
      </c>
      <c r="B719" s="2">
        <v>1.76021006075196</v>
      </c>
      <c r="C719" s="2" t="e">
        <v>#N/A</v>
      </c>
      <c r="D719" s="2">
        <v>1.41481042210299</v>
      </c>
      <c r="F719" s="4">
        <v>3.3874744400459758</v>
      </c>
      <c r="G719" s="4">
        <v>1</v>
      </c>
      <c r="H719" s="4">
        <v>2.6662469719525004</v>
      </c>
    </row>
    <row r="720" spans="1:8" x14ac:dyDescent="0.2">
      <c r="A720" s="2" t="s">
        <v>687</v>
      </c>
      <c r="B720" s="2">
        <v>1.2494235460080401</v>
      </c>
      <c r="C720" s="2" t="e">
        <v>#N/A</v>
      </c>
      <c r="D720" s="2">
        <v>1.3945914367833401</v>
      </c>
      <c r="F720" s="4">
        <v>2.3774640829110871</v>
      </c>
      <c r="G720" s="4">
        <v>1</v>
      </c>
      <c r="H720" s="4">
        <v>2.6291408568956931</v>
      </c>
    </row>
    <row r="721" spans="1:8" x14ac:dyDescent="0.2">
      <c r="A721" s="2" t="s">
        <v>677</v>
      </c>
      <c r="B721" s="2">
        <v>1.3102671699284101</v>
      </c>
      <c r="C721" s="2" t="e">
        <v>#N/A</v>
      </c>
      <c r="D721" s="2">
        <v>1.39250678027246</v>
      </c>
      <c r="F721" s="4">
        <v>2.4798746005798011</v>
      </c>
      <c r="G721" s="4">
        <v>1</v>
      </c>
      <c r="H721" s="4">
        <v>2.6253445607205519</v>
      </c>
    </row>
    <row r="722" spans="1:8" x14ac:dyDescent="0.2">
      <c r="A722" s="2" t="s">
        <v>679</v>
      </c>
      <c r="B722" s="2">
        <v>1.2993973794372999</v>
      </c>
      <c r="C722" s="2" t="e">
        <v>#N/A</v>
      </c>
      <c r="D722" s="2">
        <v>1.3907761250849</v>
      </c>
      <c r="F722" s="4">
        <v>2.4612605317426577</v>
      </c>
      <c r="G722" s="4">
        <v>1</v>
      </c>
      <c r="H722" s="4">
        <v>2.6221970888601391</v>
      </c>
    </row>
    <row r="723" spans="1:8" x14ac:dyDescent="0.2">
      <c r="A723" s="2" t="s">
        <v>711</v>
      </c>
      <c r="B723" s="2">
        <v>1.1026748907399899</v>
      </c>
      <c r="C723" s="2" t="e">
        <v>#N/A</v>
      </c>
      <c r="D723" s="2">
        <v>1.3846004845672</v>
      </c>
      <c r="F723" s="4">
        <v>2.1475249470390674</v>
      </c>
      <c r="G723" s="4">
        <v>1</v>
      </c>
      <c r="H723" s="4">
        <v>2.6109964291014434</v>
      </c>
    </row>
    <row r="724" spans="1:8" x14ac:dyDescent="0.2">
      <c r="A724" s="2" t="s">
        <v>708</v>
      </c>
      <c r="B724" s="2">
        <v>1.1210509796150301</v>
      </c>
      <c r="C724" s="2" t="e">
        <v>#N/A</v>
      </c>
      <c r="D724" s="2">
        <v>1.38200243851032</v>
      </c>
      <c r="F724" s="4">
        <v>2.1750536388659567</v>
      </c>
      <c r="G724" s="4">
        <v>1</v>
      </c>
      <c r="H724" s="4">
        <v>2.6062987040102659</v>
      </c>
    </row>
    <row r="725" spans="1:8" x14ac:dyDescent="0.2">
      <c r="A725" s="2" t="s">
        <v>678</v>
      </c>
      <c r="B725" s="2">
        <v>1.3011097938791401</v>
      </c>
      <c r="C725" s="2" t="e">
        <v>#N/A</v>
      </c>
      <c r="D725" s="2">
        <v>1.3742455181711499</v>
      </c>
      <c r="F725" s="4">
        <v>2.4641836723088217</v>
      </c>
      <c r="G725" s="4">
        <v>1</v>
      </c>
      <c r="H725" s="4">
        <v>2.5923230554591705</v>
      </c>
    </row>
    <row r="726" spans="1:8" x14ac:dyDescent="0.2">
      <c r="A726" s="2" t="s">
        <v>691</v>
      </c>
      <c r="B726" s="2">
        <v>1.22483202060819</v>
      </c>
      <c r="C726" s="2" t="e">
        <v>#N/A</v>
      </c>
      <c r="D726" s="2">
        <v>1.36271456020604</v>
      </c>
      <c r="F726" s="4">
        <v>2.3372823411138564</v>
      </c>
      <c r="G726" s="4">
        <v>1</v>
      </c>
      <c r="H726" s="4">
        <v>2.5716861038282826</v>
      </c>
    </row>
    <row r="727" spans="1:8" x14ac:dyDescent="0.2">
      <c r="A727" s="2" t="s">
        <v>738</v>
      </c>
      <c r="B727" s="2">
        <v>0.98636058244806801</v>
      </c>
      <c r="C727" s="2" t="e">
        <v>#N/A</v>
      </c>
      <c r="D727" s="2">
        <v>1.3618234188834699</v>
      </c>
      <c r="F727" s="4">
        <v>1.9811808518091909</v>
      </c>
      <c r="G727" s="4">
        <v>1</v>
      </c>
      <c r="H727" s="4">
        <v>2.5700980841546524</v>
      </c>
    </row>
    <row r="728" spans="1:8" x14ac:dyDescent="0.2">
      <c r="A728" s="2" t="s">
        <v>658</v>
      </c>
      <c r="B728" s="2">
        <v>1.5289401999468299</v>
      </c>
      <c r="C728" s="2" t="e">
        <v>#N/A</v>
      </c>
      <c r="D728" s="2">
        <v>1.3519645462652401</v>
      </c>
      <c r="F728" s="4">
        <v>2.8857377567266473</v>
      </c>
      <c r="G728" s="4">
        <v>1</v>
      </c>
      <c r="H728" s="4">
        <v>2.5525948077470799</v>
      </c>
    </row>
    <row r="729" spans="1:8" x14ac:dyDescent="0.2">
      <c r="A729" s="2" t="s">
        <v>670</v>
      </c>
      <c r="B729" s="2">
        <v>1.3899297080762401</v>
      </c>
      <c r="C729" s="2" t="e">
        <v>#N/A</v>
      </c>
      <c r="D729" s="2">
        <v>1.35170336080891</v>
      </c>
      <c r="F729" s="4">
        <v>2.6206591191522799</v>
      </c>
      <c r="G729" s="4">
        <v>1</v>
      </c>
      <c r="H729" s="4">
        <v>2.5521327279071238</v>
      </c>
    </row>
    <row r="730" spans="1:8" x14ac:dyDescent="0.2">
      <c r="A730" s="2" t="s">
        <v>722</v>
      </c>
      <c r="B730" s="2">
        <v>1.0608313643144001</v>
      </c>
      <c r="C730" s="2" t="e">
        <v>#N/A</v>
      </c>
      <c r="D730" s="2">
        <v>1.33691122153562</v>
      </c>
      <c r="F730" s="4">
        <v>2.0861333260390897</v>
      </c>
      <c r="G730" s="4">
        <v>1</v>
      </c>
      <c r="H730" s="4">
        <v>2.5260990715063363</v>
      </c>
    </row>
    <row r="731" spans="1:8" x14ac:dyDescent="0.2">
      <c r="A731" s="2" t="s">
        <v>695</v>
      </c>
      <c r="B731" s="2">
        <v>1.1816677303085901</v>
      </c>
      <c r="C731" s="2" t="e">
        <v>#N/A</v>
      </c>
      <c r="D731" s="2">
        <v>1.3288052398660299</v>
      </c>
      <c r="F731" s="4">
        <v>2.2683884730737804</v>
      </c>
      <c r="G731" s="4">
        <v>1</v>
      </c>
      <c r="H731" s="4">
        <v>2.5119456331725512</v>
      </c>
    </row>
    <row r="732" spans="1:8" x14ac:dyDescent="0.2">
      <c r="A732" s="2" t="s">
        <v>672</v>
      </c>
      <c r="B732" s="2">
        <v>1.3616953088502699</v>
      </c>
      <c r="C732" s="2" t="e">
        <v>#N/A</v>
      </c>
      <c r="D732" s="2">
        <v>1.3267758691913401</v>
      </c>
      <c r="F732" s="4">
        <v>2.5698698718691735</v>
      </c>
      <c r="G732" s="4">
        <v>1</v>
      </c>
      <c r="H732" s="4">
        <v>2.5084146824060558</v>
      </c>
    </row>
    <row r="733" spans="1:8" x14ac:dyDescent="0.2">
      <c r="A733" s="2" t="s">
        <v>840</v>
      </c>
      <c r="B733" s="2">
        <v>0.58654051018203601</v>
      </c>
      <c r="C733" s="2" t="e">
        <v>#N/A</v>
      </c>
      <c r="D733" s="2">
        <v>1.3215991189598</v>
      </c>
      <c r="F733" s="4">
        <v>1.5016415868273281</v>
      </c>
      <c r="G733" s="4">
        <v>1</v>
      </c>
      <c r="H733" s="4">
        <v>2.4994299931497856</v>
      </c>
    </row>
    <row r="734" spans="1:8" x14ac:dyDescent="0.2">
      <c r="A734" s="2" t="s">
        <v>712</v>
      </c>
      <c r="B734" s="2">
        <v>1.09969473530628</v>
      </c>
      <c r="C734" s="2" t="e">
        <v>#N/A</v>
      </c>
      <c r="D734" s="2">
        <v>1.3059909297997101</v>
      </c>
      <c r="F734" s="4">
        <v>2.1430934127543746</v>
      </c>
      <c r="G734" s="4">
        <v>1</v>
      </c>
      <c r="H734" s="4">
        <v>2.4725349770057963</v>
      </c>
    </row>
    <row r="735" spans="1:8" x14ac:dyDescent="0.2">
      <c r="A735" s="2" t="s">
        <v>706</v>
      </c>
      <c r="B735" s="2">
        <v>1.12539170153149</v>
      </c>
      <c r="C735" s="2" t="e">
        <v>#N/A</v>
      </c>
      <c r="D735" s="2">
        <v>1.2977420459837199</v>
      </c>
      <c r="F735" s="4">
        <v>2.1816077062818962</v>
      </c>
      <c r="G735" s="4">
        <v>1</v>
      </c>
      <c r="H735" s="4">
        <v>2.4584381262287329</v>
      </c>
    </row>
    <row r="736" spans="1:8" x14ac:dyDescent="0.2">
      <c r="A736" s="2" t="s">
        <v>715</v>
      </c>
      <c r="B736" s="2">
        <v>1.0800975447541801</v>
      </c>
      <c r="C736" s="2" t="e">
        <v>#N/A</v>
      </c>
      <c r="D736" s="2">
        <v>1.28910882319922</v>
      </c>
      <c r="F736" s="4">
        <v>2.1141790220045853</v>
      </c>
      <c r="G736" s="4">
        <v>1</v>
      </c>
      <c r="H736" s="4">
        <v>2.4437705312126479</v>
      </c>
    </row>
    <row r="737" spans="1:8" x14ac:dyDescent="0.2">
      <c r="A737" s="2" t="s">
        <v>689</v>
      </c>
      <c r="B737" s="2">
        <v>1.22986485606228</v>
      </c>
      <c r="C737" s="2" t="e">
        <v>#N/A</v>
      </c>
      <c r="D737" s="2">
        <v>1.28798747823388</v>
      </c>
      <c r="F737" s="4">
        <v>2.345450178973099</v>
      </c>
      <c r="G737" s="4">
        <v>1</v>
      </c>
      <c r="H737" s="4">
        <v>2.441871831198279</v>
      </c>
    </row>
    <row r="738" spans="1:8" x14ac:dyDescent="0.2">
      <c r="A738" s="2" t="s">
        <v>717</v>
      </c>
      <c r="B738" s="2">
        <v>1.0716384180031899</v>
      </c>
      <c r="C738" s="2" t="e">
        <v>#N/A</v>
      </c>
      <c r="D738" s="2">
        <v>1.2865400234776201</v>
      </c>
      <c r="F738" s="4">
        <v>2.1018189742307416</v>
      </c>
      <c r="G738" s="4">
        <v>1</v>
      </c>
      <c r="H738" s="4">
        <v>2.4394231317788102</v>
      </c>
    </row>
    <row r="739" spans="1:8" x14ac:dyDescent="0.2">
      <c r="A739" s="2" t="s">
        <v>741</v>
      </c>
      <c r="B739" s="2">
        <v>0.97530364888270804</v>
      </c>
      <c r="C739" s="2" t="e">
        <v>#N/A</v>
      </c>
      <c r="D739" s="2">
        <v>1.2816213748960901</v>
      </c>
      <c r="F739" s="4">
        <v>1.9660549557524905</v>
      </c>
      <c r="G739" s="4">
        <v>1</v>
      </c>
      <c r="H739" s="4">
        <v>2.4311204522772898</v>
      </c>
    </row>
    <row r="740" spans="1:8" x14ac:dyDescent="0.2">
      <c r="A740" s="2" t="s">
        <v>772</v>
      </c>
      <c r="B740" s="2">
        <v>0.83043302978276201</v>
      </c>
      <c r="C740" s="2" t="e">
        <v>#N/A</v>
      </c>
      <c r="D740" s="2">
        <v>1.2670948955568899</v>
      </c>
      <c r="F740" s="4">
        <v>1.7782190206764821</v>
      </c>
      <c r="G740" s="4">
        <v>1</v>
      </c>
      <c r="H740" s="4">
        <v>2.4067643555393339</v>
      </c>
    </row>
    <row r="741" spans="1:8" x14ac:dyDescent="0.2">
      <c r="A741" s="2" t="s">
        <v>663</v>
      </c>
      <c r="B741" s="2">
        <v>1.48822970810468</v>
      </c>
      <c r="C741" s="2" t="e">
        <v>#N/A</v>
      </c>
      <c r="D741" s="2">
        <v>1.26407484278434</v>
      </c>
      <c r="F741" s="4">
        <v>2.8054451529814486</v>
      </c>
      <c r="G741" s="4">
        <v>1</v>
      </c>
      <c r="H741" s="4">
        <v>2.4017314465169122</v>
      </c>
    </row>
    <row r="742" spans="1:8" x14ac:dyDescent="0.2">
      <c r="A742" s="2" t="s">
        <v>682</v>
      </c>
      <c r="B742" s="2">
        <v>1.2636388136310199</v>
      </c>
      <c r="C742" s="2" t="e">
        <v>#N/A</v>
      </c>
      <c r="D742" s="2">
        <v>1.25658483850444</v>
      </c>
      <c r="F742" s="4">
        <v>2.4010056751911972</v>
      </c>
      <c r="G742" s="4">
        <v>1</v>
      </c>
      <c r="H742" s="4">
        <v>2.389294748155637</v>
      </c>
    </row>
    <row r="743" spans="1:8" x14ac:dyDescent="0.2">
      <c r="A743" s="2" t="s">
        <v>684</v>
      </c>
      <c r="B743" s="2">
        <v>1.2540782169151199</v>
      </c>
      <c r="C743" s="2" t="e">
        <v>#N/A</v>
      </c>
      <c r="D743" s="2">
        <v>1.2525607189743999</v>
      </c>
      <c r="F743" s="4">
        <v>2.3851470538931143</v>
      </c>
      <c r="G743" s="4">
        <v>1</v>
      </c>
      <c r="H743" s="4">
        <v>2.3826395573355588</v>
      </c>
    </row>
    <row r="744" spans="1:8" x14ac:dyDescent="0.2">
      <c r="A744" s="2" t="s">
        <v>745</v>
      </c>
      <c r="B744" s="2">
        <v>0.95193823706659197</v>
      </c>
      <c r="C744" s="2" t="e">
        <v>#N/A</v>
      </c>
      <c r="D744" s="2">
        <v>1.24246500555572</v>
      </c>
      <c r="F744" s="4">
        <v>1.9344698412475418</v>
      </c>
      <c r="G744" s="4">
        <v>1</v>
      </c>
      <c r="H744" s="4">
        <v>2.3660244882010528</v>
      </c>
    </row>
    <row r="745" spans="1:8" x14ac:dyDescent="0.2">
      <c r="A745" s="2" t="s">
        <v>760</v>
      </c>
      <c r="B745" s="2">
        <v>0.89652572857025703</v>
      </c>
      <c r="C745" s="2" t="e">
        <v>#N/A</v>
      </c>
      <c r="D745" s="2">
        <v>1.2423815984220801</v>
      </c>
      <c r="F745" s="4">
        <v>1.8615775642287629</v>
      </c>
      <c r="G745" s="4">
        <v>1</v>
      </c>
      <c r="H745" s="4">
        <v>2.365887704188733</v>
      </c>
    </row>
    <row r="746" spans="1:8" x14ac:dyDescent="0.2">
      <c r="A746" s="2" t="s">
        <v>749</v>
      </c>
      <c r="B746" s="2">
        <v>0.94328271445108802</v>
      </c>
      <c r="C746" s="2" t="e">
        <v>#N/A</v>
      </c>
      <c r="D746" s="2">
        <v>1.2412952676331901</v>
      </c>
      <c r="F746" s="4">
        <v>1.9228986363149909</v>
      </c>
      <c r="G746" s="4">
        <v>1</v>
      </c>
      <c r="H746" s="4">
        <v>2.3641068917604477</v>
      </c>
    </row>
    <row r="747" spans="1:8" x14ac:dyDescent="0.2">
      <c r="A747" s="2" t="s">
        <v>693</v>
      </c>
      <c r="B747" s="2">
        <v>1.20712659206281</v>
      </c>
      <c r="C747" s="2" t="e">
        <v>#N/A</v>
      </c>
      <c r="D747" s="2">
        <v>1.2374343200420199</v>
      </c>
      <c r="F747" s="4">
        <v>2.3087734139281202</v>
      </c>
      <c r="G747" s="4">
        <v>1</v>
      </c>
      <c r="H747" s="4">
        <v>2.3577885156306162</v>
      </c>
    </row>
    <row r="748" spans="1:8" x14ac:dyDescent="0.2">
      <c r="A748" s="2" t="s">
        <v>732</v>
      </c>
      <c r="B748" s="2">
        <v>1.01262510362971</v>
      </c>
      <c r="C748" s="2" t="e">
        <v>#N/A</v>
      </c>
      <c r="D748" s="2">
        <v>1.2225800435874901</v>
      </c>
      <c r="F748" s="4">
        <v>2.017578914811426</v>
      </c>
      <c r="G748" s="4">
        <v>1</v>
      </c>
      <c r="H748" s="4">
        <v>2.3336368026793886</v>
      </c>
    </row>
    <row r="749" spans="1:8" x14ac:dyDescent="0.2">
      <c r="A749" s="2" t="s">
        <v>683</v>
      </c>
      <c r="B749" s="2">
        <v>1.25878407805718</v>
      </c>
      <c r="C749" s="2" t="e">
        <v>#N/A</v>
      </c>
      <c r="D749" s="2">
        <v>1.2189005531668999</v>
      </c>
      <c r="F749" s="4">
        <v>2.3929397586891148</v>
      </c>
      <c r="G749" s="4">
        <v>1</v>
      </c>
      <c r="H749" s="4">
        <v>2.3276926124149999</v>
      </c>
    </row>
    <row r="750" spans="1:8" x14ac:dyDescent="0.2">
      <c r="A750" s="2" t="s">
        <v>652</v>
      </c>
      <c r="B750" s="2">
        <v>1.5961480390490199</v>
      </c>
      <c r="C750" s="2" t="e">
        <v>#N/A</v>
      </c>
      <c r="D750" s="2">
        <v>1.2145741196951401</v>
      </c>
      <c r="F750" s="4">
        <v>3.0233500752820532</v>
      </c>
      <c r="G750" s="4">
        <v>1</v>
      </c>
      <c r="H750" s="4">
        <v>2.3207226555757803</v>
      </c>
    </row>
    <row r="751" spans="1:8" x14ac:dyDescent="0.2">
      <c r="A751" s="2" t="s">
        <v>730</v>
      </c>
      <c r="B751" s="2">
        <v>1.02346952431344</v>
      </c>
      <c r="C751" s="2" t="e">
        <v>#N/A</v>
      </c>
      <c r="D751" s="2">
        <v>1.2101734682279801</v>
      </c>
      <c r="F751" s="4">
        <v>2.0328017525651925</v>
      </c>
      <c r="G751" s="4">
        <v>1</v>
      </c>
      <c r="H751" s="4">
        <v>2.313654542625462</v>
      </c>
    </row>
    <row r="752" spans="1:8" x14ac:dyDescent="0.2">
      <c r="A752" s="2" t="s">
        <v>699</v>
      </c>
      <c r="B752" s="2">
        <v>1.15942528572694</v>
      </c>
      <c r="C752" s="2" t="e">
        <v>#N/A</v>
      </c>
      <c r="D752" s="2">
        <v>1.2098311883192101</v>
      </c>
      <c r="F752" s="4">
        <v>2.2336842848905687</v>
      </c>
      <c r="G752" s="4">
        <v>1</v>
      </c>
      <c r="H752" s="4">
        <v>2.313105692376856</v>
      </c>
    </row>
    <row r="753" spans="1:8" x14ac:dyDescent="0.2">
      <c r="A753" s="2" t="s">
        <v>697</v>
      </c>
      <c r="B753" s="2">
        <v>1.1648496150130401</v>
      </c>
      <c r="C753" s="2" t="e">
        <v>#N/A</v>
      </c>
      <c r="D753" s="2">
        <v>1.20559898937812</v>
      </c>
      <c r="F753" s="4">
        <v>2.2420984299349085</v>
      </c>
      <c r="G753" s="4">
        <v>1</v>
      </c>
      <c r="H753" s="4">
        <v>2.306330054940025</v>
      </c>
    </row>
    <row r="754" spans="1:8" x14ac:dyDescent="0.2">
      <c r="A754" s="2" t="s">
        <v>714</v>
      </c>
      <c r="B754" s="2">
        <v>1.0967639758402401</v>
      </c>
      <c r="C754" s="2" t="e">
        <v>#N/A</v>
      </c>
      <c r="D754" s="2">
        <v>1.1980105673021599</v>
      </c>
      <c r="F754" s="4">
        <v>2.1387442496984188</v>
      </c>
      <c r="G754" s="4">
        <v>1</v>
      </c>
      <c r="H754" s="4">
        <v>2.2942308529336461</v>
      </c>
    </row>
    <row r="755" spans="1:8" x14ac:dyDescent="0.2">
      <c r="A755" s="2" t="s">
        <v>702</v>
      </c>
      <c r="B755" s="2">
        <v>1.14034204702758</v>
      </c>
      <c r="C755" s="2" t="e">
        <v>#N/A</v>
      </c>
      <c r="D755" s="2">
        <v>1.1962521150154799</v>
      </c>
      <c r="F755" s="4">
        <v>2.2043327927133931</v>
      </c>
      <c r="G755" s="4">
        <v>1</v>
      </c>
      <c r="H755" s="4">
        <v>2.2914361958920977</v>
      </c>
    </row>
    <row r="756" spans="1:8" x14ac:dyDescent="0.2">
      <c r="A756" s="2" t="s">
        <v>696</v>
      </c>
      <c r="B756" s="2">
        <v>1.1686806471215301</v>
      </c>
      <c r="C756" s="2" t="e">
        <v>#N/A</v>
      </c>
      <c r="D756" s="2">
        <v>1.16653826149046</v>
      </c>
      <c r="F756" s="4">
        <v>2.248060165143706</v>
      </c>
      <c r="G756" s="4">
        <v>1</v>
      </c>
      <c r="H756" s="4">
        <v>2.2447242989911724</v>
      </c>
    </row>
    <row r="757" spans="1:8" x14ac:dyDescent="0.2">
      <c r="A757" s="2" t="s">
        <v>769</v>
      </c>
      <c r="B757" s="2">
        <v>0.85790093417776503</v>
      </c>
      <c r="C757" s="2" t="e">
        <v>#N/A</v>
      </c>
      <c r="D757" s="2">
        <v>1.1609165091787601</v>
      </c>
      <c r="F757" s="4">
        <v>1.812399419876616</v>
      </c>
      <c r="G757" s="4">
        <v>1</v>
      </c>
      <c r="H757" s="4">
        <v>2.2359942980058038</v>
      </c>
    </row>
    <row r="758" spans="1:8" x14ac:dyDescent="0.2">
      <c r="A758" s="2" t="s">
        <v>727</v>
      </c>
      <c r="B758" s="2">
        <v>1.0359774839920199</v>
      </c>
      <c r="C758" s="2" t="e">
        <v>#N/A</v>
      </c>
      <c r="D758" s="2">
        <v>1.16054445740485</v>
      </c>
      <c r="F758" s="4">
        <v>2.0505024735251323</v>
      </c>
      <c r="G758" s="4">
        <v>1</v>
      </c>
      <c r="H758" s="4">
        <v>2.2354177393000509</v>
      </c>
    </row>
    <row r="759" spans="1:8" x14ac:dyDescent="0.2">
      <c r="A759" s="2" t="s">
        <v>778</v>
      </c>
      <c r="B759" s="2">
        <v>0.818942117501539</v>
      </c>
      <c r="C759" s="2" t="e">
        <v>#N/A</v>
      </c>
      <c r="D759" s="2">
        <v>1.1554072047997701</v>
      </c>
      <c r="F759" s="4">
        <v>1.7641119508790559</v>
      </c>
      <c r="G759" s="4">
        <v>1</v>
      </c>
      <c r="H759" s="4">
        <v>2.2274718580380664</v>
      </c>
    </row>
    <row r="760" spans="1:8" x14ac:dyDescent="0.2">
      <c r="A760" s="2" t="s">
        <v>667</v>
      </c>
      <c r="B760" s="2">
        <v>1.4176293924083601</v>
      </c>
      <c r="C760" s="2" t="e">
        <v>#N/A</v>
      </c>
      <c r="D760" s="2">
        <v>1.15050044487034</v>
      </c>
      <c r="F760" s="4">
        <v>2.6714618085385773</v>
      </c>
      <c r="G760" s="4">
        <v>1</v>
      </c>
      <c r="H760" s="4">
        <v>2.2199088569086562</v>
      </c>
    </row>
    <row r="761" spans="1:8" x14ac:dyDescent="0.2">
      <c r="A761" s="2" t="s">
        <v>795</v>
      </c>
      <c r="B761" s="2">
        <v>0.72304158340320301</v>
      </c>
      <c r="C761" s="2" t="e">
        <v>#N/A</v>
      </c>
      <c r="D761" s="2">
        <v>1.1500924833749699</v>
      </c>
      <c r="F761" s="4">
        <v>1.6506583939576467</v>
      </c>
      <c r="G761" s="4">
        <v>1</v>
      </c>
      <c r="H761" s="4">
        <v>2.219281205688969</v>
      </c>
    </row>
    <row r="762" spans="1:8" x14ac:dyDescent="0.2">
      <c r="A762" s="2" t="s">
        <v>739</v>
      </c>
      <c r="B762" s="2">
        <v>0.98250914219149399</v>
      </c>
      <c r="C762" s="2" t="e">
        <v>#N/A</v>
      </c>
      <c r="D762" s="2">
        <v>1.1452948891400401</v>
      </c>
      <c r="F762" s="4">
        <v>1.975898915284092</v>
      </c>
      <c r="G762" s="4">
        <v>1</v>
      </c>
      <c r="H762" s="4">
        <v>2.2119133790174494</v>
      </c>
    </row>
    <row r="763" spans="1:8" x14ac:dyDescent="0.2">
      <c r="A763" s="2" t="s">
        <v>681</v>
      </c>
      <c r="B763" s="2">
        <v>1.27276975746736</v>
      </c>
      <c r="C763" s="2" t="e">
        <v>#N/A</v>
      </c>
      <c r="D763" s="2">
        <v>1.13758074096674</v>
      </c>
      <c r="F763" s="4">
        <v>2.4162500419220887</v>
      </c>
      <c r="G763" s="4">
        <v>1</v>
      </c>
      <c r="H763" s="4">
        <v>2.2001177535226888</v>
      </c>
    </row>
    <row r="764" spans="1:8" x14ac:dyDescent="0.2">
      <c r="A764" s="2" t="s">
        <v>688</v>
      </c>
      <c r="B764" s="2">
        <v>1.2478017823304599</v>
      </c>
      <c r="C764" s="2" t="e">
        <v>#N/A</v>
      </c>
      <c r="D764" s="2">
        <v>1.13620639868356</v>
      </c>
      <c r="F764" s="4">
        <v>2.3747930273733728</v>
      </c>
      <c r="G764" s="4">
        <v>1</v>
      </c>
      <c r="H764" s="4">
        <v>2.1980228720679484</v>
      </c>
    </row>
    <row r="765" spans="1:8" x14ac:dyDescent="0.2">
      <c r="A765" s="2" t="s">
        <v>783</v>
      </c>
      <c r="B765" s="2">
        <v>0.76457970393155295</v>
      </c>
      <c r="C765" s="2" t="e">
        <v>#N/A</v>
      </c>
      <c r="D765" s="2">
        <v>1.12789856835864</v>
      </c>
      <c r="F765" s="4">
        <v>1.6988749979615867</v>
      </c>
      <c r="G765" s="4">
        <v>1</v>
      </c>
      <c r="H765" s="4">
        <v>2.1854018236315724</v>
      </c>
    </row>
    <row r="766" spans="1:8" x14ac:dyDescent="0.2">
      <c r="A766" s="2" t="s">
        <v>701</v>
      </c>
      <c r="B766" s="2">
        <v>1.1411737922795899</v>
      </c>
      <c r="C766" s="2" t="e">
        <v>#N/A</v>
      </c>
      <c r="D766" s="2">
        <v>1.1276166329239199</v>
      </c>
      <c r="F766" s="4">
        <v>2.2056040051968955</v>
      </c>
      <c r="G766" s="4">
        <v>1</v>
      </c>
      <c r="H766" s="4">
        <v>2.1849747881212669</v>
      </c>
    </row>
    <row r="767" spans="1:8" x14ac:dyDescent="0.2">
      <c r="A767" s="2" t="s">
        <v>743</v>
      </c>
      <c r="B767" s="2">
        <v>0.966125470684567</v>
      </c>
      <c r="C767" s="2" t="e">
        <v>#N/A</v>
      </c>
      <c r="D767" s="2">
        <v>1.1265419573009601</v>
      </c>
      <c r="F767" s="4">
        <v>1.9535869533124934</v>
      </c>
      <c r="G767" s="4">
        <v>1</v>
      </c>
      <c r="H767" s="4">
        <v>2.1833477881539078</v>
      </c>
    </row>
    <row r="768" spans="1:8" x14ac:dyDescent="0.2">
      <c r="A768" s="2" t="s">
        <v>780</v>
      </c>
      <c r="B768" s="2">
        <v>0.799012245795239</v>
      </c>
      <c r="C768" s="2" t="e">
        <v>#N/A</v>
      </c>
      <c r="D768" s="2">
        <v>1.1248382048094401</v>
      </c>
      <c r="F768" s="4">
        <v>1.7399094739471168</v>
      </c>
      <c r="G768" s="4">
        <v>1</v>
      </c>
      <c r="H768" s="4">
        <v>2.1807708827844352</v>
      </c>
    </row>
    <row r="769" spans="1:8" x14ac:dyDescent="0.2">
      <c r="A769" s="2" t="s">
        <v>782</v>
      </c>
      <c r="B769" s="2">
        <v>0.77588200208687896</v>
      </c>
      <c r="C769" s="2" t="e">
        <v>#N/A</v>
      </c>
      <c r="D769" s="2">
        <v>1.1241744920179499</v>
      </c>
      <c r="F769" s="4">
        <v>1.7122365196763552</v>
      </c>
      <c r="G769" s="4">
        <v>1</v>
      </c>
      <c r="H769" s="4">
        <v>2.1797678484630274</v>
      </c>
    </row>
    <row r="770" spans="1:8" x14ac:dyDescent="0.2">
      <c r="A770" s="2" t="s">
        <v>748</v>
      </c>
      <c r="B770" s="2">
        <v>0.94399589952392204</v>
      </c>
      <c r="C770" s="2" t="e">
        <v>#N/A</v>
      </c>
      <c r="D770" s="2">
        <v>1.1199095421947001</v>
      </c>
      <c r="F770" s="4">
        <v>1.9238494412925777</v>
      </c>
      <c r="G770" s="4">
        <v>1</v>
      </c>
      <c r="H770" s="4">
        <v>2.1733334515278608</v>
      </c>
    </row>
    <row r="771" spans="1:8" x14ac:dyDescent="0.2">
      <c r="A771" s="2" t="s">
        <v>753</v>
      </c>
      <c r="B771" s="2">
        <v>0.92758957187508595</v>
      </c>
      <c r="C771" s="2" t="e">
        <v>#N/A</v>
      </c>
      <c r="D771" s="2">
        <v>1.11617685422824</v>
      </c>
      <c r="F771" s="4">
        <v>1.9020953540985852</v>
      </c>
      <c r="G771" s="4">
        <v>1</v>
      </c>
      <c r="H771" s="4">
        <v>2.1677176492594459</v>
      </c>
    </row>
    <row r="772" spans="1:8" x14ac:dyDescent="0.2">
      <c r="A772" s="2" t="s">
        <v>792</v>
      </c>
      <c r="B772" s="2">
        <v>0.73025424473551304</v>
      </c>
      <c r="C772" s="2" t="e">
        <v>#N/A</v>
      </c>
      <c r="D772" s="2">
        <v>1.11519071919409</v>
      </c>
      <c r="F772" s="4">
        <v>1.6589314177305921</v>
      </c>
      <c r="G772" s="4">
        <v>1</v>
      </c>
      <c r="H772" s="4">
        <v>2.166236440938488</v>
      </c>
    </row>
    <row r="773" spans="1:8" x14ac:dyDescent="0.2">
      <c r="A773" s="2" t="s">
        <v>750</v>
      </c>
      <c r="B773" s="2">
        <v>0.93852575925790704</v>
      </c>
      <c r="C773" s="2" t="e">
        <v>#N/A</v>
      </c>
      <c r="D773" s="2">
        <v>1.11499058263854</v>
      </c>
      <c r="F773" s="4">
        <v>1.9165687615623825</v>
      </c>
      <c r="G773" s="4">
        <v>1</v>
      </c>
      <c r="H773" s="4">
        <v>2.1659359526041801</v>
      </c>
    </row>
    <row r="774" spans="1:8" x14ac:dyDescent="0.2">
      <c r="A774" s="2" t="s">
        <v>744</v>
      </c>
      <c r="B774" s="2">
        <v>0.95670720652672203</v>
      </c>
      <c r="C774" s="2" t="e">
        <v>#N/A</v>
      </c>
      <c r="D774" s="2">
        <v>1.1139054106402499</v>
      </c>
      <c r="F774" s="4">
        <v>1.9408750009824358</v>
      </c>
      <c r="G774" s="4">
        <v>1</v>
      </c>
      <c r="H774" s="4">
        <v>2.1643073829970065</v>
      </c>
    </row>
    <row r="775" spans="1:8" x14ac:dyDescent="0.2">
      <c r="A775" s="5" t="s">
        <v>723</v>
      </c>
      <c r="B775" s="2">
        <v>1.0591785637125199</v>
      </c>
      <c r="C775" s="2" t="e">
        <v>#N/A</v>
      </c>
      <c r="D775" s="2">
        <v>1.1071951215534099</v>
      </c>
      <c r="F775" s="4">
        <v>2.0837447490899734</v>
      </c>
      <c r="G775" s="4">
        <v>1</v>
      </c>
      <c r="H775" s="4">
        <v>2.1542640924962813</v>
      </c>
    </row>
    <row r="776" spans="1:8" x14ac:dyDescent="0.2">
      <c r="A776" s="2" t="s">
        <v>736</v>
      </c>
      <c r="B776" s="2">
        <v>0.99541621155238302</v>
      </c>
      <c r="C776" s="2" t="e">
        <v>#N/A</v>
      </c>
      <c r="D776" s="2">
        <v>1.1057717189492</v>
      </c>
      <c r="F776" s="4">
        <v>1.9936556040939943</v>
      </c>
      <c r="G776" s="4">
        <v>1</v>
      </c>
      <c r="H776" s="4">
        <v>2.1521396844682714</v>
      </c>
    </row>
    <row r="777" spans="1:8" x14ac:dyDescent="0.2">
      <c r="A777" s="2" t="s">
        <v>685</v>
      </c>
      <c r="B777" s="2">
        <v>1.25349384424375</v>
      </c>
      <c r="C777" s="2" t="e">
        <v>#N/A</v>
      </c>
      <c r="D777" s="2">
        <v>1.10483188333013</v>
      </c>
      <c r="F777" s="4">
        <v>2.384181130764937</v>
      </c>
      <c r="G777" s="4">
        <v>1</v>
      </c>
      <c r="H777" s="4">
        <v>2.150738141665435</v>
      </c>
    </row>
    <row r="778" spans="1:8" x14ac:dyDescent="0.2">
      <c r="A778" s="2" t="s">
        <v>756</v>
      </c>
      <c r="B778" s="2">
        <v>0.90788704303591805</v>
      </c>
      <c r="C778" s="2" t="e">
        <v>#N/A</v>
      </c>
      <c r="D778" s="2">
        <v>1.10373043910647</v>
      </c>
      <c r="F778" s="4">
        <v>1.8762954811921817</v>
      </c>
      <c r="G778" s="4">
        <v>1</v>
      </c>
      <c r="H778" s="4">
        <v>2.1490967594085451</v>
      </c>
    </row>
    <row r="779" spans="1:8" x14ac:dyDescent="0.2">
      <c r="A779" s="2" t="s">
        <v>719</v>
      </c>
      <c r="B779" s="2">
        <v>1.06735871589833</v>
      </c>
      <c r="C779" s="2" t="e">
        <v>#N/A</v>
      </c>
      <c r="D779" s="2">
        <v>1.10098357697534</v>
      </c>
      <c r="F779" s="4">
        <v>2.0955932438364822</v>
      </c>
      <c r="G779" s="4">
        <v>1</v>
      </c>
      <c r="H779" s="4">
        <v>2.1450088156319516</v>
      </c>
    </row>
    <row r="780" spans="1:8" x14ac:dyDescent="0.2">
      <c r="A780" s="2" t="s">
        <v>716</v>
      </c>
      <c r="B780" s="2">
        <v>1.0735598258369199</v>
      </c>
      <c r="C780" s="2" t="e">
        <v>#N/A</v>
      </c>
      <c r="D780" s="2">
        <v>1.10068940859259</v>
      </c>
      <c r="F780" s="4">
        <v>2.1046200803300268</v>
      </c>
      <c r="G780" s="4">
        <v>1</v>
      </c>
      <c r="H780" s="4">
        <v>2.1445714886637925</v>
      </c>
    </row>
    <row r="781" spans="1:8" x14ac:dyDescent="0.2">
      <c r="A781" s="2" t="s">
        <v>731</v>
      </c>
      <c r="B781" s="2">
        <v>1.0177720508886099</v>
      </c>
      <c r="C781" s="2" t="e">
        <v>#N/A</v>
      </c>
      <c r="D781" s="2">
        <v>1.1001004527914799</v>
      </c>
      <c r="F781" s="4">
        <v>2.0247896680335913</v>
      </c>
      <c r="G781" s="4">
        <v>1</v>
      </c>
      <c r="H781" s="4">
        <v>2.1436961823742045</v>
      </c>
    </row>
    <row r="782" spans="1:8" x14ac:dyDescent="0.2">
      <c r="A782" s="2" t="s">
        <v>703</v>
      </c>
      <c r="B782" s="2">
        <v>1.1344659335980201</v>
      </c>
      <c r="C782" s="2" t="e">
        <v>#N/A</v>
      </c>
      <c r="D782" s="2">
        <v>1.09578146512524</v>
      </c>
      <c r="F782" s="4">
        <v>2.1953727795000804</v>
      </c>
      <c r="G782" s="4">
        <v>1</v>
      </c>
      <c r="H782" s="4">
        <v>2.1372882082530071</v>
      </c>
    </row>
    <row r="783" spans="1:8" x14ac:dyDescent="0.2">
      <c r="A783" s="2" t="s">
        <v>794</v>
      </c>
      <c r="B783" s="2">
        <v>0.72725937467120305</v>
      </c>
      <c r="C783" s="2" t="e">
        <v>#N/A</v>
      </c>
      <c r="D783" s="2">
        <v>1.09563680743859</v>
      </c>
      <c r="F783" s="4">
        <v>1.6554912376007007</v>
      </c>
      <c r="G783" s="4">
        <v>1</v>
      </c>
      <c r="H783" s="4">
        <v>2.1370739151007379</v>
      </c>
    </row>
    <row r="784" spans="1:8" x14ac:dyDescent="0.2">
      <c r="A784" s="2" t="s">
        <v>754</v>
      </c>
      <c r="B784" s="2">
        <v>0.92320223980217198</v>
      </c>
      <c r="C784" s="2" t="e">
        <v>#N/A</v>
      </c>
      <c r="D784" s="2">
        <v>1.0940848948917701</v>
      </c>
      <c r="F784" s="4">
        <v>1.8963197414225506</v>
      </c>
      <c r="G784" s="4">
        <v>1</v>
      </c>
      <c r="H784" s="4">
        <v>2.1347762925581244</v>
      </c>
    </row>
    <row r="785" spans="1:8" x14ac:dyDescent="0.2">
      <c r="A785" s="2" t="s">
        <v>740</v>
      </c>
      <c r="B785" s="2">
        <v>0.97581225828483997</v>
      </c>
      <c r="C785" s="2" t="e">
        <v>#N/A</v>
      </c>
      <c r="D785" s="2">
        <v>1.08556294527992</v>
      </c>
      <c r="F785" s="4">
        <v>1.9667481932631614</v>
      </c>
      <c r="G785" s="4">
        <v>1</v>
      </c>
      <c r="H785" s="4">
        <v>2.1222034133147898</v>
      </c>
    </row>
    <row r="786" spans="1:8" x14ac:dyDescent="0.2">
      <c r="A786" s="2" t="s">
        <v>799</v>
      </c>
      <c r="B786" s="2">
        <v>0.71388149452939997</v>
      </c>
      <c r="C786" s="2" t="e">
        <v>#N/A</v>
      </c>
      <c r="D786" s="2">
        <v>1.08399091553533</v>
      </c>
      <c r="F786" s="4">
        <v>1.640211087078937</v>
      </c>
      <c r="G786" s="4">
        <v>1</v>
      </c>
      <c r="H786" s="4">
        <v>2.1198922180645505</v>
      </c>
    </row>
    <row r="787" spans="1:8" x14ac:dyDescent="0.2">
      <c r="A787" s="2" t="s">
        <v>775</v>
      </c>
      <c r="B787" s="2">
        <v>0.82765839000486296</v>
      </c>
      <c r="C787" s="2" t="e">
        <v>#N/A</v>
      </c>
      <c r="D787" s="2">
        <v>1.08268320857857</v>
      </c>
      <c r="F787" s="4">
        <v>1.7748023764162615</v>
      </c>
      <c r="G787" s="4">
        <v>1</v>
      </c>
      <c r="H787" s="4">
        <v>2.1179715475861647</v>
      </c>
    </row>
    <row r="788" spans="1:8" x14ac:dyDescent="0.2">
      <c r="A788" s="2" t="s">
        <v>767</v>
      </c>
      <c r="B788" s="2">
        <v>0.86976122304866299</v>
      </c>
      <c r="C788" s="2" t="e">
        <v>#N/A</v>
      </c>
      <c r="D788" s="2">
        <v>1.0798480303392901</v>
      </c>
      <c r="F788" s="4">
        <v>1.8273604334432476</v>
      </c>
      <c r="G788" s="4">
        <v>1</v>
      </c>
      <c r="H788" s="4">
        <v>2.1138134059096103</v>
      </c>
    </row>
    <row r="789" spans="1:8" x14ac:dyDescent="0.2">
      <c r="A789" s="2" t="s">
        <v>762</v>
      </c>
      <c r="B789" s="2">
        <v>0.88571031862451799</v>
      </c>
      <c r="C789" s="2" t="e">
        <v>#N/A</v>
      </c>
      <c r="D789" s="2">
        <v>1.07019174627661</v>
      </c>
      <c r="F789" s="4">
        <v>1.8476741097811835</v>
      </c>
      <c r="G789" s="4">
        <v>1</v>
      </c>
      <c r="H789" s="4">
        <v>2.0997124181007076</v>
      </c>
    </row>
    <row r="790" spans="1:8" x14ac:dyDescent="0.2">
      <c r="A790" s="2" t="s">
        <v>718</v>
      </c>
      <c r="B790" s="2">
        <v>1.0706292119126199</v>
      </c>
      <c r="C790" s="2" t="e">
        <v>#N/A</v>
      </c>
      <c r="D790" s="2">
        <v>1.0672612447860801</v>
      </c>
      <c r="F790" s="4">
        <v>2.10034920639057</v>
      </c>
      <c r="G790" s="4">
        <v>1</v>
      </c>
      <c r="H790" s="4">
        <v>2.0954516665116949</v>
      </c>
    </row>
    <row r="791" spans="1:8" x14ac:dyDescent="0.2">
      <c r="A791" s="2" t="s">
        <v>757</v>
      </c>
      <c r="B791" s="2">
        <v>0.903915137465098</v>
      </c>
      <c r="C791" s="2" t="e">
        <v>#N/A</v>
      </c>
      <c r="D791" s="2">
        <v>1.0600057426174501</v>
      </c>
      <c r="F791" s="4">
        <v>1.8711369279848626</v>
      </c>
      <c r="G791" s="4">
        <v>1</v>
      </c>
      <c r="H791" s="4">
        <v>2.0849398207250953</v>
      </c>
    </row>
    <row r="792" spans="1:8" x14ac:dyDescent="0.2">
      <c r="A792" s="2" t="s">
        <v>700</v>
      </c>
      <c r="B792" s="2">
        <v>1.15625733066596</v>
      </c>
      <c r="C792" s="2" t="e">
        <v>#N/A</v>
      </c>
      <c r="D792" s="2">
        <v>1.05141859289071</v>
      </c>
      <c r="F792" s="4">
        <v>2.2287848101322383</v>
      </c>
      <c r="G792" s="4">
        <v>1</v>
      </c>
      <c r="H792" s="4">
        <v>2.0725667878511773</v>
      </c>
    </row>
    <row r="793" spans="1:8" x14ac:dyDescent="0.2">
      <c r="A793" s="2" t="s">
        <v>710</v>
      </c>
      <c r="B793" s="2">
        <v>1.1049391486534199</v>
      </c>
      <c r="C793" s="2" t="e">
        <v>#N/A</v>
      </c>
      <c r="D793" s="2">
        <v>1.0508785337003299</v>
      </c>
      <c r="F793" s="4">
        <v>2.1508980564028435</v>
      </c>
      <c r="G793" s="4">
        <v>1</v>
      </c>
      <c r="H793" s="4">
        <v>2.0717910873499781</v>
      </c>
    </row>
    <row r="794" spans="1:8" x14ac:dyDescent="0.2">
      <c r="A794" s="2" t="s">
        <v>751</v>
      </c>
      <c r="B794" s="2">
        <v>0.93782050875559297</v>
      </c>
      <c r="C794" s="2" t="e">
        <v>#N/A</v>
      </c>
      <c r="D794" s="2">
        <v>1.0438249095876999</v>
      </c>
      <c r="F794" s="4">
        <v>1.9156320904553799</v>
      </c>
      <c r="G794" s="4">
        <v>1</v>
      </c>
      <c r="H794" s="4">
        <v>2.0616864090804117</v>
      </c>
    </row>
    <row r="795" spans="1:8" x14ac:dyDescent="0.2">
      <c r="A795" s="2" t="s">
        <v>797</v>
      </c>
      <c r="B795" s="2">
        <v>0.720211128815886</v>
      </c>
      <c r="C795" s="2" t="e">
        <v>#N/A</v>
      </c>
      <c r="D795" s="2">
        <v>1.0416206191496</v>
      </c>
      <c r="F795" s="4">
        <v>1.6474231063005718</v>
      </c>
      <c r="G795" s="4">
        <v>1</v>
      </c>
      <c r="H795" s="4">
        <v>2.0585387684019256</v>
      </c>
    </row>
    <row r="796" spans="1:8" x14ac:dyDescent="0.2">
      <c r="A796" s="2" t="s">
        <v>1832</v>
      </c>
      <c r="B796" s="2">
        <v>0.65697107361217399</v>
      </c>
      <c r="C796" s="2" t="e">
        <v>#N/A</v>
      </c>
      <c r="D796" s="2">
        <v>1.0391094746548299</v>
      </c>
      <c r="F796" s="4">
        <v>1.5767687331975211</v>
      </c>
      <c r="G796" s="4">
        <v>1</v>
      </c>
      <c r="H796" s="4">
        <v>2.0549588073253138</v>
      </c>
    </row>
    <row r="797" spans="1:8" x14ac:dyDescent="0.2">
      <c r="A797" s="2" t="s">
        <v>789</v>
      </c>
      <c r="B797" s="2">
        <v>0.74139782450716696</v>
      </c>
      <c r="C797" s="2" t="e">
        <v>#N/A</v>
      </c>
      <c r="D797" s="2">
        <v>1.0294338124226501</v>
      </c>
      <c r="F797" s="4">
        <v>1.6717948532838547</v>
      </c>
      <c r="G797" s="4">
        <v>1</v>
      </c>
      <c r="H797" s="4">
        <v>2.0412230135292262</v>
      </c>
    </row>
    <row r="798" spans="1:8" x14ac:dyDescent="0.2">
      <c r="A798" s="2" t="s">
        <v>1736</v>
      </c>
      <c r="B798" s="2">
        <v>0.76362148387107698</v>
      </c>
      <c r="C798" s="2" t="e">
        <v>#N/A</v>
      </c>
      <c r="D798" s="2">
        <v>1.0262684181608701</v>
      </c>
      <c r="F798" s="4">
        <v>1.6977470010095721</v>
      </c>
      <c r="G798" s="4">
        <v>1</v>
      </c>
      <c r="H798" s="4">
        <v>2.0367493081921295</v>
      </c>
    </row>
    <row r="799" spans="1:8" x14ac:dyDescent="0.2">
      <c r="A799" s="2" t="s">
        <v>755</v>
      </c>
      <c r="B799" s="2">
        <v>0.91523980416490203</v>
      </c>
      <c r="C799" s="2" t="e">
        <v>#N/A</v>
      </c>
      <c r="D799" s="2">
        <v>1.0262396428415299</v>
      </c>
      <c r="F799" s="4">
        <v>1.8858825163867363</v>
      </c>
      <c r="G799" s="4">
        <v>1</v>
      </c>
      <c r="H799" s="4">
        <v>2.0367086845498372</v>
      </c>
    </row>
    <row r="800" spans="1:8" x14ac:dyDescent="0.2">
      <c r="A800" s="2" t="s">
        <v>768</v>
      </c>
      <c r="B800" s="2">
        <v>0.86435167031283699</v>
      </c>
      <c r="C800" s="2" t="e">
        <v>#N/A</v>
      </c>
      <c r="D800" s="2">
        <v>1.0246715978866401</v>
      </c>
      <c r="F800" s="4">
        <v>1.8205213630670858</v>
      </c>
      <c r="G800" s="4">
        <v>1</v>
      </c>
      <c r="H800" s="4">
        <v>2.034496217085489</v>
      </c>
    </row>
    <row r="801" spans="1:8" x14ac:dyDescent="0.2">
      <c r="A801" s="2" t="s">
        <v>713</v>
      </c>
      <c r="B801" s="2">
        <v>1.0976524199829201</v>
      </c>
      <c r="C801" s="2" t="e">
        <v>#N/A</v>
      </c>
      <c r="D801" s="2">
        <v>1.0191225828713499</v>
      </c>
      <c r="F801" s="4">
        <v>2.1400617422707744</v>
      </c>
      <c r="G801" s="4">
        <v>1</v>
      </c>
      <c r="H801" s="4">
        <v>2.0266859964007997</v>
      </c>
    </row>
    <row r="802" spans="1:8" x14ac:dyDescent="0.2">
      <c r="A802" s="2" t="s">
        <v>734</v>
      </c>
      <c r="B802" s="2">
        <v>0.99788307676019306</v>
      </c>
      <c r="C802" s="2" t="e">
        <v>#N/A</v>
      </c>
      <c r="D802" s="2">
        <v>1.0163142632050499</v>
      </c>
      <c r="F802" s="4">
        <v>1.9970674732818579</v>
      </c>
      <c r="G802" s="4">
        <v>1</v>
      </c>
      <c r="H802" s="4">
        <v>2.0227447295246654</v>
      </c>
    </row>
    <row r="803" spans="1:8" x14ac:dyDescent="0.2">
      <c r="A803" s="2" t="s">
        <v>721</v>
      </c>
      <c r="B803" s="2">
        <v>1.0621776964563701</v>
      </c>
      <c r="C803" s="2" t="e">
        <v>#N/A</v>
      </c>
      <c r="D803" s="2">
        <v>1.01539821277514</v>
      </c>
      <c r="F803" s="4">
        <v>2.0880810275229598</v>
      </c>
      <c r="G803" s="4">
        <v>1</v>
      </c>
      <c r="H803" s="4">
        <v>2.0214607797064752</v>
      </c>
    </row>
    <row r="804" spans="1:8" x14ac:dyDescent="0.2">
      <c r="A804" s="2" t="s">
        <v>817</v>
      </c>
      <c r="B804" s="2">
        <v>0.64946337500985096</v>
      </c>
      <c r="C804" s="2" t="e">
        <v>#N/A</v>
      </c>
      <c r="D804" s="2">
        <v>0.99461333057472701</v>
      </c>
      <c r="F804" s="4">
        <v>1.5685846363732789</v>
      </c>
      <c r="G804" s="4">
        <v>1</v>
      </c>
      <c r="H804" s="4">
        <v>1.9925464141403912</v>
      </c>
    </row>
    <row r="805" spans="1:8" x14ac:dyDescent="0.2">
      <c r="A805" s="2" t="s">
        <v>707</v>
      </c>
      <c r="B805" s="2">
        <v>1.12459201837228</v>
      </c>
      <c r="C805" s="2" t="e">
        <v>#N/A</v>
      </c>
      <c r="D805" s="2">
        <v>0.99332204282505099</v>
      </c>
      <c r="F805" s="4">
        <v>2.18039878029979</v>
      </c>
      <c r="G805" s="4">
        <v>1</v>
      </c>
      <c r="H805" s="4">
        <v>1.9907637784600505</v>
      </c>
    </row>
    <row r="806" spans="1:8" x14ac:dyDescent="0.2">
      <c r="A806" s="2" t="s">
        <v>774</v>
      </c>
      <c r="B806" s="2">
        <v>0.82812653723277796</v>
      </c>
      <c r="C806" s="2" t="e">
        <v>#N/A</v>
      </c>
      <c r="D806" s="2">
        <v>0.98452724846671402</v>
      </c>
      <c r="F806" s="4">
        <v>1.7753783842418971</v>
      </c>
      <c r="G806" s="4">
        <v>1</v>
      </c>
      <c r="H806" s="4">
        <v>1.9786648250476118</v>
      </c>
    </row>
    <row r="807" spans="1:8" x14ac:dyDescent="0.2">
      <c r="A807" s="2" t="s">
        <v>746</v>
      </c>
      <c r="B807" s="2">
        <v>0.94890578946083604</v>
      </c>
      <c r="C807" s="2" t="e">
        <v>#N/A</v>
      </c>
      <c r="D807" s="2">
        <v>0.98283257159319704</v>
      </c>
      <c r="F807" s="4">
        <v>1.9304079865699104</v>
      </c>
      <c r="G807" s="4">
        <v>1</v>
      </c>
      <c r="H807" s="4">
        <v>1.9763419302146434</v>
      </c>
    </row>
    <row r="808" spans="1:8" x14ac:dyDescent="0.2">
      <c r="A808" s="2" t="s">
        <v>747</v>
      </c>
      <c r="B808" s="2">
        <v>0.94817131089775897</v>
      </c>
      <c r="C808" s="2" t="e">
        <v>#N/A</v>
      </c>
      <c r="D808" s="2">
        <v>0.96895467255478096</v>
      </c>
      <c r="F808" s="4">
        <v>1.9294254626185916</v>
      </c>
      <c r="G808" s="4">
        <v>1</v>
      </c>
      <c r="H808" s="4">
        <v>1.9574218003940704</v>
      </c>
    </row>
    <row r="809" spans="1:8" x14ac:dyDescent="0.2">
      <c r="A809" s="2" t="s">
        <v>828</v>
      </c>
      <c r="B809" s="2">
        <v>0.62529890832361901</v>
      </c>
      <c r="C809" s="2" t="e">
        <v>#N/A</v>
      </c>
      <c r="D809" s="2">
        <v>0.96485810414427298</v>
      </c>
      <c r="F809" s="4">
        <v>1.5425303852576135</v>
      </c>
      <c r="G809" s="4">
        <v>1</v>
      </c>
      <c r="H809" s="4">
        <v>1.9518715363478158</v>
      </c>
    </row>
    <row r="810" spans="1:8" x14ac:dyDescent="0.2">
      <c r="A810" s="2" t="s">
        <v>790</v>
      </c>
      <c r="B810" s="2">
        <v>0.74097413521504396</v>
      </c>
      <c r="C810" s="2" t="e">
        <v>#N/A</v>
      </c>
      <c r="D810" s="2">
        <v>0.96250289561707902</v>
      </c>
      <c r="F810" s="4">
        <v>1.6713039542660642</v>
      </c>
      <c r="G810" s="4">
        <v>1</v>
      </c>
      <c r="H810" s="4">
        <v>1.9486876935887614</v>
      </c>
    </row>
    <row r="811" spans="1:8" x14ac:dyDescent="0.2">
      <c r="A811" s="2" t="s">
        <v>742</v>
      </c>
      <c r="B811" s="2">
        <v>0.96626488869675797</v>
      </c>
      <c r="C811" s="2" t="e">
        <v>#N/A</v>
      </c>
      <c r="D811" s="2">
        <v>0.96198783717403602</v>
      </c>
      <c r="F811" s="4">
        <v>1.9537757516119838</v>
      </c>
      <c r="G811" s="4">
        <v>1</v>
      </c>
      <c r="H811" s="4">
        <v>1.9479921142193708</v>
      </c>
    </row>
    <row r="812" spans="1:8" x14ac:dyDescent="0.2">
      <c r="A812" s="2" t="s">
        <v>832</v>
      </c>
      <c r="B812" s="2">
        <v>0.61786192489862901</v>
      </c>
      <c r="C812" s="2" t="e">
        <v>#N/A</v>
      </c>
      <c r="D812" s="2">
        <v>0.95792587670798601</v>
      </c>
      <c r="F812" s="4">
        <v>1.5345992180561214</v>
      </c>
      <c r="G812" s="4">
        <v>1</v>
      </c>
      <c r="H812" s="4">
        <v>1.9425151852925935</v>
      </c>
    </row>
    <row r="813" spans="1:8" x14ac:dyDescent="0.2">
      <c r="A813" s="2" t="s">
        <v>733</v>
      </c>
      <c r="B813" s="2">
        <v>1.0045268735696</v>
      </c>
      <c r="C813" s="2" t="e">
        <v>#N/A</v>
      </c>
      <c r="D813" s="2">
        <v>0.955026777235361</v>
      </c>
      <c r="F813" s="4">
        <v>2.0062854353329564</v>
      </c>
      <c r="G813" s="4">
        <v>1</v>
      </c>
      <c r="H813" s="4">
        <v>1.9386156153377248</v>
      </c>
    </row>
    <row r="814" spans="1:8" x14ac:dyDescent="0.2">
      <c r="A814" s="2" t="s">
        <v>725</v>
      </c>
      <c r="B814" s="2">
        <v>1.0434729865527701</v>
      </c>
      <c r="C814" s="2" t="e">
        <v>#N/A</v>
      </c>
      <c r="D814" s="2">
        <v>0.947282012040493</v>
      </c>
      <c r="F814" s="4">
        <v>2.0611835540550145</v>
      </c>
      <c r="G814" s="4">
        <v>1</v>
      </c>
      <c r="H814" s="4">
        <v>1.9282365023146892</v>
      </c>
    </row>
    <row r="815" spans="1:8" x14ac:dyDescent="0.2">
      <c r="A815" s="2" t="s">
        <v>728</v>
      </c>
      <c r="B815" s="2">
        <v>1.03112117306061</v>
      </c>
      <c r="C815" s="2" t="e">
        <v>#N/A</v>
      </c>
      <c r="D815" s="2">
        <v>0.94104391583484603</v>
      </c>
      <c r="F815" s="4">
        <v>2.0436118027398598</v>
      </c>
      <c r="G815" s="4">
        <v>1</v>
      </c>
      <c r="H815" s="4">
        <v>1.9199169637239324</v>
      </c>
    </row>
    <row r="816" spans="1:8" x14ac:dyDescent="0.2">
      <c r="A816" s="2" t="s">
        <v>761</v>
      </c>
      <c r="B816" s="2">
        <v>0.89134710693947705</v>
      </c>
      <c r="C816" s="2" t="e">
        <v>#N/A</v>
      </c>
      <c r="D816" s="2">
        <v>0.93301880086198297</v>
      </c>
      <c r="F816" s="4">
        <v>1.8549073228348003</v>
      </c>
      <c r="G816" s="4">
        <v>1</v>
      </c>
      <c r="H816" s="4">
        <v>1.909266909233994</v>
      </c>
    </row>
    <row r="817" spans="1:8" x14ac:dyDescent="0.2">
      <c r="A817" s="2" t="s">
        <v>729</v>
      </c>
      <c r="B817" s="2">
        <v>1.0251647405645901</v>
      </c>
      <c r="C817" s="2" t="e">
        <v>#N/A</v>
      </c>
      <c r="D817" s="2">
        <v>0.932446816754956</v>
      </c>
      <c r="F817" s="4">
        <v>2.0351917683819005</v>
      </c>
      <c r="G817" s="4">
        <v>1</v>
      </c>
      <c r="H817" s="4">
        <v>1.9085100938019677</v>
      </c>
    </row>
    <row r="818" spans="1:8" x14ac:dyDescent="0.2">
      <c r="A818" s="2" t="s">
        <v>785</v>
      </c>
      <c r="B818" s="2">
        <v>0.76081844786725605</v>
      </c>
      <c r="C818" s="2" t="e">
        <v>#N/A</v>
      </c>
      <c r="D818" s="2">
        <v>0.93019691990828002</v>
      </c>
      <c r="F818" s="4">
        <v>1.6944516227023947</v>
      </c>
      <c r="G818" s="4">
        <v>1</v>
      </c>
      <c r="H818" s="4">
        <v>1.9055360734918929</v>
      </c>
    </row>
    <row r="819" spans="1:8" x14ac:dyDescent="0.2">
      <c r="A819" s="2" t="s">
        <v>692</v>
      </c>
      <c r="B819" s="2">
        <v>1.2183904967289401</v>
      </c>
      <c r="C819" s="2" t="e">
        <v>#N/A</v>
      </c>
      <c r="D819" s="2">
        <v>0.92611725724539795</v>
      </c>
      <c r="F819" s="4">
        <v>2.3268698156907006</v>
      </c>
      <c r="G819" s="4">
        <v>1</v>
      </c>
      <c r="H819" s="4">
        <v>1.9001551974929534</v>
      </c>
    </row>
    <row r="820" spans="1:8" x14ac:dyDescent="0.2">
      <c r="A820" s="2" t="s">
        <v>735</v>
      </c>
      <c r="B820" s="2">
        <v>0.99731632404892001</v>
      </c>
      <c r="C820" s="2" t="e">
        <v>#N/A</v>
      </c>
      <c r="D820" s="2">
        <v>0.92169200202691903</v>
      </c>
      <c r="F820" s="4">
        <v>1.996283093295991</v>
      </c>
      <c r="G820" s="4">
        <v>1</v>
      </c>
      <c r="H820" s="4">
        <v>1.8943356802295359</v>
      </c>
    </row>
    <row r="821" spans="1:8" x14ac:dyDescent="0.2">
      <c r="A821" s="2" t="s">
        <v>791</v>
      </c>
      <c r="B821" s="2">
        <v>0.73406089505371896</v>
      </c>
      <c r="C821" s="2" t="e">
        <v>#N/A</v>
      </c>
      <c r="D821" s="2">
        <v>0.905597345430046</v>
      </c>
      <c r="F821" s="4">
        <v>1.6633144024962903</v>
      </c>
      <c r="G821" s="4">
        <v>1</v>
      </c>
      <c r="H821" s="4">
        <v>1.8733199792679089</v>
      </c>
    </row>
    <row r="822" spans="1:8" x14ac:dyDescent="0.2">
      <c r="A822" s="2" t="s">
        <v>805</v>
      </c>
      <c r="B822" s="2">
        <v>0.68352303400191405</v>
      </c>
      <c r="C822" s="2" t="e">
        <v>#N/A</v>
      </c>
      <c r="D822" s="2">
        <v>0.88929118797580997</v>
      </c>
      <c r="F822" s="4">
        <v>1.6060569310457178</v>
      </c>
      <c r="G822" s="4">
        <v>1</v>
      </c>
      <c r="H822" s="4">
        <v>1.8522658614914751</v>
      </c>
    </row>
    <row r="823" spans="1:8" x14ac:dyDescent="0.2">
      <c r="A823" s="2" t="s">
        <v>766</v>
      </c>
      <c r="B823" s="2">
        <v>0.87459958967122597</v>
      </c>
      <c r="C823" s="2" t="e">
        <v>#N/A</v>
      </c>
      <c r="D823" s="2">
        <v>0.88866469487182598</v>
      </c>
      <c r="F823" s="4">
        <v>1.8334991404008578</v>
      </c>
      <c r="G823" s="4">
        <v>1</v>
      </c>
      <c r="H823" s="4">
        <v>1.8514616860887159</v>
      </c>
    </row>
    <row r="824" spans="1:8" x14ac:dyDescent="0.2">
      <c r="A824" s="2" t="s">
        <v>779</v>
      </c>
      <c r="B824" s="2">
        <v>0.81836202550950898</v>
      </c>
      <c r="C824" s="2" t="e">
        <v>#N/A</v>
      </c>
      <c r="D824" s="2">
        <v>0.88557334328465198</v>
      </c>
      <c r="F824" s="4">
        <v>1.7634027632296023</v>
      </c>
      <c r="G824" s="4">
        <v>1</v>
      </c>
      <c r="H824" s="4">
        <v>1.8474986924075467</v>
      </c>
    </row>
    <row r="825" spans="1:8" x14ac:dyDescent="0.2">
      <c r="A825" s="2" t="s">
        <v>781</v>
      </c>
      <c r="B825" s="2">
        <v>0.79894933480029795</v>
      </c>
      <c r="C825" s="2" t="e">
        <v>#N/A</v>
      </c>
      <c r="D825" s="2">
        <v>0.87436091205216904</v>
      </c>
      <c r="F825" s="4">
        <v>1.7398336041018134</v>
      </c>
      <c r="G825" s="4">
        <v>1</v>
      </c>
      <c r="H825" s="4">
        <v>1.8331958337423346</v>
      </c>
    </row>
    <row r="826" spans="1:8" x14ac:dyDescent="0.2">
      <c r="A826" s="2" t="s">
        <v>802</v>
      </c>
      <c r="B826" s="2">
        <v>0.69065161498879502</v>
      </c>
      <c r="C826" s="2" t="e">
        <v>#N/A</v>
      </c>
      <c r="D826" s="2">
        <v>0.84929753889076098</v>
      </c>
      <c r="F826" s="4">
        <v>1.6140123468742968</v>
      </c>
      <c r="G826" s="4">
        <v>1</v>
      </c>
      <c r="H826" s="4">
        <v>1.8016234850457058</v>
      </c>
    </row>
    <row r="827" spans="1:8" x14ac:dyDescent="0.2">
      <c r="A827" s="2" t="s">
        <v>771</v>
      </c>
      <c r="B827" s="2">
        <v>0.84727647308438503</v>
      </c>
      <c r="C827" s="2" t="e">
        <v>#N/A</v>
      </c>
      <c r="D827" s="2">
        <v>0.84810102878969096</v>
      </c>
      <c r="F827" s="4">
        <v>1.7991013648207685</v>
      </c>
      <c r="G827" s="4">
        <v>1</v>
      </c>
      <c r="H827" s="4">
        <v>1.8001299143482345</v>
      </c>
    </row>
    <row r="828" spans="1:8" x14ac:dyDescent="0.2">
      <c r="A828" s="2" t="s">
        <v>815</v>
      </c>
      <c r="B828" s="2">
        <v>0.65808597482973696</v>
      </c>
      <c r="C828" s="2" t="e">
        <v>#N/A</v>
      </c>
      <c r="D828" s="2">
        <v>0.84632069292547896</v>
      </c>
      <c r="F828" s="4">
        <v>1.5779877162576563</v>
      </c>
      <c r="G828" s="4">
        <v>1</v>
      </c>
      <c r="H828" s="4">
        <v>1.7979098615098448</v>
      </c>
    </row>
    <row r="829" spans="1:8" x14ac:dyDescent="0.2">
      <c r="A829" s="2" t="s">
        <v>765</v>
      </c>
      <c r="B829" s="2">
        <v>0.87632374032050198</v>
      </c>
      <c r="C829" s="2" t="e">
        <v>#N/A</v>
      </c>
      <c r="D829" s="2">
        <v>0.84025500412257403</v>
      </c>
      <c r="F829" s="4">
        <v>1.8356916470451052</v>
      </c>
      <c r="G829" s="4">
        <v>1</v>
      </c>
      <c r="H829" s="4">
        <v>1.7903665708288092</v>
      </c>
    </row>
    <row r="830" spans="1:8" x14ac:dyDescent="0.2">
      <c r="A830" s="2" t="s">
        <v>800</v>
      </c>
      <c r="B830" s="2">
        <v>0.71144704283587101</v>
      </c>
      <c r="C830" s="2" t="e">
        <v>#N/A</v>
      </c>
      <c r="D830" s="2">
        <v>0.83841351865499902</v>
      </c>
      <c r="F830" s="4">
        <v>1.6374456741075352</v>
      </c>
      <c r="G830" s="4">
        <v>1</v>
      </c>
      <c r="H830" s="4">
        <v>1.7880827681633951</v>
      </c>
    </row>
    <row r="831" spans="1:8" x14ac:dyDescent="0.2">
      <c r="A831" s="2" t="s">
        <v>812</v>
      </c>
      <c r="B831" s="2">
        <v>0.66721250773799201</v>
      </c>
      <c r="C831" s="2" t="e">
        <v>#N/A</v>
      </c>
      <c r="D831" s="2">
        <v>0.83537209212462504</v>
      </c>
      <c r="F831" s="4">
        <v>1.5880017559287565</v>
      </c>
      <c r="G831" s="4">
        <v>1</v>
      </c>
      <c r="H831" s="4">
        <v>1.7843171809636036</v>
      </c>
    </row>
    <row r="832" spans="1:8" x14ac:dyDescent="0.2">
      <c r="A832" s="2" t="s">
        <v>829</v>
      </c>
      <c r="B832" s="2">
        <v>0.62355122163524601</v>
      </c>
      <c r="C832" s="2" t="e">
        <v>#N/A</v>
      </c>
      <c r="D832" s="2">
        <v>0.82198038058962297</v>
      </c>
      <c r="F832" s="4">
        <v>1.5406628889983851</v>
      </c>
      <c r="G832" s="4">
        <v>1</v>
      </c>
      <c r="H832" s="4">
        <v>1.7678310209841133</v>
      </c>
    </row>
    <row r="833" spans="1:8" x14ac:dyDescent="0.2">
      <c r="A833" s="2" t="s">
        <v>806</v>
      </c>
      <c r="B833" s="2">
        <v>0.68258578295632599</v>
      </c>
      <c r="C833" s="2" t="e">
        <v>#N/A</v>
      </c>
      <c r="D833" s="2">
        <v>0.82168040985177404</v>
      </c>
      <c r="F833" s="4">
        <v>1.6050138903151299</v>
      </c>
      <c r="G833" s="4">
        <v>1</v>
      </c>
      <c r="H833" s="4">
        <v>1.7674634849257038</v>
      </c>
    </row>
    <row r="834" spans="1:8" x14ac:dyDescent="0.2">
      <c r="A834" s="2" t="s">
        <v>816</v>
      </c>
      <c r="B834" s="2">
        <v>0.65537728337920598</v>
      </c>
      <c r="C834" s="2" t="e">
        <v>#N/A</v>
      </c>
      <c r="D834" s="2">
        <v>0.81063467085363905</v>
      </c>
      <c r="F834" s="4">
        <v>1.5750277893872409</v>
      </c>
      <c r="G834" s="4">
        <v>1</v>
      </c>
      <c r="H834" s="4">
        <v>1.7539828856325701</v>
      </c>
    </row>
    <row r="835" spans="1:8" x14ac:dyDescent="0.2">
      <c r="A835" s="2" t="s">
        <v>809</v>
      </c>
      <c r="B835" s="2">
        <v>0.672640354424618</v>
      </c>
      <c r="C835" s="2" t="e">
        <v>#N/A</v>
      </c>
      <c r="D835" s="2">
        <v>0.81061986002077702</v>
      </c>
      <c r="F835" s="4">
        <v>1.5939875426712735</v>
      </c>
      <c r="G835" s="4">
        <v>1</v>
      </c>
      <c r="H835" s="4">
        <v>1.7539648791840274</v>
      </c>
    </row>
    <row r="836" spans="1:8" x14ac:dyDescent="0.2">
      <c r="A836" s="2" t="s">
        <v>777</v>
      </c>
      <c r="B836" s="2">
        <v>0.826215405197395</v>
      </c>
      <c r="C836" s="2" t="e">
        <v>#N/A</v>
      </c>
      <c r="D836" s="2">
        <v>0.80629960047235205</v>
      </c>
      <c r="F836" s="4">
        <v>1.7730281050310031</v>
      </c>
      <c r="G836" s="4">
        <v>1</v>
      </c>
      <c r="H836" s="4">
        <v>1.7487203550153974</v>
      </c>
    </row>
    <row r="837" spans="1:8" x14ac:dyDescent="0.2">
      <c r="A837" s="2" t="s">
        <v>823</v>
      </c>
      <c r="B837" s="2">
        <v>0.64293308947662597</v>
      </c>
      <c r="C837" s="2" t="e">
        <v>#N/A</v>
      </c>
      <c r="D837" s="2">
        <v>0.79920035644112697</v>
      </c>
      <c r="F837" s="4">
        <v>1.5615005629496175</v>
      </c>
      <c r="G837" s="4">
        <v>1</v>
      </c>
      <c r="H837" s="4">
        <v>1.7401363526874907</v>
      </c>
    </row>
    <row r="838" spans="1:8" x14ac:dyDescent="0.2">
      <c r="A838" s="2" t="s">
        <v>726</v>
      </c>
      <c r="B838" s="2">
        <v>1.0393499414287299</v>
      </c>
      <c r="C838" s="2" t="e">
        <v>#N/A</v>
      </c>
      <c r="D838" s="2">
        <v>0.79654207426541801</v>
      </c>
      <c r="F838" s="4">
        <v>2.0553013540765677</v>
      </c>
      <c r="G838" s="4">
        <v>1</v>
      </c>
      <c r="H838" s="4">
        <v>1.7369329630214141</v>
      </c>
    </row>
    <row r="839" spans="1:8" x14ac:dyDescent="0.2">
      <c r="A839" s="2" t="s">
        <v>839</v>
      </c>
      <c r="B839" s="2">
        <v>0.59492978856018197</v>
      </c>
      <c r="C839" s="2" t="e">
        <v>#N/A</v>
      </c>
      <c r="D839" s="2">
        <v>0.79608309151338796</v>
      </c>
      <c r="F839" s="4">
        <v>1.5103990773913449</v>
      </c>
      <c r="G839" s="4">
        <v>1</v>
      </c>
      <c r="H839" s="4">
        <v>1.7363804585439384</v>
      </c>
    </row>
    <row r="840" spans="1:8" x14ac:dyDescent="0.2">
      <c r="A840" s="2" t="s">
        <v>759</v>
      </c>
      <c r="B840" s="2">
        <v>0.89663664228556705</v>
      </c>
      <c r="C840" s="2" t="e">
        <v>#N/A</v>
      </c>
      <c r="D840" s="2">
        <v>0.79481833468751595</v>
      </c>
      <c r="F840" s="4">
        <v>1.8617206869367282</v>
      </c>
      <c r="G840" s="4">
        <v>1</v>
      </c>
      <c r="H840" s="4">
        <v>1.734858905729727</v>
      </c>
    </row>
    <row r="841" spans="1:8" x14ac:dyDescent="0.2">
      <c r="A841" s="2" t="s">
        <v>825</v>
      </c>
      <c r="B841" s="2">
        <v>0.63849342119635599</v>
      </c>
      <c r="C841" s="2" t="e">
        <v>#N/A</v>
      </c>
      <c r="D841" s="2">
        <v>0.78511396491475305</v>
      </c>
      <c r="F841" s="4">
        <v>1.5567026754226698</v>
      </c>
      <c r="G841" s="4">
        <v>1</v>
      </c>
      <c r="H841" s="4">
        <v>1.7232284395465036</v>
      </c>
    </row>
    <row r="842" spans="1:8" x14ac:dyDescent="0.2">
      <c r="A842" s="2" t="s">
        <v>796</v>
      </c>
      <c r="B842" s="2">
        <v>0.72125710909476004</v>
      </c>
      <c r="C842" s="2" t="e">
        <v>#N/A</v>
      </c>
      <c r="D842" s="2">
        <v>0.78355538877929098</v>
      </c>
      <c r="F842" s="4">
        <v>1.6486179512594283</v>
      </c>
      <c r="G842" s="4">
        <v>1</v>
      </c>
      <c r="H842" s="4">
        <v>1.7213678020506538</v>
      </c>
    </row>
    <row r="843" spans="1:8" x14ac:dyDescent="0.2">
      <c r="A843" s="2" t="s">
        <v>798</v>
      </c>
      <c r="B843" s="2">
        <v>0.71769296050930298</v>
      </c>
      <c r="C843" s="2" t="e">
        <v>#N/A</v>
      </c>
      <c r="D843" s="2">
        <v>0.76963025191801404</v>
      </c>
      <c r="F843" s="4">
        <v>1.6445501011755841</v>
      </c>
      <c r="G843" s="4">
        <v>1</v>
      </c>
      <c r="H843" s="4">
        <v>1.7048327962151004</v>
      </c>
    </row>
    <row r="844" spans="1:8" x14ac:dyDescent="0.2">
      <c r="A844" s="2" t="s">
        <v>793</v>
      </c>
      <c r="B844" s="2">
        <v>0.728559401233704</v>
      </c>
      <c r="C844" s="2" t="e">
        <v>#N/A</v>
      </c>
      <c r="D844" s="2">
        <v>0.76323745622912198</v>
      </c>
      <c r="F844" s="4">
        <v>1.6569836892204273</v>
      </c>
      <c r="G844" s="4">
        <v>1</v>
      </c>
      <c r="H844" s="4">
        <v>1.6972951418211095</v>
      </c>
    </row>
    <row r="845" spans="1:8" x14ac:dyDescent="0.2">
      <c r="A845" s="2" t="s">
        <v>841</v>
      </c>
      <c r="B845" s="2">
        <v>0.58509400780785803</v>
      </c>
      <c r="C845" s="2" t="e">
        <v>#N/A</v>
      </c>
      <c r="D845" s="2">
        <v>0.76063408042911096</v>
      </c>
      <c r="F845" s="4">
        <v>1.5001367368815028</v>
      </c>
      <c r="G845" s="4">
        <v>1</v>
      </c>
      <c r="H845" s="4">
        <v>1.6942350961772183</v>
      </c>
    </row>
    <row r="846" spans="1:8" x14ac:dyDescent="0.2">
      <c r="A846" s="2" t="s">
        <v>776</v>
      </c>
      <c r="B846" s="2">
        <v>0.82667557454843998</v>
      </c>
      <c r="C846" s="2" t="e">
        <v>#N/A</v>
      </c>
      <c r="D846" s="2">
        <v>0.75981906256022202</v>
      </c>
      <c r="F846" s="4">
        <v>1.7735937292994084</v>
      </c>
      <c r="G846" s="4">
        <v>1</v>
      </c>
      <c r="H846" s="4">
        <v>1.6932782467551597</v>
      </c>
    </row>
    <row r="847" spans="1:8" x14ac:dyDescent="0.2">
      <c r="A847" s="2" t="s">
        <v>807</v>
      </c>
      <c r="B847" s="2">
        <v>0.67480371978715004</v>
      </c>
      <c r="C847" s="2" t="e">
        <v>#N/A</v>
      </c>
      <c r="D847" s="2">
        <v>0.75571364775522898</v>
      </c>
      <c r="F847" s="4">
        <v>1.5963795687799653</v>
      </c>
      <c r="G847" s="4">
        <v>1</v>
      </c>
      <c r="H847" s="4">
        <v>1.6884666075558246</v>
      </c>
    </row>
    <row r="848" spans="1:8" x14ac:dyDescent="0.2">
      <c r="A848" s="2" t="s">
        <v>801</v>
      </c>
      <c r="B848" s="2">
        <v>0.70076716194893096</v>
      </c>
      <c r="C848" s="2" t="e">
        <v>#N/A</v>
      </c>
      <c r="D848" s="2">
        <v>0.752047460856061</v>
      </c>
      <c r="F848" s="4">
        <v>1.6253688628305332</v>
      </c>
      <c r="G848" s="4">
        <v>1</v>
      </c>
      <c r="H848" s="4">
        <v>1.6841813114219923</v>
      </c>
    </row>
    <row r="849" spans="1:8" x14ac:dyDescent="0.2">
      <c r="A849" s="2" t="s">
        <v>786</v>
      </c>
      <c r="B849" s="2">
        <v>0.75813137151701904</v>
      </c>
      <c r="C849" s="2" t="e">
        <v>#N/A</v>
      </c>
      <c r="D849" s="2">
        <v>0.74950644921401</v>
      </c>
      <c r="F849" s="4">
        <v>1.6912985770476803</v>
      </c>
      <c r="G849" s="4">
        <v>1</v>
      </c>
      <c r="H849" s="4">
        <v>1.6812175819728663</v>
      </c>
    </row>
    <row r="850" spans="1:8" x14ac:dyDescent="0.2">
      <c r="A850" s="2" t="s">
        <v>1841</v>
      </c>
      <c r="B850" s="2">
        <v>0.63992152262459201</v>
      </c>
      <c r="C850" s="2" t="e">
        <v>#N/A</v>
      </c>
      <c r="D850" s="2">
        <v>0.74391180130692802</v>
      </c>
      <c r="F850" s="4">
        <v>1.5582443941746063</v>
      </c>
      <c r="G850" s="4">
        <v>1</v>
      </c>
      <c r="H850" s="4">
        <v>1.6747105889989162</v>
      </c>
    </row>
    <row r="851" spans="1:8" x14ac:dyDescent="0.2">
      <c r="A851" s="2" t="s">
        <v>827</v>
      </c>
      <c r="B851" s="2">
        <v>0.62632690544763203</v>
      </c>
      <c r="C851" s="2" t="e">
        <v>#N/A</v>
      </c>
      <c r="D851" s="2">
        <v>0.74229979566783699</v>
      </c>
      <c r="F851" s="4">
        <v>1.5436299120757389</v>
      </c>
      <c r="G851" s="4">
        <v>1</v>
      </c>
      <c r="H851" s="4">
        <v>1.6728403841629982</v>
      </c>
    </row>
    <row r="852" spans="1:8" x14ac:dyDescent="0.2">
      <c r="A852" s="2" t="s">
        <v>818</v>
      </c>
      <c r="B852" s="2">
        <v>0.64797720119497704</v>
      </c>
      <c r="C852" s="2" t="e">
        <v>#N/A</v>
      </c>
      <c r="D852" s="2">
        <v>0.74201978897659404</v>
      </c>
      <c r="F852" s="4">
        <v>1.5669696109959841</v>
      </c>
      <c r="G852" s="4">
        <v>1</v>
      </c>
      <c r="H852" s="4">
        <v>1.6725157410228497</v>
      </c>
    </row>
    <row r="853" spans="1:8" x14ac:dyDescent="0.2">
      <c r="A853" s="2" t="s">
        <v>764</v>
      </c>
      <c r="B853" s="2">
        <v>0.88054877497919704</v>
      </c>
      <c r="C853" s="2" t="e">
        <v>#N/A</v>
      </c>
      <c r="D853" s="2">
        <v>0.74174687563128205</v>
      </c>
      <c r="F853" s="4">
        <v>1.8410754797331197</v>
      </c>
      <c r="G853" s="4">
        <v>1</v>
      </c>
      <c r="H853" s="4">
        <v>1.6721993826224544</v>
      </c>
    </row>
    <row r="854" spans="1:8" x14ac:dyDescent="0.2">
      <c r="A854" s="2" t="s">
        <v>838</v>
      </c>
      <c r="B854" s="2">
        <v>0.59882193863912203</v>
      </c>
      <c r="C854" s="2" t="e">
        <v>#N/A</v>
      </c>
      <c r="D854" s="2">
        <v>0.73844354508522603</v>
      </c>
      <c r="F854" s="4">
        <v>1.5144793831609489</v>
      </c>
      <c r="G854" s="4">
        <v>1</v>
      </c>
      <c r="H854" s="4">
        <v>1.6683749373797758</v>
      </c>
    </row>
    <row r="855" spans="1:8" x14ac:dyDescent="0.2">
      <c r="A855" s="2" t="s">
        <v>773</v>
      </c>
      <c r="B855" s="2">
        <v>0.82831483247472304</v>
      </c>
      <c r="C855" s="2" t="e">
        <v>#N/A</v>
      </c>
      <c r="D855" s="2">
        <v>0.736692046797918</v>
      </c>
      <c r="F855" s="4">
        <v>1.7756101152102408</v>
      </c>
      <c r="G855" s="4">
        <v>1</v>
      </c>
      <c r="H855" s="4">
        <v>1.6663506823124892</v>
      </c>
    </row>
    <row r="856" spans="1:8" x14ac:dyDescent="0.2">
      <c r="A856" s="2" t="s">
        <v>821</v>
      </c>
      <c r="B856" s="2">
        <v>0.64476218016236797</v>
      </c>
      <c r="C856" s="2" t="e">
        <v>#N/A</v>
      </c>
      <c r="D856" s="2">
        <v>0.73196736791193795</v>
      </c>
      <c r="F856" s="4">
        <v>1.5634815342288635</v>
      </c>
      <c r="G856" s="4">
        <v>1</v>
      </c>
      <c r="H856" s="4">
        <v>1.6609024800697365</v>
      </c>
    </row>
    <row r="857" spans="1:8" x14ac:dyDescent="0.2">
      <c r="A857" s="2" t="s">
        <v>1849</v>
      </c>
      <c r="B857" s="2">
        <v>0.61889780497193403</v>
      </c>
      <c r="C857" s="2" t="e">
        <v>#N/A</v>
      </c>
      <c r="D857" s="2">
        <v>0.73175567957203702</v>
      </c>
      <c r="F857" s="4">
        <v>1.5357014825985513</v>
      </c>
      <c r="G857" s="4">
        <v>1</v>
      </c>
      <c r="H857" s="4">
        <v>1.6606587917744535</v>
      </c>
    </row>
    <row r="858" spans="1:8" x14ac:dyDescent="0.2">
      <c r="A858" s="2" t="s">
        <v>787</v>
      </c>
      <c r="B858" s="2">
        <v>0.75483496996269195</v>
      </c>
      <c r="C858" s="2" t="e">
        <v>#N/A</v>
      </c>
      <c r="D858" s="2">
        <v>0.72561954913031701</v>
      </c>
      <c r="F858" s="4">
        <v>1.6874385549458712</v>
      </c>
      <c r="G858" s="4">
        <v>1</v>
      </c>
      <c r="H858" s="4">
        <v>1.6536106082971098</v>
      </c>
    </row>
    <row r="859" spans="1:8" x14ac:dyDescent="0.2">
      <c r="A859" s="2" t="s">
        <v>810</v>
      </c>
      <c r="B859" s="2">
        <v>0.669135679816238</v>
      </c>
      <c r="C859" s="2" t="e">
        <v>#N/A</v>
      </c>
      <c r="D859" s="2">
        <v>0.71966668837668502</v>
      </c>
      <c r="F859" s="4">
        <v>1.5901200394258803</v>
      </c>
      <c r="G859" s="4">
        <v>1</v>
      </c>
      <c r="H859" s="4">
        <v>1.6468015234184954</v>
      </c>
    </row>
    <row r="860" spans="1:8" x14ac:dyDescent="0.2">
      <c r="A860" s="2" t="s">
        <v>803</v>
      </c>
      <c r="B860" s="2">
        <v>0.68943046233958605</v>
      </c>
      <c r="C860" s="2" t="e">
        <v>#N/A</v>
      </c>
      <c r="D860" s="2">
        <v>0.71665969152739395</v>
      </c>
      <c r="F860" s="4">
        <v>1.6126467626819336</v>
      </c>
      <c r="G860" s="4">
        <v>1</v>
      </c>
      <c r="H860" s="4">
        <v>1.64337268377721</v>
      </c>
    </row>
    <row r="861" spans="1:8" x14ac:dyDescent="0.2">
      <c r="A861" s="2" t="s">
        <v>824</v>
      </c>
      <c r="B861" s="2">
        <v>0.64001304073152099</v>
      </c>
      <c r="C861" s="2" t="e">
        <v>#N/A</v>
      </c>
      <c r="D861" s="2">
        <v>0.70397432411082195</v>
      </c>
      <c r="F861" s="4">
        <v>1.5583432453498955</v>
      </c>
      <c r="G861" s="4">
        <v>1</v>
      </c>
      <c r="H861" s="4">
        <v>1.6289861345389702</v>
      </c>
    </row>
    <row r="862" spans="1:8" x14ac:dyDescent="0.2">
      <c r="A862" s="2" t="s">
        <v>808</v>
      </c>
      <c r="B862" s="2">
        <v>0.673772425879828</v>
      </c>
      <c r="C862" s="2" t="e">
        <v>#N/A</v>
      </c>
      <c r="D862" s="2">
        <v>0.70235822206240195</v>
      </c>
      <c r="F862" s="4">
        <v>1.5952388230338008</v>
      </c>
      <c r="G862" s="4">
        <v>1</v>
      </c>
      <c r="H862" s="4">
        <v>1.6271623715221213</v>
      </c>
    </row>
    <row r="863" spans="1:8" x14ac:dyDescent="0.2">
      <c r="A863" s="2" t="s">
        <v>763</v>
      </c>
      <c r="B863" s="2">
        <v>0.88057065715938598</v>
      </c>
      <c r="C863" s="2" t="e">
        <v>#N/A</v>
      </c>
      <c r="D863" s="2">
        <v>0.69961980145743896</v>
      </c>
      <c r="F863" s="4">
        <v>1.8411034045888757</v>
      </c>
      <c r="G863" s="4">
        <v>1</v>
      </c>
      <c r="H863" s="4">
        <v>1.6240767376068996</v>
      </c>
    </row>
    <row r="864" spans="1:8" x14ac:dyDescent="0.2">
      <c r="A864" s="2" t="s">
        <v>784</v>
      </c>
      <c r="B864" s="2">
        <v>0.76168129090556502</v>
      </c>
      <c r="C864" s="2" t="e">
        <v>#N/A</v>
      </c>
      <c r="D864" s="2">
        <v>0.69855494690303499</v>
      </c>
      <c r="F864" s="4">
        <v>1.6954653387271013</v>
      </c>
      <c r="G864" s="4">
        <v>1</v>
      </c>
      <c r="H864" s="4">
        <v>1.6228784473370681</v>
      </c>
    </row>
    <row r="865" spans="1:8" x14ac:dyDescent="0.2">
      <c r="A865" s="2" t="s">
        <v>788</v>
      </c>
      <c r="B865" s="2">
        <v>0.75045528636377001</v>
      </c>
      <c r="C865" s="2" t="e">
        <v>#N/A</v>
      </c>
      <c r="D865" s="2">
        <v>0.687473759175665</v>
      </c>
      <c r="F865" s="4">
        <v>1.6823236552160343</v>
      </c>
      <c r="G865" s="4">
        <v>1</v>
      </c>
      <c r="H865" s="4">
        <v>1.6104610394041463</v>
      </c>
    </row>
    <row r="866" spans="1:8" x14ac:dyDescent="0.2">
      <c r="A866" s="2" t="s">
        <v>1866</v>
      </c>
      <c r="B866" s="2">
        <v>0.59235601344218802</v>
      </c>
      <c r="C866" s="2" t="e">
        <v>#N/A</v>
      </c>
      <c r="D866" s="2">
        <v>0.67893769721977204</v>
      </c>
      <c r="F866" s="4">
        <v>1.5077069200610285</v>
      </c>
      <c r="G866" s="4">
        <v>1</v>
      </c>
      <c r="H866" s="4">
        <v>1.6009604823469772</v>
      </c>
    </row>
    <row r="867" spans="1:8" x14ac:dyDescent="0.2">
      <c r="A867" s="2" t="s">
        <v>822</v>
      </c>
      <c r="B867" s="2">
        <v>0.64446566076334399</v>
      </c>
      <c r="C867" s="2" t="e">
        <v>#N/A</v>
      </c>
      <c r="D867" s="2">
        <v>0.66903912760852902</v>
      </c>
      <c r="F867" s="4">
        <v>1.5631602224113614</v>
      </c>
      <c r="G867" s="4">
        <v>1</v>
      </c>
      <c r="H867" s="4">
        <v>1.5900136243772274</v>
      </c>
    </row>
    <row r="868" spans="1:8" x14ac:dyDescent="0.2">
      <c r="A868" s="2" t="s">
        <v>1737</v>
      </c>
      <c r="B868" s="2">
        <v>0.76180724327965599</v>
      </c>
      <c r="C868" s="2" t="e">
        <v>#N/A</v>
      </c>
      <c r="D868" s="2">
        <v>0.64931102452391998</v>
      </c>
      <c r="F868" s="4">
        <v>1.695613365302755</v>
      </c>
      <c r="G868" s="4">
        <v>1</v>
      </c>
      <c r="H868" s="4">
        <v>1.5684190005270122</v>
      </c>
    </row>
    <row r="869" spans="1:8" x14ac:dyDescent="0.2">
      <c r="A869" s="2" t="s">
        <v>804</v>
      </c>
      <c r="B869" s="2">
        <v>0.68676005023748299</v>
      </c>
      <c r="C869" s="2" t="e">
        <v>#N/A</v>
      </c>
      <c r="D869" s="2">
        <v>0.64140060930226195</v>
      </c>
      <c r="F869" s="4">
        <v>1.6096645327652108</v>
      </c>
      <c r="G869" s="4">
        <v>1</v>
      </c>
      <c r="H869" s="4">
        <v>1.5598427641145338</v>
      </c>
    </row>
    <row r="870" spans="1:8" x14ac:dyDescent="0.2">
      <c r="A870" s="2" t="s">
        <v>811</v>
      </c>
      <c r="B870" s="2">
        <v>0.66735902787160695</v>
      </c>
      <c r="C870" s="2" t="e">
        <v>#N/A</v>
      </c>
      <c r="D870" s="2">
        <v>0.633592731922619</v>
      </c>
      <c r="F870" s="4">
        <v>1.5881630416048447</v>
      </c>
      <c r="G870" s="4">
        <v>1</v>
      </c>
      <c r="H870" s="4">
        <v>1.5514236849093914</v>
      </c>
    </row>
    <row r="871" spans="1:8" x14ac:dyDescent="0.2">
      <c r="A871" s="2" t="s">
        <v>833</v>
      </c>
      <c r="B871" s="2">
        <v>0.60965722235522102</v>
      </c>
      <c r="C871" s="2" t="e">
        <v>#N/A</v>
      </c>
      <c r="D871" s="2">
        <v>0.62956218568845401</v>
      </c>
      <c r="F871" s="4">
        <v>1.5258966199337887</v>
      </c>
      <c r="G871" s="4">
        <v>1</v>
      </c>
      <c r="H871" s="4">
        <v>1.5470954256253706</v>
      </c>
    </row>
    <row r="872" spans="1:8" x14ac:dyDescent="0.2">
      <c r="A872" s="2" t="s">
        <v>813</v>
      </c>
      <c r="B872" s="2">
        <v>0.66472682893989998</v>
      </c>
      <c r="C872" s="2" t="e">
        <v>#N/A</v>
      </c>
      <c r="D872" s="2">
        <v>0.62256149197396404</v>
      </c>
      <c r="F872" s="4">
        <v>1.5852680778569299</v>
      </c>
      <c r="G872" s="4">
        <v>1</v>
      </c>
      <c r="H872" s="4">
        <v>1.5396063130803774</v>
      </c>
    </row>
    <row r="873" spans="1:8" x14ac:dyDescent="0.2">
      <c r="A873" s="2" t="s">
        <v>835</v>
      </c>
      <c r="B873" s="2">
        <v>0.60747049766820405</v>
      </c>
      <c r="C873" s="2" t="e">
        <v>#N/A</v>
      </c>
      <c r="D873" s="2">
        <v>0.61840276703714703</v>
      </c>
      <c r="F873" s="4">
        <v>1.5235855367010653</v>
      </c>
      <c r="G873" s="4">
        <v>1</v>
      </c>
      <c r="H873" s="4">
        <v>1.5351746213747666</v>
      </c>
    </row>
    <row r="874" spans="1:8" x14ac:dyDescent="0.2">
      <c r="A874" s="2" t="s">
        <v>1851</v>
      </c>
      <c r="B874" s="2">
        <v>0.61813019912768896</v>
      </c>
      <c r="C874" s="2" t="e">
        <v>#N/A</v>
      </c>
      <c r="D874" s="2">
        <v>0.61638120054535395</v>
      </c>
      <c r="F874" s="4">
        <v>1.5348846087248109</v>
      </c>
      <c r="G874" s="4">
        <v>1</v>
      </c>
      <c r="H874" s="4">
        <v>1.5330249749479821</v>
      </c>
    </row>
    <row r="875" spans="1:8" x14ac:dyDescent="0.2">
      <c r="A875" s="2" t="s">
        <v>819</v>
      </c>
      <c r="B875" s="2">
        <v>0.64709858479734905</v>
      </c>
      <c r="C875" s="2" t="e">
        <v>#N/A</v>
      </c>
      <c r="D875" s="2">
        <v>0.61618044693748297</v>
      </c>
      <c r="F875" s="4">
        <v>1.5660156006135575</v>
      </c>
      <c r="G875" s="4">
        <v>1</v>
      </c>
      <c r="H875" s="4">
        <v>1.532811666608902</v>
      </c>
    </row>
    <row r="876" spans="1:8" x14ac:dyDescent="0.2">
      <c r="A876" s="2" t="s">
        <v>770</v>
      </c>
      <c r="B876" s="2">
        <v>0.85446771936565602</v>
      </c>
      <c r="C876" s="2" t="e">
        <v>#N/A</v>
      </c>
      <c r="D876" s="2">
        <v>0.60382824407086799</v>
      </c>
      <c r="F876" s="4">
        <v>1.8080915388039744</v>
      </c>
      <c r="G876" s="4">
        <v>1</v>
      </c>
      <c r="H876" s="4">
        <v>1.5197439168685607</v>
      </c>
    </row>
    <row r="877" spans="1:8" x14ac:dyDescent="0.2">
      <c r="A877" s="2" t="s">
        <v>820</v>
      </c>
      <c r="B877" s="2">
        <v>0.64559200571684705</v>
      </c>
      <c r="C877" s="2" t="e">
        <v>#N/A</v>
      </c>
      <c r="D877" s="2">
        <v>0.58659175605252001</v>
      </c>
      <c r="F877" s="4">
        <v>1.564381093801231</v>
      </c>
      <c r="G877" s="4">
        <v>1</v>
      </c>
      <c r="H877" s="4">
        <v>1.5016949274813312</v>
      </c>
    </row>
    <row r="878" spans="1:8" x14ac:dyDescent="0.2">
      <c r="A878" s="2" t="s">
        <v>853</v>
      </c>
      <c r="B878" s="2" t="e">
        <v>#N/A</v>
      </c>
      <c r="C878" s="2">
        <v>2.20469170438201</v>
      </c>
      <c r="D878" s="2">
        <v>2.4387285984281601</v>
      </c>
      <c r="F878" s="4">
        <v>1</v>
      </c>
      <c r="G878" s="4">
        <v>4.6097602027394062</v>
      </c>
      <c r="H878" s="4">
        <v>5.4216372861608937</v>
      </c>
    </row>
    <row r="879" spans="1:8" x14ac:dyDescent="0.2">
      <c r="A879" s="2" t="s">
        <v>856</v>
      </c>
      <c r="B879" s="2" t="e">
        <v>#N/A</v>
      </c>
      <c r="C879" s="2">
        <v>1.80810893541628</v>
      </c>
      <c r="D879" s="2">
        <v>2.3065068748228601</v>
      </c>
      <c r="F879" s="4">
        <v>1</v>
      </c>
      <c r="G879" s="4">
        <v>3.5018297259222191</v>
      </c>
      <c r="H879" s="4">
        <v>4.9468387550640873</v>
      </c>
    </row>
    <row r="880" spans="1:8" x14ac:dyDescent="0.2">
      <c r="A880" s="2" t="s">
        <v>852</v>
      </c>
      <c r="B880" s="2" t="e">
        <v>#N/A</v>
      </c>
      <c r="C880" s="2">
        <v>2.4418768590455402</v>
      </c>
      <c r="D880" s="2">
        <v>2.2398412210269898</v>
      </c>
      <c r="F880" s="4">
        <v>1</v>
      </c>
      <c r="G880" s="4">
        <v>5.4334813446597652</v>
      </c>
      <c r="H880" s="4">
        <v>4.7234507673566055</v>
      </c>
    </row>
    <row r="881" spans="1:8" x14ac:dyDescent="0.2">
      <c r="A881" s="2" t="s">
        <v>865</v>
      </c>
      <c r="B881" s="2" t="e">
        <v>#N/A</v>
      </c>
      <c r="C881" s="2">
        <v>1.5278276127272301</v>
      </c>
      <c r="D881" s="2">
        <v>2.05749896712384</v>
      </c>
      <c r="F881" s="4">
        <v>1</v>
      </c>
      <c r="G881" s="4">
        <v>2.8835131720604528</v>
      </c>
      <c r="H881" s="4">
        <v>4.1626404982359491</v>
      </c>
    </row>
    <row r="882" spans="1:8" x14ac:dyDescent="0.2">
      <c r="A882" s="2" t="s">
        <v>854</v>
      </c>
      <c r="B882" s="2" t="e">
        <v>#N/A</v>
      </c>
      <c r="C882" s="2">
        <v>2.1408494853989102</v>
      </c>
      <c r="D882" s="2">
        <v>1.98537735804477</v>
      </c>
      <c r="F882" s="4">
        <v>1</v>
      </c>
      <c r="G882" s="4">
        <v>4.410216515802726</v>
      </c>
      <c r="H882" s="4">
        <v>3.9596621979358662</v>
      </c>
    </row>
    <row r="883" spans="1:8" x14ac:dyDescent="0.2">
      <c r="A883" s="2" t="s">
        <v>855</v>
      </c>
      <c r="B883" s="2" t="e">
        <v>#N/A</v>
      </c>
      <c r="C883" s="2">
        <v>1.9318030522191301</v>
      </c>
      <c r="D883" s="2">
        <v>1.9501353889194999</v>
      </c>
      <c r="F883" s="4">
        <v>1</v>
      </c>
      <c r="G883" s="4">
        <v>3.8153173231751722</v>
      </c>
      <c r="H883" s="4">
        <v>3.8641079237592018</v>
      </c>
    </row>
    <row r="884" spans="1:8" x14ac:dyDescent="0.2">
      <c r="A884" s="2" t="s">
        <v>862</v>
      </c>
      <c r="B884" s="2" t="e">
        <v>#N/A</v>
      </c>
      <c r="C884" s="2">
        <v>1.5963410854678</v>
      </c>
      <c r="D884" s="2">
        <v>1.80018558025025</v>
      </c>
      <c r="F884" s="4">
        <v>1</v>
      </c>
      <c r="G884" s="4">
        <v>3.0237546555562793</v>
      </c>
      <c r="H884" s="4">
        <v>3.4826502130877435</v>
      </c>
    </row>
    <row r="885" spans="1:8" x14ac:dyDescent="0.2">
      <c r="A885" s="2" t="s">
        <v>858</v>
      </c>
      <c r="B885" s="2" t="e">
        <v>#N/A</v>
      </c>
      <c r="C885" s="2">
        <v>1.7112442094162601</v>
      </c>
      <c r="D885" s="2">
        <v>1.7921846040054501</v>
      </c>
      <c r="F885" s="4">
        <v>1</v>
      </c>
      <c r="G885" s="4">
        <v>3.2744309524285264</v>
      </c>
      <c r="H885" s="4">
        <v>3.4633894012274329</v>
      </c>
    </row>
    <row r="886" spans="1:8" x14ac:dyDescent="0.2">
      <c r="A886" s="2" t="s">
        <v>881</v>
      </c>
      <c r="B886" s="2" t="e">
        <v>#N/A</v>
      </c>
      <c r="C886" s="2">
        <v>1.27431596259425</v>
      </c>
      <c r="D886" s="2">
        <v>1.7414995184362301</v>
      </c>
      <c r="F886" s="4">
        <v>1</v>
      </c>
      <c r="G886" s="4">
        <v>2.418841040606249</v>
      </c>
      <c r="H886" s="4">
        <v>3.3438254007019435</v>
      </c>
    </row>
    <row r="887" spans="1:8" x14ac:dyDescent="0.2">
      <c r="A887" s="2" t="s">
        <v>882</v>
      </c>
      <c r="B887" s="2" t="e">
        <v>#N/A</v>
      </c>
      <c r="C887" s="2">
        <v>1.2596821060582799</v>
      </c>
      <c r="D887" s="2">
        <v>1.73885995625722</v>
      </c>
      <c r="F887" s="4">
        <v>1</v>
      </c>
      <c r="G887" s="4">
        <v>2.3944297450012817</v>
      </c>
      <c r="H887" s="4">
        <v>3.3377131139949792</v>
      </c>
    </row>
    <row r="888" spans="1:8" x14ac:dyDescent="0.2">
      <c r="A888" s="2" t="s">
        <v>868</v>
      </c>
      <c r="B888" s="2" t="e">
        <v>#N/A</v>
      </c>
      <c r="C888" s="2">
        <v>1.4756335905232401</v>
      </c>
      <c r="D888" s="2">
        <v>1.69066041674486</v>
      </c>
      <c r="F888" s="4">
        <v>1</v>
      </c>
      <c r="G888" s="4">
        <v>2.7810575326964178</v>
      </c>
      <c r="H888" s="4">
        <v>3.2280443877045517</v>
      </c>
    </row>
    <row r="889" spans="1:8" x14ac:dyDescent="0.2">
      <c r="A889" s="2" t="s">
        <v>877</v>
      </c>
      <c r="B889" s="2" t="e">
        <v>#N/A</v>
      </c>
      <c r="C889" s="2">
        <v>1.3075030517707</v>
      </c>
      <c r="D889" s="2">
        <v>1.62084049586783</v>
      </c>
      <c r="F889" s="4">
        <v>1</v>
      </c>
      <c r="G889" s="4">
        <v>2.4751278565745065</v>
      </c>
      <c r="H889" s="4">
        <v>3.0755416123558952</v>
      </c>
    </row>
    <row r="890" spans="1:8" x14ac:dyDescent="0.2">
      <c r="A890" s="2" t="s">
        <v>866</v>
      </c>
      <c r="B890" s="2" t="e">
        <v>#N/A</v>
      </c>
      <c r="C890" s="2">
        <v>1.5235761000061701</v>
      </c>
      <c r="D890" s="2">
        <v>1.6038328784159299</v>
      </c>
      <c r="F890" s="4">
        <v>1</v>
      </c>
      <c r="G890" s="4">
        <v>2.8750281861737972</v>
      </c>
      <c r="H890" s="4">
        <v>3.0394975974485492</v>
      </c>
    </row>
    <row r="891" spans="1:8" x14ac:dyDescent="0.2">
      <c r="A891" s="2" t="s">
        <v>857</v>
      </c>
      <c r="B891" s="2" t="e">
        <v>#N/A</v>
      </c>
      <c r="C891" s="2">
        <v>1.7872500914245</v>
      </c>
      <c r="D891" s="2">
        <v>1.59624628298356</v>
      </c>
      <c r="F891" s="4">
        <v>1</v>
      </c>
      <c r="G891" s="4">
        <v>3.4515636554452453</v>
      </c>
      <c r="H891" s="4">
        <v>3.0235559648928554</v>
      </c>
    </row>
    <row r="892" spans="1:8" x14ac:dyDescent="0.2">
      <c r="A892" s="2" t="s">
        <v>863</v>
      </c>
      <c r="B892" s="2" t="e">
        <v>#N/A</v>
      </c>
      <c r="C892" s="2">
        <v>1.5902991879214201</v>
      </c>
      <c r="D892" s="2">
        <v>1.5583387017872099</v>
      </c>
      <c r="F892" s="4">
        <v>1</v>
      </c>
      <c r="G892" s="4">
        <v>3.0111178795095315</v>
      </c>
      <c r="H892" s="4">
        <v>2.9451450754444335</v>
      </c>
    </row>
    <row r="893" spans="1:8" x14ac:dyDescent="0.2">
      <c r="A893" s="2" t="s">
        <v>873</v>
      </c>
      <c r="B893" s="2" t="e">
        <v>#N/A</v>
      </c>
      <c r="C893" s="2">
        <v>1.43700832776729</v>
      </c>
      <c r="D893" s="2">
        <v>1.5030218156678301</v>
      </c>
      <c r="F893" s="4">
        <v>1</v>
      </c>
      <c r="G893" s="4">
        <v>2.707588187256349</v>
      </c>
      <c r="H893" s="4">
        <v>2.8343576523427627</v>
      </c>
    </row>
    <row r="894" spans="1:8" x14ac:dyDescent="0.2">
      <c r="A894" s="2" t="s">
        <v>871</v>
      </c>
      <c r="B894" s="2" t="e">
        <v>#N/A</v>
      </c>
      <c r="C894" s="2">
        <v>1.45826181959649</v>
      </c>
      <c r="D894" s="2">
        <v>1.48613906090116</v>
      </c>
      <c r="F894" s="4">
        <v>1</v>
      </c>
      <c r="G894" s="4">
        <v>2.7477710857776305</v>
      </c>
      <c r="H894" s="4">
        <v>2.80138265311491</v>
      </c>
    </row>
    <row r="895" spans="1:8" x14ac:dyDescent="0.2">
      <c r="A895" s="2" t="s">
        <v>890</v>
      </c>
      <c r="B895" s="2" t="e">
        <v>#N/A</v>
      </c>
      <c r="C895" s="2">
        <v>1.2057540831826199</v>
      </c>
      <c r="D895" s="2">
        <v>1.4208681445003499</v>
      </c>
      <c r="F895" s="4">
        <v>1</v>
      </c>
      <c r="G895" s="4">
        <v>2.3065780052829257</v>
      </c>
      <c r="H895" s="4">
        <v>2.6774657950705505</v>
      </c>
    </row>
    <row r="896" spans="1:8" x14ac:dyDescent="0.2">
      <c r="A896" s="2" t="s">
        <v>876</v>
      </c>
      <c r="B896" s="2" t="e">
        <v>#N/A</v>
      </c>
      <c r="C896" s="2">
        <v>1.3259104146704099</v>
      </c>
      <c r="D896" s="2">
        <v>1.40405576038992</v>
      </c>
      <c r="F896" s="4">
        <v>1</v>
      </c>
      <c r="G896" s="4">
        <v>2.5069103673966118</v>
      </c>
      <c r="H896" s="4">
        <v>2.6464451633608044</v>
      </c>
    </row>
    <row r="897" spans="1:8" x14ac:dyDescent="0.2">
      <c r="A897" s="2" t="s">
        <v>879</v>
      </c>
      <c r="B897" s="2" t="e">
        <v>#N/A</v>
      </c>
      <c r="C897" s="2">
        <v>1.28761548864632</v>
      </c>
      <c r="D897" s="2">
        <v>1.38989078586427</v>
      </c>
      <c r="F897" s="4">
        <v>1</v>
      </c>
      <c r="G897" s="4">
        <v>2.4412422915010574</v>
      </c>
      <c r="H897" s="4">
        <v>2.6205884178114465</v>
      </c>
    </row>
    <row r="898" spans="1:8" x14ac:dyDescent="0.2">
      <c r="A898" s="2" t="s">
        <v>867</v>
      </c>
      <c r="B898" s="2" t="e">
        <v>#N/A</v>
      </c>
      <c r="C898" s="2">
        <v>1.4769758949173799</v>
      </c>
      <c r="D898" s="2">
        <v>1.3847100805932699</v>
      </c>
      <c r="F898" s="4">
        <v>1</v>
      </c>
      <c r="G898" s="4">
        <v>2.7836462730816121</v>
      </c>
      <c r="H898" s="4">
        <v>2.6111947840509799</v>
      </c>
    </row>
    <row r="899" spans="1:8" x14ac:dyDescent="0.2">
      <c r="A899" s="2" t="s">
        <v>875</v>
      </c>
      <c r="B899" s="2" t="e">
        <v>#N/A</v>
      </c>
      <c r="C899" s="2">
        <v>1.33046461659921</v>
      </c>
      <c r="D899" s="2">
        <v>1.37073325627731</v>
      </c>
      <c r="F899" s="4">
        <v>1</v>
      </c>
      <c r="G899" s="4">
        <v>2.5148365159249608</v>
      </c>
      <c r="H899" s="4">
        <v>2.5860196835140008</v>
      </c>
    </row>
    <row r="900" spans="1:8" x14ac:dyDescent="0.2">
      <c r="A900" s="2" t="s">
        <v>869</v>
      </c>
      <c r="B900" s="2" t="e">
        <v>#N/A</v>
      </c>
      <c r="C900" s="2">
        <v>1.4732546052529201</v>
      </c>
      <c r="D900" s="2">
        <v>1.3683675972960501</v>
      </c>
      <c r="F900" s="4">
        <v>1</v>
      </c>
      <c r="G900" s="4">
        <v>2.7764753841557028</v>
      </c>
      <c r="H900" s="4">
        <v>2.581782732837012</v>
      </c>
    </row>
    <row r="901" spans="1:8" x14ac:dyDescent="0.2">
      <c r="A901" s="2" t="s">
        <v>904</v>
      </c>
      <c r="B901" s="2" t="e">
        <v>#N/A</v>
      </c>
      <c r="C901" s="2">
        <v>1.0918616001130399</v>
      </c>
      <c r="D901" s="2">
        <v>1.3544273209240201</v>
      </c>
      <c r="F901" s="4">
        <v>1</v>
      </c>
      <c r="G901" s="4">
        <v>2.1314889854103334</v>
      </c>
      <c r="H901" s="4">
        <v>2.5569559751363684</v>
      </c>
    </row>
    <row r="902" spans="1:8" x14ac:dyDescent="0.2">
      <c r="A902" s="2" t="s">
        <v>908</v>
      </c>
      <c r="B902" s="2" t="e">
        <v>#N/A</v>
      </c>
      <c r="C902" s="2">
        <v>1.04754518177795</v>
      </c>
      <c r="D902" s="2">
        <v>1.35193040093549</v>
      </c>
      <c r="F902" s="4">
        <v>1</v>
      </c>
      <c r="G902" s="4">
        <v>2.0670097326141805</v>
      </c>
      <c r="H902" s="4">
        <v>2.5525343943142089</v>
      </c>
    </row>
    <row r="903" spans="1:8" x14ac:dyDescent="0.2">
      <c r="A903" s="2" t="s">
        <v>883</v>
      </c>
      <c r="B903" s="2" t="e">
        <v>#N/A</v>
      </c>
      <c r="C903" s="2">
        <v>1.24597802612555</v>
      </c>
      <c r="D903" s="2">
        <v>1.34844905919064</v>
      </c>
      <c r="F903" s="4">
        <v>1</v>
      </c>
      <c r="G903" s="4">
        <v>2.3717928734632774</v>
      </c>
      <c r="H903" s="4">
        <v>2.546382344650171</v>
      </c>
    </row>
    <row r="904" spans="1:8" x14ac:dyDescent="0.2">
      <c r="A904" s="2" t="s">
        <v>861</v>
      </c>
      <c r="B904" s="2" t="e">
        <v>#N/A</v>
      </c>
      <c r="C904" s="2">
        <v>1.6074786639530301</v>
      </c>
      <c r="D904" s="2">
        <v>1.3339619894349699</v>
      </c>
      <c r="F904" s="4">
        <v>1</v>
      </c>
      <c r="G904" s="4">
        <v>3.0471883217717588</v>
      </c>
      <c r="H904" s="4">
        <v>2.520940363287048</v>
      </c>
    </row>
    <row r="905" spans="1:8" x14ac:dyDescent="0.2">
      <c r="A905" s="2" t="s">
        <v>870</v>
      </c>
      <c r="B905" s="2" t="e">
        <v>#N/A</v>
      </c>
      <c r="C905" s="2">
        <v>1.47298140396858</v>
      </c>
      <c r="D905" s="2">
        <v>1.3213054063702601</v>
      </c>
      <c r="F905" s="4">
        <v>1</v>
      </c>
      <c r="G905" s="4">
        <v>2.7759496564014801</v>
      </c>
      <c r="H905" s="4">
        <v>2.4989211958556683</v>
      </c>
    </row>
    <row r="906" spans="1:8" x14ac:dyDescent="0.2">
      <c r="A906" s="2" t="s">
        <v>872</v>
      </c>
      <c r="B906" s="2" t="e">
        <v>#N/A</v>
      </c>
      <c r="C906" s="2">
        <v>1.4556124497791201</v>
      </c>
      <c r="D906" s="2">
        <v>1.31719360437791</v>
      </c>
      <c r="F906" s="4">
        <v>1</v>
      </c>
      <c r="G906" s="4">
        <v>2.7427297005349969</v>
      </c>
      <c r="H906" s="4">
        <v>2.4918092003493744</v>
      </c>
    </row>
    <row r="907" spans="1:8" x14ac:dyDescent="0.2">
      <c r="A907" s="2" t="s">
        <v>903</v>
      </c>
      <c r="B907" s="2" t="e">
        <v>#N/A</v>
      </c>
      <c r="C907" s="2">
        <v>1.1027875953780799</v>
      </c>
      <c r="D907" s="2">
        <v>1.31487649813892</v>
      </c>
      <c r="F907" s="4">
        <v>1</v>
      </c>
      <c r="G907" s="4">
        <v>2.1476927201784819</v>
      </c>
      <c r="H907" s="4">
        <v>2.487810328560494</v>
      </c>
    </row>
    <row r="908" spans="1:8" x14ac:dyDescent="0.2">
      <c r="A908" s="2" t="s">
        <v>946</v>
      </c>
      <c r="B908" s="2" t="e">
        <v>#N/A</v>
      </c>
      <c r="C908" s="2">
        <v>0.83622626650409504</v>
      </c>
      <c r="D908" s="2">
        <v>1.3081397689590499</v>
      </c>
      <c r="F908" s="4">
        <v>1</v>
      </c>
      <c r="G908" s="4">
        <v>1.7853739318762079</v>
      </c>
      <c r="H908" s="4">
        <v>2.476220467432269</v>
      </c>
    </row>
    <row r="909" spans="1:8" x14ac:dyDescent="0.2">
      <c r="A909" s="2" t="s">
        <v>886</v>
      </c>
      <c r="B909" s="2" t="e">
        <v>#N/A</v>
      </c>
      <c r="C909" s="2">
        <v>1.2219333642982599</v>
      </c>
      <c r="D909" s="2">
        <v>1.28913197801326</v>
      </c>
      <c r="F909" s="4">
        <v>1</v>
      </c>
      <c r="G909" s="4">
        <v>2.3325909985621478</v>
      </c>
      <c r="H909" s="4">
        <v>2.4438097532967968</v>
      </c>
    </row>
    <row r="910" spans="1:8" x14ac:dyDescent="0.2">
      <c r="A910" s="2" t="s">
        <v>942</v>
      </c>
      <c r="B910" s="2" t="e">
        <v>#N/A</v>
      </c>
      <c r="C910" s="2">
        <v>0.85899435145338099</v>
      </c>
      <c r="D910" s="2">
        <v>1.2506289943654301</v>
      </c>
      <c r="F910" s="4">
        <v>1</v>
      </c>
      <c r="G910" s="4">
        <v>1.8137735564316404</v>
      </c>
      <c r="H910" s="4">
        <v>2.3794514106109053</v>
      </c>
    </row>
    <row r="911" spans="1:8" x14ac:dyDescent="0.2">
      <c r="A911" s="2" t="s">
        <v>864</v>
      </c>
      <c r="B911" s="2" t="e">
        <v>#N/A</v>
      </c>
      <c r="C911" s="2">
        <v>1.53759259773785</v>
      </c>
      <c r="D911" s="2">
        <v>1.24229573228676</v>
      </c>
      <c r="F911" s="4">
        <v>1</v>
      </c>
      <c r="G911" s="4">
        <v>2.9030966393703754</v>
      </c>
      <c r="H911" s="4">
        <v>2.3657468957832104</v>
      </c>
    </row>
    <row r="912" spans="1:8" x14ac:dyDescent="0.2">
      <c r="A912" s="2" t="s">
        <v>878</v>
      </c>
      <c r="B912" s="2" t="e">
        <v>#N/A</v>
      </c>
      <c r="C912" s="2">
        <v>1.30615825936728</v>
      </c>
      <c r="D912" s="2">
        <v>1.23664640289048</v>
      </c>
      <c r="F912" s="4">
        <v>1</v>
      </c>
      <c r="G912" s="4">
        <v>2.4728217681783136</v>
      </c>
      <c r="H912" s="4">
        <v>2.3565011785601411</v>
      </c>
    </row>
    <row r="913" spans="1:8" x14ac:dyDescent="0.2">
      <c r="A913" s="2" t="s">
        <v>893</v>
      </c>
      <c r="B913" s="2" t="e">
        <v>#N/A</v>
      </c>
      <c r="C913" s="2">
        <v>1.17403608291897</v>
      </c>
      <c r="D913" s="2">
        <v>1.23636178791108</v>
      </c>
      <c r="F913" s="4">
        <v>1</v>
      </c>
      <c r="G913" s="4">
        <v>2.2564207090346775</v>
      </c>
      <c r="H913" s="4">
        <v>2.3560363336952848</v>
      </c>
    </row>
    <row r="914" spans="1:8" x14ac:dyDescent="0.2">
      <c r="A914" s="2" t="s">
        <v>897</v>
      </c>
      <c r="B914" s="2" t="e">
        <v>#N/A</v>
      </c>
      <c r="C914" s="2">
        <v>1.1436889819300999</v>
      </c>
      <c r="D914" s="2">
        <v>1.23546836946625</v>
      </c>
      <c r="F914" s="4">
        <v>1</v>
      </c>
      <c r="G914" s="4">
        <v>2.2094526015933686</v>
      </c>
      <c r="H914" s="4">
        <v>2.3545777616251455</v>
      </c>
    </row>
    <row r="915" spans="1:8" x14ac:dyDescent="0.2">
      <c r="A915" s="2" t="s">
        <v>859</v>
      </c>
      <c r="B915" s="2" t="e">
        <v>#N/A</v>
      </c>
      <c r="C915" s="2">
        <v>1.66683045109029</v>
      </c>
      <c r="D915" s="2">
        <v>1.2330588457364799</v>
      </c>
      <c r="F915" s="4">
        <v>1</v>
      </c>
      <c r="G915" s="4">
        <v>3.1751625492384741</v>
      </c>
      <c r="H915" s="4">
        <v>2.3506485349144604</v>
      </c>
    </row>
    <row r="916" spans="1:8" x14ac:dyDescent="0.2">
      <c r="A916" s="2" t="s">
        <v>910</v>
      </c>
      <c r="B916" s="2" t="e">
        <v>#N/A</v>
      </c>
      <c r="C916" s="2">
        <v>1.0378304697321901</v>
      </c>
      <c r="D916" s="2">
        <v>1.2307906427961</v>
      </c>
      <c r="F916" s="4">
        <v>1</v>
      </c>
      <c r="G916" s="4">
        <v>2.0531378142156886</v>
      </c>
      <c r="H916" s="4">
        <v>2.3469557525312283</v>
      </c>
    </row>
    <row r="917" spans="1:8" x14ac:dyDescent="0.2">
      <c r="A917" s="2" t="s">
        <v>914</v>
      </c>
      <c r="B917" s="2" t="e">
        <v>#N/A</v>
      </c>
      <c r="C917" s="2">
        <v>1.00152766236474</v>
      </c>
      <c r="D917" s="2">
        <v>1.22910339447258</v>
      </c>
      <c r="F917" s="4">
        <v>1</v>
      </c>
      <c r="G917" s="4">
        <v>2.0021189113761304</v>
      </c>
      <c r="H917" s="4">
        <v>2.344212565387287</v>
      </c>
    </row>
    <row r="918" spans="1:8" x14ac:dyDescent="0.2">
      <c r="A918" s="2" t="s">
        <v>892</v>
      </c>
      <c r="B918" s="2" t="e">
        <v>#N/A</v>
      </c>
      <c r="C918" s="2">
        <v>1.17429598076741</v>
      </c>
      <c r="D918" s="2">
        <v>1.2277711337903301</v>
      </c>
      <c r="F918" s="4">
        <v>1</v>
      </c>
      <c r="G918" s="4">
        <v>2.2568272341122175</v>
      </c>
      <c r="H918" s="4">
        <v>2.3420487951043416</v>
      </c>
    </row>
    <row r="919" spans="1:8" x14ac:dyDescent="0.2">
      <c r="A919" s="2" t="s">
        <v>905</v>
      </c>
      <c r="B919" s="2" t="e">
        <v>#N/A</v>
      </c>
      <c r="C919" s="2">
        <v>1.0797642458019601</v>
      </c>
      <c r="D919" s="2">
        <v>1.22425510157641</v>
      </c>
      <c r="F919" s="4">
        <v>1</v>
      </c>
      <c r="G919" s="4">
        <v>2.1136906497271792</v>
      </c>
      <c r="H919" s="4">
        <v>2.3363478725999145</v>
      </c>
    </row>
    <row r="920" spans="1:8" x14ac:dyDescent="0.2">
      <c r="A920" s="2" t="s">
        <v>913</v>
      </c>
      <c r="B920" s="2" t="e">
        <v>#N/A</v>
      </c>
      <c r="C920" s="2">
        <v>1.0061562626903799</v>
      </c>
      <c r="D920" s="2">
        <v>1.22026626922931</v>
      </c>
      <c r="F920" s="4">
        <v>1</v>
      </c>
      <c r="G920" s="4">
        <v>2.008552627144089</v>
      </c>
      <c r="H920" s="4">
        <v>2.329897147847785</v>
      </c>
    </row>
    <row r="921" spans="1:8" x14ac:dyDescent="0.2">
      <c r="A921" s="2" t="s">
        <v>947</v>
      </c>
      <c r="B921" s="2" t="e">
        <v>#N/A</v>
      </c>
      <c r="C921" s="2">
        <v>0.83093345653992201</v>
      </c>
      <c r="D921" s="2">
        <v>1.2183934049226599</v>
      </c>
      <c r="F921" s="4">
        <v>1</v>
      </c>
      <c r="G921" s="4">
        <v>1.7788359374223723</v>
      </c>
      <c r="H921" s="4">
        <v>2.3268745062142093</v>
      </c>
    </row>
    <row r="922" spans="1:8" x14ac:dyDescent="0.2">
      <c r="A922" s="2" t="s">
        <v>981</v>
      </c>
      <c r="B922" s="2" t="e">
        <v>#N/A</v>
      </c>
      <c r="C922" s="2">
        <v>0.74208724566006501</v>
      </c>
      <c r="D922" s="2">
        <v>1.2160059916549499</v>
      </c>
      <c r="F922" s="4">
        <v>1</v>
      </c>
      <c r="G922" s="4">
        <v>1.6725939453553154</v>
      </c>
      <c r="H922" s="4">
        <v>2.3230271115923693</v>
      </c>
    </row>
    <row r="923" spans="1:8" x14ac:dyDescent="0.2">
      <c r="A923" s="2" t="s">
        <v>891</v>
      </c>
      <c r="B923" s="2" t="e">
        <v>#N/A</v>
      </c>
      <c r="C923" s="2">
        <v>1.1900996652048099</v>
      </c>
      <c r="D923" s="2">
        <v>1.2155260991974399</v>
      </c>
      <c r="F923" s="4">
        <v>1</v>
      </c>
      <c r="G923" s="4">
        <v>2.2816850511552369</v>
      </c>
      <c r="H923" s="4">
        <v>2.3222545174082105</v>
      </c>
    </row>
    <row r="924" spans="1:8" x14ac:dyDescent="0.2">
      <c r="A924" s="2" t="s">
        <v>938</v>
      </c>
      <c r="B924" s="2" t="e">
        <v>#N/A</v>
      </c>
      <c r="C924" s="2">
        <v>0.871474421740839</v>
      </c>
      <c r="D924" s="2">
        <v>1.2069679801459201</v>
      </c>
      <c r="F924" s="4">
        <v>1</v>
      </c>
      <c r="G924" s="4">
        <v>1.8295317107836213</v>
      </c>
      <c r="H924" s="4">
        <v>2.3085195980924844</v>
      </c>
    </row>
    <row r="925" spans="1:8" x14ac:dyDescent="0.2">
      <c r="A925" s="2" t="s">
        <v>874</v>
      </c>
      <c r="B925" s="2" t="e">
        <v>#N/A</v>
      </c>
      <c r="C925" s="2">
        <v>1.3719804185481299</v>
      </c>
      <c r="D925" s="2">
        <v>1.1858738974930401</v>
      </c>
      <c r="F925" s="4">
        <v>1</v>
      </c>
      <c r="G925" s="4">
        <v>2.5882561787709637</v>
      </c>
      <c r="H925" s="4">
        <v>2.2750115937571884</v>
      </c>
    </row>
    <row r="926" spans="1:8" x14ac:dyDescent="0.2">
      <c r="A926" s="2" t="s">
        <v>880</v>
      </c>
      <c r="B926" s="2" t="e">
        <v>#N/A</v>
      </c>
      <c r="C926" s="2">
        <v>1.27680636315944</v>
      </c>
      <c r="D926" s="2">
        <v>1.1635975763902999</v>
      </c>
      <c r="F926" s="4">
        <v>1</v>
      </c>
      <c r="G926" s="4">
        <v>2.4230200841135603</v>
      </c>
      <c r="H926" s="4">
        <v>2.2401534755297106</v>
      </c>
    </row>
    <row r="927" spans="1:8" x14ac:dyDescent="0.2">
      <c r="A927" s="2" t="s">
        <v>896</v>
      </c>
      <c r="B927" s="2" t="e">
        <v>#N/A</v>
      </c>
      <c r="C927" s="2">
        <v>1.14692744353069</v>
      </c>
      <c r="D927" s="2">
        <v>1.1617007513477799</v>
      </c>
      <c r="F927" s="4">
        <v>1</v>
      </c>
      <c r="G927" s="4">
        <v>2.2144177979769513</v>
      </c>
      <c r="H927" s="4">
        <v>2.2372101043048227</v>
      </c>
    </row>
    <row r="928" spans="1:8" x14ac:dyDescent="0.2">
      <c r="A928" s="2" t="s">
        <v>888</v>
      </c>
      <c r="B928" s="2" t="e">
        <v>#N/A</v>
      </c>
      <c r="C928" s="2">
        <v>1.2213451110218201</v>
      </c>
      <c r="D928" s="2">
        <v>1.1610690086719599</v>
      </c>
      <c r="F928" s="4">
        <v>1</v>
      </c>
      <c r="G928" s="4">
        <v>2.3316400875578451</v>
      </c>
      <c r="H928" s="4">
        <v>2.2362306653670361</v>
      </c>
    </row>
    <row r="929" spans="1:8" x14ac:dyDescent="0.2">
      <c r="A929" s="2" t="s">
        <v>991</v>
      </c>
      <c r="B929" s="2" t="e">
        <v>#N/A</v>
      </c>
      <c r="C929" s="2">
        <v>0.70790073287431099</v>
      </c>
      <c r="D929" s="2">
        <v>1.16042944273802</v>
      </c>
      <c r="F929" s="4">
        <v>1</v>
      </c>
      <c r="G929" s="4">
        <v>1.6334255876827402</v>
      </c>
      <c r="H929" s="4">
        <v>2.2352395342248337</v>
      </c>
    </row>
    <row r="930" spans="1:8" x14ac:dyDescent="0.2">
      <c r="A930" s="2" t="s">
        <v>887</v>
      </c>
      <c r="B930" s="2" t="e">
        <v>#N/A</v>
      </c>
      <c r="C930" s="2">
        <v>1.2214876423634899</v>
      </c>
      <c r="D930" s="2">
        <v>1.15246375184452</v>
      </c>
      <c r="F930" s="4">
        <v>1</v>
      </c>
      <c r="G930" s="4">
        <v>2.3318704537804247</v>
      </c>
      <c r="H930" s="4">
        <v>2.2229319001194776</v>
      </c>
    </row>
    <row r="931" spans="1:8" x14ac:dyDescent="0.2">
      <c r="A931" s="2" t="s">
        <v>935</v>
      </c>
      <c r="B931" s="2" t="e">
        <v>#N/A</v>
      </c>
      <c r="C931" s="2">
        <v>0.89936968298540498</v>
      </c>
      <c r="D931" s="2">
        <v>1.14502865410399</v>
      </c>
      <c r="F931" s="4">
        <v>1</v>
      </c>
      <c r="G931" s="4">
        <v>1.8652508723271526</v>
      </c>
      <c r="H931" s="4">
        <v>2.2115052300406637</v>
      </c>
    </row>
    <row r="932" spans="1:8" x14ac:dyDescent="0.2">
      <c r="A932" s="2" t="s">
        <v>860</v>
      </c>
      <c r="B932" s="2" t="e">
        <v>#N/A</v>
      </c>
      <c r="C932" s="2">
        <v>1.61500929289276</v>
      </c>
      <c r="D932" s="2">
        <v>1.13300353476066</v>
      </c>
      <c r="F932" s="4">
        <v>1</v>
      </c>
      <c r="G932" s="4">
        <v>3.0631357248312892</v>
      </c>
      <c r="H932" s="4">
        <v>2.1931485506230528</v>
      </c>
    </row>
    <row r="933" spans="1:8" x14ac:dyDescent="0.2">
      <c r="A933" s="2" t="s">
        <v>959</v>
      </c>
      <c r="B933" s="2" t="e">
        <v>#N/A</v>
      </c>
      <c r="C933" s="2">
        <v>0.80475813803639895</v>
      </c>
      <c r="D933" s="2">
        <v>1.1061886470542901</v>
      </c>
      <c r="F933" s="4">
        <v>1</v>
      </c>
      <c r="G933" s="4">
        <v>1.7468529144885581</v>
      </c>
      <c r="H933" s="4">
        <v>2.1527617266617289</v>
      </c>
    </row>
    <row r="934" spans="1:8" x14ac:dyDescent="0.2">
      <c r="A934" s="2" t="s">
        <v>969</v>
      </c>
      <c r="B934" s="2" t="e">
        <v>#N/A</v>
      </c>
      <c r="C934" s="2">
        <v>0.77401660834719399</v>
      </c>
      <c r="D934" s="2">
        <v>1.1045546210553101</v>
      </c>
      <c r="F934" s="4">
        <v>1</v>
      </c>
      <c r="G934" s="4">
        <v>1.710024041517044</v>
      </c>
      <c r="H934" s="4">
        <v>2.1503248448596932</v>
      </c>
    </row>
    <row r="935" spans="1:8" x14ac:dyDescent="0.2">
      <c r="A935" s="2" t="s">
        <v>900</v>
      </c>
      <c r="B935" s="2" t="e">
        <v>#N/A</v>
      </c>
      <c r="C935" s="2">
        <v>1.1190609787704699</v>
      </c>
      <c r="D935" s="2">
        <v>1.10015247633513</v>
      </c>
      <c r="F935" s="4">
        <v>1</v>
      </c>
      <c r="G935" s="4">
        <v>2.1720555175458349</v>
      </c>
      <c r="H935" s="4">
        <v>2.1437734853935759</v>
      </c>
    </row>
    <row r="936" spans="1:8" x14ac:dyDescent="0.2">
      <c r="A936" s="2" t="s">
        <v>930</v>
      </c>
      <c r="B936" s="2" t="e">
        <v>#N/A</v>
      </c>
      <c r="C936" s="2">
        <v>0.91952411238922205</v>
      </c>
      <c r="D936" s="2">
        <v>1.09921498048884</v>
      </c>
      <c r="F936" s="4">
        <v>1</v>
      </c>
      <c r="G936" s="4">
        <v>1.8914912629330007</v>
      </c>
      <c r="H936" s="4">
        <v>2.1423808654547827</v>
      </c>
    </row>
    <row r="937" spans="1:8" x14ac:dyDescent="0.2">
      <c r="A937" s="2" t="s">
        <v>906</v>
      </c>
      <c r="B937" s="2" t="e">
        <v>#N/A</v>
      </c>
      <c r="C937" s="2">
        <v>1.0627497865459901</v>
      </c>
      <c r="D937" s="2">
        <v>1.09765495123141</v>
      </c>
      <c r="F937" s="4">
        <v>1</v>
      </c>
      <c r="G937" s="4">
        <v>2.0889092048637519</v>
      </c>
      <c r="H937" s="4">
        <v>2.1400654970717907</v>
      </c>
    </row>
    <row r="938" spans="1:8" x14ac:dyDescent="0.2">
      <c r="A938" s="2" t="s">
        <v>911</v>
      </c>
      <c r="B938" s="2" t="e">
        <v>#N/A</v>
      </c>
      <c r="C938" s="2">
        <v>1.0229527445531901</v>
      </c>
      <c r="D938" s="2">
        <v>1.0958853104425299</v>
      </c>
      <c r="F938" s="4">
        <v>1</v>
      </c>
      <c r="G938" s="4">
        <v>2.0320737243636615</v>
      </c>
      <c r="H938" s="4">
        <v>2.137442055985149</v>
      </c>
    </row>
    <row r="939" spans="1:8" x14ac:dyDescent="0.2">
      <c r="A939" s="2" t="s">
        <v>919</v>
      </c>
      <c r="B939" s="2" t="e">
        <v>#N/A</v>
      </c>
      <c r="C939" s="2">
        <v>0.97324302895122194</v>
      </c>
      <c r="D939" s="2">
        <v>1.08116722503133</v>
      </c>
      <c r="F939" s="4">
        <v>1</v>
      </c>
      <c r="G939" s="4">
        <v>1.9632488186035044</v>
      </c>
      <c r="H939" s="4">
        <v>2.1157471525752283</v>
      </c>
    </row>
    <row r="940" spans="1:8" x14ac:dyDescent="0.2">
      <c r="A940" s="2" t="s">
        <v>885</v>
      </c>
      <c r="B940" s="2" t="e">
        <v>#N/A</v>
      </c>
      <c r="C940" s="2">
        <v>1.2238688510706</v>
      </c>
      <c r="D940" s="2">
        <v>1.0784929709789699</v>
      </c>
      <c r="F940" s="4">
        <v>1</v>
      </c>
      <c r="G940" s="4">
        <v>2.3357224495329532</v>
      </c>
      <c r="H940" s="4">
        <v>2.1118289269957282</v>
      </c>
    </row>
    <row r="941" spans="1:8" x14ac:dyDescent="0.2">
      <c r="A941" s="2" t="s">
        <v>966</v>
      </c>
      <c r="B941" s="2" t="e">
        <v>#N/A</v>
      </c>
      <c r="C941" s="2">
        <v>0.78781661205535303</v>
      </c>
      <c r="D941" s="2">
        <v>1.0679751875902901</v>
      </c>
      <c r="F941" s="4">
        <v>1</v>
      </c>
      <c r="G941" s="4">
        <v>1.726459644564081</v>
      </c>
      <c r="H941" s="4">
        <v>2.0964888939412325</v>
      </c>
    </row>
    <row r="942" spans="1:8" x14ac:dyDescent="0.2">
      <c r="A942" s="2" t="s">
        <v>957</v>
      </c>
      <c r="B942" s="2" t="e">
        <v>#N/A</v>
      </c>
      <c r="C942" s="2">
        <v>0.80844303689975405</v>
      </c>
      <c r="D942" s="2">
        <v>1.0660951599109401</v>
      </c>
      <c r="F942" s="4">
        <v>1</v>
      </c>
      <c r="G942" s="4">
        <v>1.7513203894081062</v>
      </c>
      <c r="H942" s="4">
        <v>2.0937586633474665</v>
      </c>
    </row>
    <row r="943" spans="1:8" x14ac:dyDescent="0.2">
      <c r="A943" s="2" t="s">
        <v>941</v>
      </c>
      <c r="B943" s="2" t="e">
        <v>#N/A</v>
      </c>
      <c r="C943" s="2">
        <v>0.86211174600325502</v>
      </c>
      <c r="D943" s="2">
        <v>1.06346590718733</v>
      </c>
      <c r="F943" s="4">
        <v>1</v>
      </c>
      <c r="G943" s="4">
        <v>1.8176970197612381</v>
      </c>
      <c r="H943" s="4">
        <v>2.0899463487413055</v>
      </c>
    </row>
    <row r="944" spans="1:8" x14ac:dyDescent="0.2">
      <c r="A944" s="2" t="s">
        <v>902</v>
      </c>
      <c r="B944" s="2" t="e">
        <v>#N/A</v>
      </c>
      <c r="C944" s="2">
        <v>1.1036356230964699</v>
      </c>
      <c r="D944" s="2">
        <v>1.0617690281418399</v>
      </c>
      <c r="F944" s="4">
        <v>1</v>
      </c>
      <c r="G944" s="4">
        <v>2.1489555222945236</v>
      </c>
      <c r="H944" s="4">
        <v>2.087489626235266</v>
      </c>
    </row>
    <row r="945" spans="1:8" x14ac:dyDescent="0.2">
      <c r="A945" s="2" t="s">
        <v>895</v>
      </c>
      <c r="B945" s="2" t="e">
        <v>#N/A</v>
      </c>
      <c r="C945" s="2">
        <v>1.1506779179317099</v>
      </c>
      <c r="D945" s="2">
        <v>1.04155823205397</v>
      </c>
      <c r="F945" s="4">
        <v>1</v>
      </c>
      <c r="G945" s="4">
        <v>2.2201819556876585</v>
      </c>
      <c r="H945" s="4">
        <v>2.0584497520300618</v>
      </c>
    </row>
    <row r="946" spans="1:8" x14ac:dyDescent="0.2">
      <c r="A946" s="2" t="s">
        <v>939</v>
      </c>
      <c r="B946" s="2" t="e">
        <v>#N/A</v>
      </c>
      <c r="C946" s="2">
        <v>0.86934174257682195</v>
      </c>
      <c r="D946" s="2">
        <v>1.03571850418652</v>
      </c>
      <c r="F946" s="4">
        <v>1</v>
      </c>
      <c r="G946" s="4">
        <v>1.826829184242696</v>
      </c>
      <c r="H946" s="4">
        <v>2.0501344185614054</v>
      </c>
    </row>
    <row r="947" spans="1:8" x14ac:dyDescent="0.2">
      <c r="A947" s="2" t="s">
        <v>936</v>
      </c>
      <c r="B947" s="2" t="e">
        <v>#N/A</v>
      </c>
      <c r="C947" s="2">
        <v>0.89778003918326099</v>
      </c>
      <c r="D947" s="2">
        <v>1.02892975525651</v>
      </c>
      <c r="F947" s="4">
        <v>1</v>
      </c>
      <c r="G947" s="4">
        <v>1.8631967642483589</v>
      </c>
      <c r="H947" s="4">
        <v>2.0405099637584043</v>
      </c>
    </row>
    <row r="948" spans="1:8" x14ac:dyDescent="0.2">
      <c r="A948" s="2" t="s">
        <v>963</v>
      </c>
      <c r="B948" s="2" t="e">
        <v>#N/A</v>
      </c>
      <c r="C948" s="2">
        <v>0.79588913315972398</v>
      </c>
      <c r="D948" s="2">
        <v>1.0148138916452101</v>
      </c>
      <c r="F948" s="4">
        <v>1</v>
      </c>
      <c r="G948" s="4">
        <v>1.736147032319034</v>
      </c>
      <c r="H948" s="4">
        <v>2.0206422123417935</v>
      </c>
    </row>
    <row r="949" spans="1:8" x14ac:dyDescent="0.2">
      <c r="A949" s="2" t="s">
        <v>973</v>
      </c>
      <c r="B949" s="2" t="e">
        <v>#N/A</v>
      </c>
      <c r="C949" s="2">
        <v>0.76434113781825497</v>
      </c>
      <c r="D949" s="2">
        <v>1.00708349312515</v>
      </c>
      <c r="F949" s="4">
        <v>1</v>
      </c>
      <c r="G949" s="4">
        <v>1.6985940927906351</v>
      </c>
      <c r="H949" s="4">
        <v>2.009843953229796</v>
      </c>
    </row>
    <row r="950" spans="1:8" x14ac:dyDescent="0.2">
      <c r="A950" s="2" t="s">
        <v>917</v>
      </c>
      <c r="B950" s="2" t="e">
        <v>#N/A</v>
      </c>
      <c r="C950" s="2">
        <v>0.99931455900135202</v>
      </c>
      <c r="D950" s="2">
        <v>1.0052955423573</v>
      </c>
      <c r="F950" s="4">
        <v>1</v>
      </c>
      <c r="G950" s="4">
        <v>1.9990500027038822</v>
      </c>
      <c r="H950" s="4">
        <v>2.007354670241857</v>
      </c>
    </row>
    <row r="951" spans="1:8" x14ac:dyDescent="0.2">
      <c r="A951" s="2" t="s">
        <v>907</v>
      </c>
      <c r="B951" s="2" t="e">
        <v>#N/A</v>
      </c>
      <c r="C951" s="2">
        <v>1.0539206126267899</v>
      </c>
      <c r="D951" s="2">
        <v>1.00081947668922</v>
      </c>
      <c r="F951" s="4">
        <v>1</v>
      </c>
      <c r="G951" s="4">
        <v>2.0761642925722068</v>
      </c>
      <c r="H951" s="4">
        <v>2.0011363586188318</v>
      </c>
    </row>
    <row r="952" spans="1:8" x14ac:dyDescent="0.2">
      <c r="A952" s="2" t="s">
        <v>922</v>
      </c>
      <c r="B952" s="2" t="e">
        <v>#N/A</v>
      </c>
      <c r="C952" s="2">
        <v>0.95966287386250104</v>
      </c>
      <c r="D952" s="2">
        <v>0.99824875015725101</v>
      </c>
      <c r="F952" s="4">
        <v>1</v>
      </c>
      <c r="G952" s="4">
        <v>1.9448553717453985</v>
      </c>
      <c r="H952" s="4">
        <v>1.9975737251118788</v>
      </c>
    </row>
    <row r="953" spans="1:8" x14ac:dyDescent="0.2">
      <c r="A953" s="2" t="s">
        <v>949</v>
      </c>
      <c r="B953" s="2" t="e">
        <v>#N/A</v>
      </c>
      <c r="C953" s="2">
        <v>0.82776702909107003</v>
      </c>
      <c r="D953" s="2">
        <v>0.99688784047078605</v>
      </c>
      <c r="F953" s="4">
        <v>1</v>
      </c>
      <c r="G953" s="4">
        <v>1.7749360291722305</v>
      </c>
      <c r="H953" s="4">
        <v>1.9956902808948473</v>
      </c>
    </row>
    <row r="954" spans="1:8" x14ac:dyDescent="0.2">
      <c r="A954" s="2" t="s">
        <v>894</v>
      </c>
      <c r="B954" s="2" t="e">
        <v>#N/A</v>
      </c>
      <c r="C954" s="2">
        <v>1.1563435764685699</v>
      </c>
      <c r="D954" s="2">
        <v>0.98773115263301403</v>
      </c>
      <c r="F954" s="4">
        <v>1</v>
      </c>
      <c r="G954" s="4">
        <v>2.2289180531774524</v>
      </c>
      <c r="H954" s="4">
        <v>1.9830638815121762</v>
      </c>
    </row>
    <row r="955" spans="1:8" x14ac:dyDescent="0.2">
      <c r="A955" s="2" t="s">
        <v>988</v>
      </c>
      <c r="B955" s="2" t="e">
        <v>#N/A</v>
      </c>
      <c r="C955" s="2">
        <v>0.72091769594078303</v>
      </c>
      <c r="D955" s="2">
        <v>0.98681623375708205</v>
      </c>
      <c r="F955" s="4">
        <v>1</v>
      </c>
      <c r="G955" s="4">
        <v>1.6482301376289807</v>
      </c>
      <c r="H955" s="4">
        <v>1.9818066737561171</v>
      </c>
    </row>
    <row r="956" spans="1:8" x14ac:dyDescent="0.2">
      <c r="A956" s="2" t="s">
        <v>924</v>
      </c>
      <c r="B956" s="2" t="e">
        <v>#N/A</v>
      </c>
      <c r="C956" s="2">
        <v>0.94668419379645796</v>
      </c>
      <c r="D956" s="2">
        <v>0.98513904987319001</v>
      </c>
      <c r="F956" s="4">
        <v>1</v>
      </c>
      <c r="G956" s="4">
        <v>1.9274376528507688</v>
      </c>
      <c r="H956" s="4">
        <v>1.9795040922543847</v>
      </c>
    </row>
    <row r="957" spans="1:8" x14ac:dyDescent="0.2">
      <c r="A957" s="2" t="s">
        <v>985</v>
      </c>
      <c r="B957" s="2" t="e">
        <v>#N/A</v>
      </c>
      <c r="C957" s="2">
        <v>0.724306245934903</v>
      </c>
      <c r="D957" s="2">
        <v>0.984558358592584</v>
      </c>
      <c r="F957" s="4">
        <v>1</v>
      </c>
      <c r="G957" s="4">
        <v>1.6521059909836358</v>
      </c>
      <c r="H957" s="4">
        <v>1.9787074932302291</v>
      </c>
    </row>
    <row r="958" spans="1:8" x14ac:dyDescent="0.2">
      <c r="A958" s="2" t="s">
        <v>1873</v>
      </c>
      <c r="B958" s="2" t="e">
        <v>#N/A</v>
      </c>
      <c r="C958" s="2">
        <v>0.65651544922441496</v>
      </c>
      <c r="D958" s="2">
        <v>0.98397717546646901</v>
      </c>
      <c r="F958" s="4">
        <v>1</v>
      </c>
      <c r="G958" s="4">
        <v>1.5762708449831959</v>
      </c>
      <c r="H958" s="4">
        <v>1.9779105404642618</v>
      </c>
    </row>
    <row r="959" spans="1:8" x14ac:dyDescent="0.2">
      <c r="A959" s="2" t="s">
        <v>928</v>
      </c>
      <c r="B959" s="2" t="e">
        <v>#N/A</v>
      </c>
      <c r="C959" s="2">
        <v>0.92219945020174499</v>
      </c>
      <c r="D959" s="2">
        <v>0.98366044004563702</v>
      </c>
      <c r="F959" s="4">
        <v>1</v>
      </c>
      <c r="G959" s="4">
        <v>1.8950021039948086</v>
      </c>
      <c r="H959" s="4">
        <v>1.977476349214373</v>
      </c>
    </row>
    <row r="960" spans="1:8" x14ac:dyDescent="0.2">
      <c r="A960" s="2" t="s">
        <v>929</v>
      </c>
      <c r="B960" s="2" t="e">
        <v>#N/A</v>
      </c>
      <c r="C960" s="2">
        <v>0.91953166832704203</v>
      </c>
      <c r="D960" s="2">
        <v>0.98252875079721502</v>
      </c>
      <c r="F960" s="4">
        <v>1</v>
      </c>
      <c r="G960" s="4">
        <v>1.891501169411772</v>
      </c>
      <c r="H960" s="4">
        <v>1.9759257711926377</v>
      </c>
    </row>
    <row r="961" spans="1:8" x14ac:dyDescent="0.2">
      <c r="A961" s="2" t="s">
        <v>1872</v>
      </c>
      <c r="B961" s="2" t="e">
        <v>#N/A</v>
      </c>
      <c r="C961" s="2">
        <v>0.66798639904164503</v>
      </c>
      <c r="D961" s="2">
        <v>0.97068415079582104</v>
      </c>
      <c r="F961" s="4">
        <v>1</v>
      </c>
      <c r="G961" s="4">
        <v>1.5888538212563246</v>
      </c>
      <c r="H961" s="4">
        <v>1.9597697313555082</v>
      </c>
    </row>
    <row r="962" spans="1:8" x14ac:dyDescent="0.2">
      <c r="A962" s="2" t="s">
        <v>1882</v>
      </c>
      <c r="B962" s="2" t="e">
        <v>#N/A</v>
      </c>
      <c r="C962" s="2">
        <v>0.62300761679509697</v>
      </c>
      <c r="D962" s="2">
        <v>0.96349597911463902</v>
      </c>
      <c r="F962" s="4">
        <v>1</v>
      </c>
      <c r="G962" s="4">
        <v>1.5400824794086054</v>
      </c>
      <c r="H962" s="4">
        <v>1.9500295404393271</v>
      </c>
    </row>
    <row r="963" spans="1:8" x14ac:dyDescent="0.2">
      <c r="A963" s="2" t="s">
        <v>1022</v>
      </c>
      <c r="B963" s="2" t="e">
        <v>#N/A</v>
      </c>
      <c r="C963" s="2">
        <v>0.64022714736227904</v>
      </c>
      <c r="D963" s="2">
        <v>0.95550498850231003</v>
      </c>
      <c r="F963" s="4">
        <v>1</v>
      </c>
      <c r="G963" s="4">
        <v>1.5585745321927698</v>
      </c>
      <c r="H963" s="4">
        <v>1.9392583163023707</v>
      </c>
    </row>
    <row r="964" spans="1:8" x14ac:dyDescent="0.2">
      <c r="A964" s="2" t="s">
        <v>926</v>
      </c>
      <c r="B964" s="2" t="e">
        <v>#N/A</v>
      </c>
      <c r="C964" s="2">
        <v>0.92785672674223696</v>
      </c>
      <c r="D964" s="2">
        <v>0.95184559983046901</v>
      </c>
      <c r="F964" s="4">
        <v>1</v>
      </c>
      <c r="G964" s="4">
        <v>1.9024476122470619</v>
      </c>
      <c r="H964" s="4">
        <v>1.9343456305300673</v>
      </c>
    </row>
    <row r="965" spans="1:8" x14ac:dyDescent="0.2">
      <c r="A965" s="2" t="s">
        <v>976</v>
      </c>
      <c r="B965" s="2" t="e">
        <v>#N/A</v>
      </c>
      <c r="C965" s="2">
        <v>0.75744592390579601</v>
      </c>
      <c r="D965" s="2">
        <v>0.95150349273536905</v>
      </c>
      <c r="F965" s="4">
        <v>1</v>
      </c>
      <c r="G965" s="4">
        <v>1.6904952047617547</v>
      </c>
      <c r="H965" s="4">
        <v>1.933886992431888</v>
      </c>
    </row>
    <row r="966" spans="1:8" x14ac:dyDescent="0.2">
      <c r="A966" s="2" t="s">
        <v>962</v>
      </c>
      <c r="B966" s="2" t="e">
        <v>#N/A</v>
      </c>
      <c r="C966" s="2">
        <v>0.79752265190953198</v>
      </c>
      <c r="D966" s="2">
        <v>0.94308802976462303</v>
      </c>
      <c r="F966" s="4">
        <v>1</v>
      </c>
      <c r="G966" s="4">
        <v>1.7381139309559819</v>
      </c>
      <c r="H966" s="4">
        <v>1.9226391679937707</v>
      </c>
    </row>
    <row r="967" spans="1:8" x14ac:dyDescent="0.2">
      <c r="A967" s="2" t="s">
        <v>961</v>
      </c>
      <c r="B967" s="2" t="e">
        <v>#N/A</v>
      </c>
      <c r="C967" s="2">
        <v>0.79823448304788203</v>
      </c>
      <c r="D967" s="2">
        <v>0.93961780641958903</v>
      </c>
      <c r="F967" s="4">
        <v>1</v>
      </c>
      <c r="G967" s="4">
        <v>1.7389717344858375</v>
      </c>
      <c r="H967" s="4">
        <v>1.9180200563669696</v>
      </c>
    </row>
    <row r="968" spans="1:8" x14ac:dyDescent="0.2">
      <c r="A968" s="2" t="s">
        <v>1032</v>
      </c>
      <c r="B968" s="2" t="e">
        <v>#N/A</v>
      </c>
      <c r="C968" s="2">
        <v>0.61210824264263597</v>
      </c>
      <c r="D968" s="2">
        <v>0.923428508427244</v>
      </c>
      <c r="F968" s="4">
        <v>1</v>
      </c>
      <c r="G968" s="4">
        <v>1.5284911962268346</v>
      </c>
      <c r="H968" s="4">
        <v>1.8966171787172739</v>
      </c>
    </row>
    <row r="969" spans="1:8" x14ac:dyDescent="0.2">
      <c r="A969" s="2" t="s">
        <v>884</v>
      </c>
      <c r="B969" s="2" t="e">
        <v>#N/A</v>
      </c>
      <c r="C969" s="2">
        <v>1.22411880007088</v>
      </c>
      <c r="D969" s="2">
        <v>0.92291162592960996</v>
      </c>
      <c r="F969" s="4">
        <v>1</v>
      </c>
      <c r="G969" s="4">
        <v>2.3361271518786726</v>
      </c>
      <c r="H969" s="4">
        <v>1.8959377886842328</v>
      </c>
    </row>
    <row r="970" spans="1:8" x14ac:dyDescent="0.2">
      <c r="A970" s="2" t="s">
        <v>955</v>
      </c>
      <c r="B970" s="2" t="e">
        <v>#N/A</v>
      </c>
      <c r="C970" s="2">
        <v>0.81133881428258303</v>
      </c>
      <c r="D970" s="2">
        <v>0.91865937213331705</v>
      </c>
      <c r="F970" s="4">
        <v>1</v>
      </c>
      <c r="G970" s="4">
        <v>1.7548391698349199</v>
      </c>
      <c r="H970" s="4">
        <v>1.8903578574018547</v>
      </c>
    </row>
    <row r="971" spans="1:8" x14ac:dyDescent="0.2">
      <c r="A971" s="2" t="s">
        <v>950</v>
      </c>
      <c r="B971" s="2" t="e">
        <v>#N/A</v>
      </c>
      <c r="C971" s="2">
        <v>0.82560968635223497</v>
      </c>
      <c r="D971" s="2">
        <v>0.91787953504855702</v>
      </c>
      <c r="F971" s="4">
        <v>1</v>
      </c>
      <c r="G971" s="4">
        <v>1.7722838513351309</v>
      </c>
      <c r="H971" s="4">
        <v>1.8893363159360175</v>
      </c>
    </row>
    <row r="972" spans="1:8" x14ac:dyDescent="0.2">
      <c r="A972" s="2" t="s">
        <v>1003</v>
      </c>
      <c r="B972" s="2" t="e">
        <v>#N/A</v>
      </c>
      <c r="C972" s="2">
        <v>0.67296227272664699</v>
      </c>
      <c r="D972" s="2">
        <v>0.91479425758876198</v>
      </c>
      <c r="F972" s="4">
        <v>1</v>
      </c>
      <c r="G972" s="4">
        <v>1.5943432595777638</v>
      </c>
      <c r="H972" s="4">
        <v>1.885300190433556</v>
      </c>
    </row>
    <row r="973" spans="1:8" x14ac:dyDescent="0.2">
      <c r="A973" s="2" t="s">
        <v>898</v>
      </c>
      <c r="B973" s="2" t="e">
        <v>#N/A</v>
      </c>
      <c r="C973" s="2">
        <v>1.13206687879655</v>
      </c>
      <c r="D973" s="2">
        <v>0.91417678220188203</v>
      </c>
      <c r="F973" s="4">
        <v>1</v>
      </c>
      <c r="G973" s="4">
        <v>2.1917251320120372</v>
      </c>
      <c r="H973" s="4">
        <v>1.8844934521117416</v>
      </c>
    </row>
    <row r="974" spans="1:8" x14ac:dyDescent="0.2">
      <c r="A974" s="2" t="s">
        <v>921</v>
      </c>
      <c r="B974" s="2" t="e">
        <v>#N/A</v>
      </c>
      <c r="C974" s="2">
        <v>0.96310095086951997</v>
      </c>
      <c r="D974" s="2">
        <v>0.91204091508211005</v>
      </c>
      <c r="F974" s="4">
        <v>1</v>
      </c>
      <c r="G974" s="4">
        <v>1.9494956706513082</v>
      </c>
      <c r="H974" s="4">
        <v>1.8817055797681508</v>
      </c>
    </row>
    <row r="975" spans="1:8" x14ac:dyDescent="0.2">
      <c r="A975" s="2" t="s">
        <v>889</v>
      </c>
      <c r="B975" s="2" t="e">
        <v>#N/A</v>
      </c>
      <c r="C975" s="2">
        <v>1.2142476954244901</v>
      </c>
      <c r="D975" s="2">
        <v>0.91198130889256501</v>
      </c>
      <c r="F975" s="4">
        <v>1</v>
      </c>
      <c r="G975" s="4">
        <v>2.3201976281204444</v>
      </c>
      <c r="H975" s="4">
        <v>1.8816278370856792</v>
      </c>
    </row>
    <row r="976" spans="1:8" x14ac:dyDescent="0.2">
      <c r="A976" s="2" t="s">
        <v>960</v>
      </c>
      <c r="B976" s="2" t="e">
        <v>#N/A</v>
      </c>
      <c r="C976" s="2">
        <v>0.79919925790505497</v>
      </c>
      <c r="D976" s="2">
        <v>0.91163783329967696</v>
      </c>
      <c r="F976" s="4">
        <v>1</v>
      </c>
      <c r="G976" s="4">
        <v>1.7401350276660748</v>
      </c>
      <c r="H976" s="4">
        <v>1.8811799140733592</v>
      </c>
    </row>
    <row r="977" spans="1:8" x14ac:dyDescent="0.2">
      <c r="A977" s="2" t="s">
        <v>940</v>
      </c>
      <c r="B977" s="2" t="e">
        <v>#N/A</v>
      </c>
      <c r="C977" s="2">
        <v>0.865807778824219</v>
      </c>
      <c r="D977" s="2">
        <v>0.90417202213657799</v>
      </c>
      <c r="F977" s="4">
        <v>1</v>
      </c>
      <c r="G977" s="4">
        <v>1.8223597383220955</v>
      </c>
      <c r="H977" s="4">
        <v>1.8714701302053016</v>
      </c>
    </row>
    <row r="978" spans="1:8" x14ac:dyDescent="0.2">
      <c r="A978" s="2" t="s">
        <v>967</v>
      </c>
      <c r="B978" s="2" t="e">
        <v>#N/A</v>
      </c>
      <c r="C978" s="2">
        <v>0.78569435434764501</v>
      </c>
      <c r="D978" s="2">
        <v>0.90245257584845895</v>
      </c>
      <c r="F978" s="4">
        <v>1</v>
      </c>
      <c r="G978" s="4">
        <v>1.7239218257105438</v>
      </c>
      <c r="H978" s="4">
        <v>1.8692409858262986</v>
      </c>
    </row>
    <row r="979" spans="1:8" x14ac:dyDescent="0.2">
      <c r="A979" s="2" t="s">
        <v>918</v>
      </c>
      <c r="B979" s="2" t="e">
        <v>#N/A</v>
      </c>
      <c r="C979" s="2">
        <v>0.99809543894082098</v>
      </c>
      <c r="D979" s="2">
        <v>0.90115217893297295</v>
      </c>
      <c r="F979" s="4">
        <v>1</v>
      </c>
      <c r="G979" s="4">
        <v>1.9973614597492015</v>
      </c>
      <c r="H979" s="4">
        <v>1.8675568738193415</v>
      </c>
    </row>
    <row r="980" spans="1:8" x14ac:dyDescent="0.2">
      <c r="A980" s="2" t="s">
        <v>899</v>
      </c>
      <c r="B980" s="2" t="e">
        <v>#N/A</v>
      </c>
      <c r="C980" s="2">
        <v>1.1206496207591099</v>
      </c>
      <c r="D980" s="2">
        <v>0.89824035548195003</v>
      </c>
      <c r="F980" s="4">
        <v>1</v>
      </c>
      <c r="G980" s="4">
        <v>2.1744486214539993</v>
      </c>
      <c r="H980" s="4">
        <v>1.8637913435973839</v>
      </c>
    </row>
    <row r="981" spans="1:8" x14ac:dyDescent="0.2">
      <c r="A981" s="2" t="s">
        <v>958</v>
      </c>
      <c r="B981" s="2" t="e">
        <v>#N/A</v>
      </c>
      <c r="C981" s="2">
        <v>0.80725036042424303</v>
      </c>
      <c r="D981" s="2">
        <v>0.89273432714449796</v>
      </c>
      <c r="F981" s="4">
        <v>1</v>
      </c>
      <c r="G981" s="4">
        <v>1.7498731705437611</v>
      </c>
      <c r="H981" s="4">
        <v>1.8566917626164738</v>
      </c>
    </row>
    <row r="982" spans="1:8" x14ac:dyDescent="0.2">
      <c r="A982" s="2" t="s">
        <v>977</v>
      </c>
      <c r="B982" s="2" t="e">
        <v>#N/A</v>
      </c>
      <c r="C982" s="2">
        <v>0.754374620566444</v>
      </c>
      <c r="D982" s="2">
        <v>0.87500571684039197</v>
      </c>
      <c r="F982" s="4">
        <v>1</v>
      </c>
      <c r="G982" s="4">
        <v>1.6869001962665764</v>
      </c>
      <c r="H982" s="4">
        <v>1.834015353885825</v>
      </c>
    </row>
    <row r="983" spans="1:8" x14ac:dyDescent="0.2">
      <c r="A983" s="2" t="s">
        <v>1887</v>
      </c>
      <c r="B983" s="2" t="e">
        <v>#N/A</v>
      </c>
      <c r="C983" s="2">
        <v>0.61552186181514301</v>
      </c>
      <c r="D983" s="2">
        <v>0.87374445492977204</v>
      </c>
      <c r="F983" s="4">
        <v>1</v>
      </c>
      <c r="G983" s="4">
        <v>1.5321121032557063</v>
      </c>
      <c r="H983" s="4">
        <v>1.8324126847119802</v>
      </c>
    </row>
    <row r="984" spans="1:8" x14ac:dyDescent="0.2">
      <c r="A984" s="2" t="s">
        <v>923</v>
      </c>
      <c r="B984" s="2" t="e">
        <v>#N/A</v>
      </c>
      <c r="C984" s="2">
        <v>0.94791542642952997</v>
      </c>
      <c r="D984" s="2">
        <v>0.868063765549827</v>
      </c>
      <c r="F984" s="4">
        <v>1</v>
      </c>
      <c r="G984" s="4">
        <v>1.9290832792648671</v>
      </c>
      <c r="H984" s="4">
        <v>1.8252116476714313</v>
      </c>
    </row>
    <row r="985" spans="1:8" x14ac:dyDescent="0.2">
      <c r="A985" s="2" t="s">
        <v>975</v>
      </c>
      <c r="B985" s="2" t="e">
        <v>#N/A</v>
      </c>
      <c r="C985" s="2">
        <v>0.75859487911124102</v>
      </c>
      <c r="D985" s="2">
        <v>0.86303561636137704</v>
      </c>
      <c r="F985" s="4">
        <v>1</v>
      </c>
      <c r="G985" s="4">
        <v>1.6918420430303707</v>
      </c>
      <c r="H985" s="4">
        <v>1.8188614059707549</v>
      </c>
    </row>
    <row r="986" spans="1:8" x14ac:dyDescent="0.2">
      <c r="A986" s="2" t="s">
        <v>915</v>
      </c>
      <c r="B986" s="2" t="e">
        <v>#N/A</v>
      </c>
      <c r="C986" s="2">
        <v>1.00071450204621</v>
      </c>
      <c r="D986" s="2">
        <v>0.86154688336076801</v>
      </c>
      <c r="F986" s="4">
        <v>1</v>
      </c>
      <c r="G986" s="4">
        <v>2.0009907554757596</v>
      </c>
      <c r="H986" s="4">
        <v>1.8169854707949631</v>
      </c>
    </row>
    <row r="987" spans="1:8" x14ac:dyDescent="0.2">
      <c r="A987" s="2" t="s">
        <v>952</v>
      </c>
      <c r="B987" s="2" t="e">
        <v>#N/A</v>
      </c>
      <c r="C987" s="2">
        <v>0.82046513548841304</v>
      </c>
      <c r="D987" s="2">
        <v>0.85622288961377202</v>
      </c>
      <c r="F987" s="4">
        <v>1</v>
      </c>
      <c r="G987" s="4">
        <v>1.7659752642169886</v>
      </c>
      <c r="H987" s="4">
        <v>1.8102925858716372</v>
      </c>
    </row>
    <row r="988" spans="1:8" x14ac:dyDescent="0.2">
      <c r="A988" s="2" t="s">
        <v>912</v>
      </c>
      <c r="B988" s="2" t="e">
        <v>#N/A</v>
      </c>
      <c r="C988" s="2">
        <v>1.0081447596564901</v>
      </c>
      <c r="D988" s="2">
        <v>0.85304793860788897</v>
      </c>
      <c r="F988" s="4">
        <v>1</v>
      </c>
      <c r="G988" s="4">
        <v>2.0113229663113033</v>
      </c>
      <c r="H988" s="4">
        <v>1.8063130403989984</v>
      </c>
    </row>
    <row r="989" spans="1:8" x14ac:dyDescent="0.2">
      <c r="A989" s="2" t="s">
        <v>970</v>
      </c>
      <c r="B989" s="2" t="e">
        <v>#N/A</v>
      </c>
      <c r="C989" s="2">
        <v>0.77106087126503997</v>
      </c>
      <c r="D989" s="2">
        <v>0.85234619869871597</v>
      </c>
      <c r="F989" s="4">
        <v>1</v>
      </c>
      <c r="G989" s="4">
        <v>1.7065241976467251</v>
      </c>
      <c r="H989" s="4">
        <v>1.8054346470544782</v>
      </c>
    </row>
    <row r="990" spans="1:8" x14ac:dyDescent="0.2">
      <c r="A990" s="2" t="s">
        <v>1006</v>
      </c>
      <c r="B990" s="2" t="e">
        <v>#N/A</v>
      </c>
      <c r="C990" s="2">
        <v>0.67120288804633099</v>
      </c>
      <c r="D990" s="2">
        <v>0.84289248313607701</v>
      </c>
      <c r="F990" s="4">
        <v>1</v>
      </c>
      <c r="G990" s="4">
        <v>1.5924001230749794</v>
      </c>
      <c r="H990" s="4">
        <v>1.79364264310511</v>
      </c>
    </row>
    <row r="991" spans="1:8" x14ac:dyDescent="0.2">
      <c r="A991" s="2" t="s">
        <v>943</v>
      </c>
      <c r="B991" s="2" t="e">
        <v>#N/A</v>
      </c>
      <c r="C991" s="2">
        <v>0.85588919505224104</v>
      </c>
      <c r="D991" s="2">
        <v>0.84230238911303101</v>
      </c>
      <c r="F991" s="4">
        <v>1</v>
      </c>
      <c r="G991" s="4">
        <v>1.8098739146232348</v>
      </c>
      <c r="H991" s="4">
        <v>1.7929091538058428</v>
      </c>
    </row>
    <row r="992" spans="1:8" x14ac:dyDescent="0.2">
      <c r="A992" s="2" t="s">
        <v>909</v>
      </c>
      <c r="B992" s="2" t="e">
        <v>#N/A</v>
      </c>
      <c r="C992" s="2">
        <v>1.0453027846695899</v>
      </c>
      <c r="D992" s="2">
        <v>0.83877490187674797</v>
      </c>
      <c r="F992" s="4">
        <v>1</v>
      </c>
      <c r="G992" s="4">
        <v>2.0637994517014708</v>
      </c>
      <c r="H992" s="4">
        <v>1.7885307242675799</v>
      </c>
    </row>
    <row r="993" spans="1:8" x14ac:dyDescent="0.2">
      <c r="A993" s="2" t="s">
        <v>1017</v>
      </c>
      <c r="B993" s="2" t="e">
        <v>#N/A</v>
      </c>
      <c r="C993" s="2">
        <v>0.65363552945840797</v>
      </c>
      <c r="D993" s="2">
        <v>0.83277647081918504</v>
      </c>
      <c r="F993" s="4">
        <v>1</v>
      </c>
      <c r="G993" s="4">
        <v>1.573127418603613</v>
      </c>
      <c r="H993" s="4">
        <v>1.7811098171338913</v>
      </c>
    </row>
    <row r="994" spans="1:8" x14ac:dyDescent="0.2">
      <c r="A994" s="2" t="s">
        <v>998</v>
      </c>
      <c r="B994" s="2" t="e">
        <v>#N/A</v>
      </c>
      <c r="C994" s="2">
        <v>0.68676243588904895</v>
      </c>
      <c r="D994" s="2">
        <v>0.83269250191478505</v>
      </c>
      <c r="F994" s="4">
        <v>1</v>
      </c>
      <c r="G994" s="4">
        <v>1.6096671945210077</v>
      </c>
      <c r="H994" s="4">
        <v>1.7810061545555478</v>
      </c>
    </row>
    <row r="995" spans="1:8" x14ac:dyDescent="0.2">
      <c r="A995" s="2" t="s">
        <v>1016</v>
      </c>
      <c r="B995" s="2" t="e">
        <v>#N/A</v>
      </c>
      <c r="C995" s="2">
        <v>0.65420826483188699</v>
      </c>
      <c r="D995" s="2">
        <v>0.83134154620955703</v>
      </c>
      <c r="F995" s="4">
        <v>1</v>
      </c>
      <c r="G995" s="4">
        <v>1.5737520582945186</v>
      </c>
      <c r="H995" s="4">
        <v>1.7793391811633608</v>
      </c>
    </row>
    <row r="996" spans="1:8" x14ac:dyDescent="0.2">
      <c r="A996" s="2" t="s">
        <v>1883</v>
      </c>
      <c r="B996" s="2" t="e">
        <v>#N/A</v>
      </c>
      <c r="C996" s="2">
        <v>0.71848858904463697</v>
      </c>
      <c r="D996" s="2">
        <v>0.82249487485932904</v>
      </c>
      <c r="F996" s="4">
        <v>1</v>
      </c>
      <c r="G996" s="4">
        <v>1.6454573004206214</v>
      </c>
      <c r="H996" s="4">
        <v>1.7684615777571</v>
      </c>
    </row>
    <row r="997" spans="1:8" x14ac:dyDescent="0.2">
      <c r="A997" s="2" t="s">
        <v>920</v>
      </c>
      <c r="B997" s="2" t="e">
        <v>#N/A</v>
      </c>
      <c r="C997" s="2">
        <v>0.96729642586193798</v>
      </c>
      <c r="D997" s="2">
        <v>0.82158153922922605</v>
      </c>
      <c r="F997" s="4">
        <v>1</v>
      </c>
      <c r="G997" s="4">
        <v>1.9551732146410425</v>
      </c>
      <c r="H997" s="4">
        <v>1.7673423614572727</v>
      </c>
    </row>
    <row r="998" spans="1:8" x14ac:dyDescent="0.2">
      <c r="A998" s="2" t="s">
        <v>1000</v>
      </c>
      <c r="B998" s="2" t="e">
        <v>#N/A</v>
      </c>
      <c r="C998" s="2">
        <v>0.67672716348645701</v>
      </c>
      <c r="D998" s="2">
        <v>0.81989503996434099</v>
      </c>
      <c r="F998" s="4">
        <v>1</v>
      </c>
      <c r="G998" s="4">
        <v>1.598509328651361</v>
      </c>
      <c r="H998" s="4">
        <v>1.7652775591075611</v>
      </c>
    </row>
    <row r="999" spans="1:8" x14ac:dyDescent="0.2">
      <c r="A999" s="2" t="s">
        <v>1031</v>
      </c>
      <c r="B999" s="2" t="e">
        <v>#N/A</v>
      </c>
      <c r="C999" s="2">
        <v>0.61559458001748202</v>
      </c>
      <c r="D999" s="2">
        <v>0.81680388370208501</v>
      </c>
      <c r="F999" s="4">
        <v>1</v>
      </c>
      <c r="G999" s="4">
        <v>1.532189330419216</v>
      </c>
      <c r="H999" s="4">
        <v>1.7614992782420078</v>
      </c>
    </row>
    <row r="1000" spans="1:8" x14ac:dyDescent="0.2">
      <c r="A1000" s="2" t="s">
        <v>986</v>
      </c>
      <c r="B1000" s="2" t="e">
        <v>#N/A</v>
      </c>
      <c r="C1000" s="2">
        <v>0.72311669563500003</v>
      </c>
      <c r="D1000" s="2">
        <v>0.81600972491802304</v>
      </c>
      <c r="F1000" s="4">
        <v>1</v>
      </c>
      <c r="G1000" s="4">
        <v>1.6507443357956679</v>
      </c>
      <c r="H1000" s="4">
        <v>1.7605298944653518</v>
      </c>
    </row>
    <row r="1001" spans="1:8" x14ac:dyDescent="0.2">
      <c r="A1001" s="2" t="s">
        <v>1033</v>
      </c>
      <c r="B1001" s="2" t="e">
        <v>#N/A</v>
      </c>
      <c r="C1001" s="2">
        <v>0.60708903592456698</v>
      </c>
      <c r="D1001" s="2">
        <v>0.81481377051125303</v>
      </c>
      <c r="F1001" s="4">
        <v>1</v>
      </c>
      <c r="G1001" s="4">
        <v>1.5231827400255422</v>
      </c>
      <c r="H1001" s="4">
        <v>1.7590710684760222</v>
      </c>
    </row>
    <row r="1002" spans="1:8" x14ac:dyDescent="0.2">
      <c r="A1002" s="2" t="s">
        <v>971</v>
      </c>
      <c r="B1002" s="2" t="e">
        <v>#N/A</v>
      </c>
      <c r="C1002" s="2">
        <v>0.76673920230826698</v>
      </c>
      <c r="D1002" s="2">
        <v>0.81177767091984598</v>
      </c>
      <c r="F1002" s="4">
        <v>1</v>
      </c>
      <c r="G1002" s="4">
        <v>1.7014198635272804</v>
      </c>
      <c r="H1002" s="4">
        <v>1.7553730594926449</v>
      </c>
    </row>
    <row r="1003" spans="1:8" x14ac:dyDescent="0.2">
      <c r="A1003" s="2" t="s">
        <v>1886</v>
      </c>
      <c r="B1003" s="2" t="e">
        <v>#N/A</v>
      </c>
      <c r="C1003" s="2">
        <v>0.587569825944389</v>
      </c>
      <c r="D1003" s="2">
        <v>0.81111785777713696</v>
      </c>
      <c r="F1003" s="4">
        <v>1</v>
      </c>
      <c r="G1003" s="4">
        <v>1.5027133413091862</v>
      </c>
      <c r="H1003" s="4">
        <v>1.7545704273573757</v>
      </c>
    </row>
    <row r="1004" spans="1:8" x14ac:dyDescent="0.2">
      <c r="A1004" s="2" t="s">
        <v>933</v>
      </c>
      <c r="B1004" s="2" t="e">
        <v>#N/A</v>
      </c>
      <c r="C1004" s="2">
        <v>0.90734358685763505</v>
      </c>
      <c r="D1004" s="2">
        <v>0.80737995267553098</v>
      </c>
      <c r="F1004" s="4">
        <v>1</v>
      </c>
      <c r="G1004" s="4">
        <v>1.8755888229506998</v>
      </c>
      <c r="H1004" s="4">
        <v>1.7500303625923197</v>
      </c>
    </row>
    <row r="1005" spans="1:8" x14ac:dyDescent="0.2">
      <c r="A1005" s="2" t="s">
        <v>927</v>
      </c>
      <c r="B1005" s="2" t="e">
        <v>#N/A</v>
      </c>
      <c r="C1005" s="2">
        <v>0.92460020203883897</v>
      </c>
      <c r="D1005" s="2">
        <v>0.80622397859587203</v>
      </c>
      <c r="F1005" s="4">
        <v>1</v>
      </c>
      <c r="G1005" s="4">
        <v>1.8981581536440431</v>
      </c>
      <c r="H1005" s="4">
        <v>1.7486286945846479</v>
      </c>
    </row>
    <row r="1006" spans="1:8" x14ac:dyDescent="0.2">
      <c r="A1006" s="2" t="s">
        <v>984</v>
      </c>
      <c r="B1006" s="2" t="e">
        <v>#N/A</v>
      </c>
      <c r="C1006" s="2">
        <v>0.72647490633059897</v>
      </c>
      <c r="D1006" s="2">
        <v>0.80219691396094395</v>
      </c>
      <c r="F1006" s="4">
        <v>1</v>
      </c>
      <c r="G1006" s="4">
        <v>1.6545913055906962</v>
      </c>
      <c r="H1006" s="4">
        <v>1.7437544685017732</v>
      </c>
    </row>
    <row r="1007" spans="1:8" x14ac:dyDescent="0.2">
      <c r="A1007" s="2" t="s">
        <v>1881</v>
      </c>
      <c r="B1007" s="2" t="e">
        <v>#N/A</v>
      </c>
      <c r="C1007" s="2">
        <v>0.61628186073593505</v>
      </c>
      <c r="D1007" s="2">
        <v>0.799172722917458</v>
      </c>
      <c r="F1007" s="4">
        <v>1</v>
      </c>
      <c r="G1007" s="4">
        <v>1.5329194189146478</v>
      </c>
      <c r="H1007" s="4">
        <v>1.740103022262691</v>
      </c>
    </row>
    <row r="1008" spans="1:8" x14ac:dyDescent="0.2">
      <c r="A1008" s="2" t="s">
        <v>990</v>
      </c>
      <c r="B1008" s="2" t="e">
        <v>#N/A</v>
      </c>
      <c r="C1008" s="2">
        <v>0.71583398556811995</v>
      </c>
      <c r="D1008" s="2">
        <v>0.79626013405251095</v>
      </c>
      <c r="F1008" s="4">
        <v>1</v>
      </c>
      <c r="G1008" s="4">
        <v>1.6424323919341413</v>
      </c>
      <c r="H1008" s="4">
        <v>1.7365935542153481</v>
      </c>
    </row>
    <row r="1009" spans="1:8" x14ac:dyDescent="0.2">
      <c r="A1009" s="2" t="s">
        <v>1027</v>
      </c>
      <c r="B1009" s="2" t="e">
        <v>#N/A</v>
      </c>
      <c r="C1009" s="2">
        <v>0.63016478010620303</v>
      </c>
      <c r="D1009" s="2">
        <v>0.79322189382568298</v>
      </c>
      <c r="F1009" s="4">
        <v>1</v>
      </c>
      <c r="G1009" s="4">
        <v>1.5477417616606834</v>
      </c>
      <c r="H1009" s="4">
        <v>1.7329402273137069</v>
      </c>
    </row>
    <row r="1010" spans="1:8" x14ac:dyDescent="0.2">
      <c r="A1010" s="2" t="s">
        <v>1018</v>
      </c>
      <c r="B1010" s="2" t="e">
        <v>#N/A</v>
      </c>
      <c r="C1010" s="2">
        <v>0.65259486969656599</v>
      </c>
      <c r="D1010" s="2">
        <v>0.79176438112479297</v>
      </c>
      <c r="F1010" s="4">
        <v>1</v>
      </c>
      <c r="G1010" s="4">
        <v>1.5719930831696995</v>
      </c>
      <c r="H1010" s="4">
        <v>1.7311903724330375</v>
      </c>
    </row>
    <row r="1011" spans="1:8" x14ac:dyDescent="0.2">
      <c r="A1011" s="2" t="s">
        <v>953</v>
      </c>
      <c r="B1011" s="2" t="e">
        <v>#N/A</v>
      </c>
      <c r="C1011" s="2">
        <v>0.81891259990448395</v>
      </c>
      <c r="D1011" s="2">
        <v>0.78969541854427305</v>
      </c>
      <c r="F1011" s="4">
        <v>1</v>
      </c>
      <c r="G1011" s="4">
        <v>1.7640758574486686</v>
      </c>
      <c r="H1011" s="4">
        <v>1.7287094593313304</v>
      </c>
    </row>
    <row r="1012" spans="1:8" x14ac:dyDescent="0.2">
      <c r="A1012" s="2" t="s">
        <v>1885</v>
      </c>
      <c r="B1012" s="2" t="e">
        <v>#N/A</v>
      </c>
      <c r="C1012" s="2">
        <v>0.67227282539938105</v>
      </c>
      <c r="D1012" s="2">
        <v>0.786985462124418</v>
      </c>
      <c r="F1012" s="4">
        <v>1</v>
      </c>
      <c r="G1012" s="4">
        <v>1.5935815233421124</v>
      </c>
      <c r="H1012" s="4">
        <v>1.7254653016780266</v>
      </c>
    </row>
    <row r="1013" spans="1:8" x14ac:dyDescent="0.2">
      <c r="A1013" s="2" t="s">
        <v>980</v>
      </c>
      <c r="B1013" s="2" t="e">
        <v>#N/A</v>
      </c>
      <c r="C1013" s="2">
        <v>0.74215527354176303</v>
      </c>
      <c r="D1013" s="2">
        <v>0.78464197257153601</v>
      </c>
      <c r="F1013" s="4">
        <v>1</v>
      </c>
      <c r="G1013" s="4">
        <v>1.6726728155964163</v>
      </c>
      <c r="H1013" s="4">
        <v>1.7226647600629135</v>
      </c>
    </row>
    <row r="1014" spans="1:8" x14ac:dyDescent="0.2">
      <c r="A1014" s="2" t="s">
        <v>945</v>
      </c>
      <c r="B1014" s="2" t="e">
        <v>#N/A</v>
      </c>
      <c r="C1014" s="2">
        <v>0.83734273402283199</v>
      </c>
      <c r="D1014" s="2">
        <v>0.78335586973245896</v>
      </c>
      <c r="F1014" s="4">
        <v>1</v>
      </c>
      <c r="G1014" s="4">
        <v>1.7867561252259414</v>
      </c>
      <c r="H1014" s="4">
        <v>1.7211297601181024</v>
      </c>
    </row>
    <row r="1015" spans="1:8" x14ac:dyDescent="0.2">
      <c r="A1015" s="2" t="s">
        <v>1019</v>
      </c>
      <c r="B1015" s="2" t="e">
        <v>#N/A</v>
      </c>
      <c r="C1015" s="2">
        <v>0.64882694986390799</v>
      </c>
      <c r="D1015" s="2">
        <v>0.77543789901367599</v>
      </c>
      <c r="F1015" s="4">
        <v>1</v>
      </c>
      <c r="G1015" s="4">
        <v>1.5678928293593464</v>
      </c>
      <c r="H1015" s="4">
        <v>1.7117095250912704</v>
      </c>
    </row>
    <row r="1016" spans="1:8" x14ac:dyDescent="0.2">
      <c r="A1016" s="2" t="s">
        <v>1026</v>
      </c>
      <c r="B1016" s="2" t="e">
        <v>#N/A</v>
      </c>
      <c r="C1016" s="2">
        <v>0.63275431227455603</v>
      </c>
      <c r="D1016" s="2">
        <v>0.77484033690610099</v>
      </c>
      <c r="F1016" s="4">
        <v>1</v>
      </c>
      <c r="G1016" s="4">
        <v>1.5505223397368539</v>
      </c>
      <c r="H1016" s="4">
        <v>1.7110006844010364</v>
      </c>
    </row>
    <row r="1017" spans="1:8" x14ac:dyDescent="0.2">
      <c r="A1017" s="2" t="s">
        <v>944</v>
      </c>
      <c r="B1017" s="2" t="e">
        <v>#N/A</v>
      </c>
      <c r="C1017" s="2">
        <v>0.847005708144561</v>
      </c>
      <c r="D1017" s="2">
        <v>0.77379006611882295</v>
      </c>
      <c r="F1017" s="4">
        <v>1</v>
      </c>
      <c r="G1017" s="4">
        <v>1.798763741241818</v>
      </c>
      <c r="H1017" s="4">
        <v>1.7097555424704871</v>
      </c>
    </row>
    <row r="1018" spans="1:8" x14ac:dyDescent="0.2">
      <c r="A1018" s="2" t="s">
        <v>948</v>
      </c>
      <c r="B1018" s="2" t="e">
        <v>#N/A</v>
      </c>
      <c r="C1018" s="2">
        <v>0.82963651679568395</v>
      </c>
      <c r="D1018" s="2">
        <v>0.77137556446740096</v>
      </c>
      <c r="F1018" s="4">
        <v>1</v>
      </c>
      <c r="G1018" s="4">
        <v>1.777237535619044</v>
      </c>
      <c r="H1018" s="4">
        <v>1.7068964801629192</v>
      </c>
    </row>
    <row r="1019" spans="1:8" x14ac:dyDescent="0.2">
      <c r="A1019" s="2" t="s">
        <v>964</v>
      </c>
      <c r="B1019" s="2" t="e">
        <v>#N/A</v>
      </c>
      <c r="C1019" s="2">
        <v>0.79324290451665502</v>
      </c>
      <c r="D1019" s="2">
        <v>0.77098720535657606</v>
      </c>
      <c r="F1019" s="4">
        <v>1</v>
      </c>
      <c r="G1019" s="4">
        <v>1.7329654651745778</v>
      </c>
      <c r="H1019" s="4">
        <v>1.7064370624987553</v>
      </c>
    </row>
    <row r="1020" spans="1:8" x14ac:dyDescent="0.2">
      <c r="A1020" s="2" t="s">
        <v>931</v>
      </c>
      <c r="B1020" s="2" t="e">
        <v>#N/A</v>
      </c>
      <c r="C1020" s="2">
        <v>0.91661506712943197</v>
      </c>
      <c r="D1020" s="2">
        <v>0.76954911436631301</v>
      </c>
      <c r="F1020" s="4">
        <v>1</v>
      </c>
      <c r="G1020" s="4">
        <v>1.8876811092142272</v>
      </c>
      <c r="H1020" s="4">
        <v>1.704736918662636</v>
      </c>
    </row>
    <row r="1021" spans="1:8" x14ac:dyDescent="0.2">
      <c r="A1021" s="2" t="s">
        <v>937</v>
      </c>
      <c r="B1021" s="2" t="e">
        <v>#N/A</v>
      </c>
      <c r="C1021" s="2">
        <v>0.88738252110299898</v>
      </c>
      <c r="D1021" s="2">
        <v>0.76444639182937202</v>
      </c>
      <c r="F1021" s="4">
        <v>1</v>
      </c>
      <c r="G1021" s="4">
        <v>1.8498169580132322</v>
      </c>
      <c r="H1021" s="4">
        <v>1.6987180208269428</v>
      </c>
    </row>
    <row r="1022" spans="1:8" x14ac:dyDescent="0.2">
      <c r="A1022" s="2" t="s">
        <v>1008</v>
      </c>
      <c r="B1022" s="2" t="e">
        <v>#N/A</v>
      </c>
      <c r="C1022" s="2">
        <v>0.66947434575778797</v>
      </c>
      <c r="D1022" s="2">
        <v>0.76295086415749402</v>
      </c>
      <c r="F1022" s="4">
        <v>1</v>
      </c>
      <c r="G1022" s="4">
        <v>1.5904933565147201</v>
      </c>
      <c r="H1022" s="4">
        <v>1.6969580068027152</v>
      </c>
    </row>
    <row r="1023" spans="1:8" x14ac:dyDescent="0.2">
      <c r="A1023" s="2" t="s">
        <v>989</v>
      </c>
      <c r="B1023" s="2" t="e">
        <v>#N/A</v>
      </c>
      <c r="C1023" s="2">
        <v>0.717292527640918</v>
      </c>
      <c r="D1023" s="2">
        <v>0.76250138324416294</v>
      </c>
      <c r="F1023" s="4">
        <v>1</v>
      </c>
      <c r="G1023" s="4">
        <v>1.6440937049772828</v>
      </c>
      <c r="H1023" s="4">
        <v>1.6964293909791093</v>
      </c>
    </row>
    <row r="1024" spans="1:8" x14ac:dyDescent="0.2">
      <c r="A1024" s="2" t="s">
        <v>965</v>
      </c>
      <c r="B1024" s="2" t="e">
        <v>#N/A</v>
      </c>
      <c r="C1024" s="2">
        <v>0.790697880400974</v>
      </c>
      <c r="D1024" s="2">
        <v>0.76219127231531403</v>
      </c>
      <c r="F1024" s="4">
        <v>1</v>
      </c>
      <c r="G1024" s="4">
        <v>1.7299110767648394</v>
      </c>
      <c r="H1024" s="4">
        <v>1.6960647784019141</v>
      </c>
    </row>
    <row r="1025" spans="1:8" x14ac:dyDescent="0.2">
      <c r="A1025" s="2" t="s">
        <v>1875</v>
      </c>
      <c r="B1025" s="2" t="e">
        <v>#N/A</v>
      </c>
      <c r="C1025" s="2">
        <v>0.72801459832725102</v>
      </c>
      <c r="D1025" s="2">
        <v>0.75483746915730499</v>
      </c>
      <c r="F1025" s="4">
        <v>1</v>
      </c>
      <c r="G1025" s="4">
        <v>1.656358082922865</v>
      </c>
      <c r="H1025" s="4">
        <v>1.6874414781145795</v>
      </c>
    </row>
    <row r="1026" spans="1:8" x14ac:dyDescent="0.2">
      <c r="A1026" s="2" t="s">
        <v>925</v>
      </c>
      <c r="B1026" s="2" t="e">
        <v>#N/A</v>
      </c>
      <c r="C1026" s="2">
        <v>0.939491855736038</v>
      </c>
      <c r="D1026" s="2">
        <v>0.75455223274821903</v>
      </c>
      <c r="F1026" s="4">
        <v>1</v>
      </c>
      <c r="G1026" s="4">
        <v>1.9178526159963094</v>
      </c>
      <c r="H1026" s="4">
        <v>1.6871078856669754</v>
      </c>
    </row>
    <row r="1027" spans="1:8" x14ac:dyDescent="0.2">
      <c r="A1027" s="2" t="s">
        <v>1015</v>
      </c>
      <c r="B1027" s="2" t="e">
        <v>#N/A</v>
      </c>
      <c r="C1027" s="2">
        <v>0.65454151501838098</v>
      </c>
      <c r="D1027" s="2">
        <v>0.753209479066831</v>
      </c>
      <c r="F1027" s="4">
        <v>1</v>
      </c>
      <c r="G1027" s="4">
        <v>1.5741156235171145</v>
      </c>
      <c r="H1027" s="4">
        <v>1.6855383811162974</v>
      </c>
    </row>
    <row r="1028" spans="1:8" x14ac:dyDescent="0.2">
      <c r="A1028" s="2" t="s">
        <v>1034</v>
      </c>
      <c r="B1028" s="2" t="e">
        <v>#N/A</v>
      </c>
      <c r="C1028" s="2">
        <v>0.605861745768698</v>
      </c>
      <c r="D1028" s="2">
        <v>0.75315682642322201</v>
      </c>
      <c r="F1028" s="4">
        <v>1</v>
      </c>
      <c r="G1028" s="4">
        <v>1.5218875305614059</v>
      </c>
      <c r="H1028" s="4">
        <v>1.6854768667770235</v>
      </c>
    </row>
    <row r="1029" spans="1:8" x14ac:dyDescent="0.2">
      <c r="A1029" s="2" t="s">
        <v>954</v>
      </c>
      <c r="B1029" s="2" t="e">
        <v>#N/A</v>
      </c>
      <c r="C1029" s="2">
        <v>0.815448855251657</v>
      </c>
      <c r="D1029" s="2">
        <v>0.74301591345449503</v>
      </c>
      <c r="F1029" s="4">
        <v>1</v>
      </c>
      <c r="G1029" s="4">
        <v>1.7598455946842986</v>
      </c>
      <c r="H1029" s="4">
        <v>1.673670946468264</v>
      </c>
    </row>
    <row r="1030" spans="1:8" x14ac:dyDescent="0.2">
      <c r="A1030" s="2" t="s">
        <v>932</v>
      </c>
      <c r="B1030" s="2" t="e">
        <v>#N/A</v>
      </c>
      <c r="C1030" s="2">
        <v>0.91349248167937702</v>
      </c>
      <c r="D1030" s="2">
        <v>0.73859578671316095</v>
      </c>
      <c r="F1030" s="4">
        <v>1</v>
      </c>
      <c r="G1030" s="4">
        <v>1.8835998092883448</v>
      </c>
      <c r="H1030" s="4">
        <v>1.6685510033613751</v>
      </c>
    </row>
    <row r="1031" spans="1:8" x14ac:dyDescent="0.2">
      <c r="A1031" s="2" t="s">
        <v>996</v>
      </c>
      <c r="B1031" s="2" t="e">
        <v>#N/A</v>
      </c>
      <c r="C1031" s="2">
        <v>0.69333549213639001</v>
      </c>
      <c r="D1031" s="2">
        <v>0.73109294296737104</v>
      </c>
      <c r="F1031" s="4">
        <v>1</v>
      </c>
      <c r="G1031" s="4">
        <v>1.617017723971899</v>
      </c>
      <c r="H1031" s="4">
        <v>1.6598961034807331</v>
      </c>
    </row>
    <row r="1032" spans="1:8" x14ac:dyDescent="0.2">
      <c r="A1032" s="2" t="s">
        <v>1014</v>
      </c>
      <c r="B1032" s="2" t="e">
        <v>#N/A</v>
      </c>
      <c r="C1032" s="2">
        <v>0.65501065416988802</v>
      </c>
      <c r="D1032" s="2">
        <v>0.72516115186478003</v>
      </c>
      <c r="F1032" s="4">
        <v>1</v>
      </c>
      <c r="G1032" s="4">
        <v>1.5746275815750086</v>
      </c>
      <c r="H1032" s="4">
        <v>1.6530852788626407</v>
      </c>
    </row>
    <row r="1033" spans="1:8" x14ac:dyDescent="0.2">
      <c r="A1033" s="2" t="s">
        <v>916</v>
      </c>
      <c r="B1033" s="2" t="e">
        <v>#N/A</v>
      </c>
      <c r="C1033" s="2">
        <v>0.99977102555002395</v>
      </c>
      <c r="D1033" s="2">
        <v>0.72294304407226895</v>
      </c>
      <c r="F1033" s="4">
        <v>1</v>
      </c>
      <c r="G1033" s="4">
        <v>1.9996825991996396</v>
      </c>
      <c r="H1033" s="4">
        <v>1.6505456541100603</v>
      </c>
    </row>
    <row r="1034" spans="1:8" x14ac:dyDescent="0.2">
      <c r="A1034" s="2" t="s">
        <v>983</v>
      </c>
      <c r="B1034" s="2" t="e">
        <v>#N/A</v>
      </c>
      <c r="C1034" s="2">
        <v>0.73076070097212098</v>
      </c>
      <c r="D1034" s="2">
        <v>0.71958891365979605</v>
      </c>
      <c r="F1034" s="4">
        <v>1</v>
      </c>
      <c r="G1034" s="4">
        <v>1.6595138857002156</v>
      </c>
      <c r="H1034" s="4">
        <v>1.646712747851693</v>
      </c>
    </row>
    <row r="1035" spans="1:8" x14ac:dyDescent="0.2">
      <c r="A1035" s="2" t="s">
        <v>993</v>
      </c>
      <c r="B1035" s="2" t="e">
        <v>#N/A</v>
      </c>
      <c r="C1035" s="2">
        <v>0.70274920007548902</v>
      </c>
      <c r="D1035" s="2">
        <v>0.71951598612972401</v>
      </c>
      <c r="F1035" s="4">
        <v>1</v>
      </c>
      <c r="G1035" s="4">
        <v>1.6276034009188121</v>
      </c>
      <c r="H1035" s="4">
        <v>1.6466295094299728</v>
      </c>
    </row>
    <row r="1036" spans="1:8" x14ac:dyDescent="0.2">
      <c r="A1036" s="2" t="s">
        <v>1025</v>
      </c>
      <c r="B1036" s="2" t="e">
        <v>#N/A</v>
      </c>
      <c r="C1036" s="2">
        <v>0.63354468759428595</v>
      </c>
      <c r="D1036" s="2">
        <v>0.71710843016102299</v>
      </c>
      <c r="F1036" s="4">
        <v>1</v>
      </c>
      <c r="G1036" s="4">
        <v>1.5513720205827712</v>
      </c>
      <c r="H1036" s="4">
        <v>1.643883921073918</v>
      </c>
    </row>
    <row r="1037" spans="1:8" x14ac:dyDescent="0.2">
      <c r="A1037" s="2" t="s">
        <v>951</v>
      </c>
      <c r="B1037" s="2" t="e">
        <v>#N/A</v>
      </c>
      <c r="C1037" s="2">
        <v>0.82170170016025801</v>
      </c>
      <c r="D1037" s="2">
        <v>0.71520921326974995</v>
      </c>
      <c r="F1037" s="4">
        <v>1</v>
      </c>
      <c r="G1037" s="4">
        <v>1.7674895681376237</v>
      </c>
      <c r="H1037" s="4">
        <v>1.6417212755357324</v>
      </c>
    </row>
    <row r="1038" spans="1:8" x14ac:dyDescent="0.2">
      <c r="A1038" s="2" t="s">
        <v>972</v>
      </c>
      <c r="B1038" s="2" t="e">
        <v>#N/A</v>
      </c>
      <c r="C1038" s="2">
        <v>0.76607259141384798</v>
      </c>
      <c r="D1038" s="2">
        <v>0.71449247924611803</v>
      </c>
      <c r="F1038" s="4">
        <v>1</v>
      </c>
      <c r="G1038" s="4">
        <v>1.7006338879782112</v>
      </c>
      <c r="H1038" s="4">
        <v>1.6409058674123331</v>
      </c>
    </row>
    <row r="1039" spans="1:8" x14ac:dyDescent="0.2">
      <c r="A1039" s="2" t="s">
        <v>1011</v>
      </c>
      <c r="B1039" s="2" t="e">
        <v>#N/A</v>
      </c>
      <c r="C1039" s="2">
        <v>0.66142102607023101</v>
      </c>
      <c r="D1039" s="2">
        <v>0.71282521093678597</v>
      </c>
      <c r="F1039" s="4">
        <v>1</v>
      </c>
      <c r="G1039" s="4">
        <v>1.581639740586499</v>
      </c>
      <c r="H1039" s="4">
        <v>1.6390106296561875</v>
      </c>
    </row>
    <row r="1040" spans="1:8" x14ac:dyDescent="0.2">
      <c r="A1040" s="2" t="s">
        <v>999</v>
      </c>
      <c r="B1040" s="2" t="e">
        <v>#N/A</v>
      </c>
      <c r="C1040" s="2">
        <v>0.67914421455391405</v>
      </c>
      <c r="D1040" s="2">
        <v>0.71197069182955497</v>
      </c>
      <c r="F1040" s="4">
        <v>1</v>
      </c>
      <c r="G1040" s="4">
        <v>1.6011896712931439</v>
      </c>
      <c r="H1040" s="4">
        <v>1.6380401188002245</v>
      </c>
    </row>
    <row r="1041" spans="1:8" x14ac:dyDescent="0.2">
      <c r="A1041" s="2" t="s">
        <v>1878</v>
      </c>
      <c r="B1041" s="2" t="e">
        <v>#N/A</v>
      </c>
      <c r="C1041" s="2">
        <v>0.70821445049156895</v>
      </c>
      <c r="D1041" s="2">
        <v>0.71173229933739102</v>
      </c>
      <c r="F1041" s="4">
        <v>1</v>
      </c>
      <c r="G1041" s="4">
        <v>1.6337808187523106</v>
      </c>
      <c r="H1041" s="4">
        <v>1.6377694696374661</v>
      </c>
    </row>
    <row r="1042" spans="1:8" x14ac:dyDescent="0.2">
      <c r="A1042" s="2" t="s">
        <v>1029</v>
      </c>
      <c r="B1042" s="2" t="e">
        <v>#N/A</v>
      </c>
      <c r="C1042" s="2">
        <v>0.62718959254254203</v>
      </c>
      <c r="D1042" s="2">
        <v>0.70909543604120195</v>
      </c>
      <c r="F1042" s="4">
        <v>1</v>
      </c>
      <c r="G1042" s="4">
        <v>1.5445532311381458</v>
      </c>
      <c r="H1042" s="4">
        <v>1.6347787960162614</v>
      </c>
    </row>
    <row r="1043" spans="1:8" x14ac:dyDescent="0.2">
      <c r="A1043" s="2" t="s">
        <v>1024</v>
      </c>
      <c r="B1043" s="2" t="e">
        <v>#N/A</v>
      </c>
      <c r="C1043" s="2">
        <v>0.63833478320653503</v>
      </c>
      <c r="D1043" s="2">
        <v>0.70868450354573798</v>
      </c>
      <c r="F1043" s="4">
        <v>1</v>
      </c>
      <c r="G1043" s="4">
        <v>1.5565315106239352</v>
      </c>
      <c r="H1043" s="4">
        <v>1.6343132173278387</v>
      </c>
    </row>
    <row r="1044" spans="1:8" x14ac:dyDescent="0.2">
      <c r="A1044" s="2" t="s">
        <v>1013</v>
      </c>
      <c r="B1044" s="2" t="e">
        <v>#N/A</v>
      </c>
      <c r="C1044" s="2">
        <v>0.6575257856933</v>
      </c>
      <c r="D1044" s="2">
        <v>0.69415273527210397</v>
      </c>
      <c r="F1044" s="4">
        <v>1</v>
      </c>
      <c r="G1044" s="4">
        <v>1.5773751127946769</v>
      </c>
      <c r="H1044" s="4">
        <v>1.61793397512853</v>
      </c>
    </row>
    <row r="1045" spans="1:8" x14ac:dyDescent="0.2">
      <c r="A1045" s="2" t="s">
        <v>1877</v>
      </c>
      <c r="B1045" s="2" t="e">
        <v>#N/A</v>
      </c>
      <c r="C1045" s="2">
        <v>0.75032425909415201</v>
      </c>
      <c r="D1045" s="2">
        <v>0.69240722855483705</v>
      </c>
      <c r="F1045" s="4">
        <v>1</v>
      </c>
      <c r="G1045" s="4">
        <v>1.6821708715304018</v>
      </c>
      <c r="H1045" s="4">
        <v>1.6159776317627119</v>
      </c>
    </row>
    <row r="1046" spans="1:8" x14ac:dyDescent="0.2">
      <c r="A1046" s="2" t="s">
        <v>968</v>
      </c>
      <c r="B1046" s="2" t="e">
        <v>#N/A</v>
      </c>
      <c r="C1046" s="2">
        <v>0.78220118839411701</v>
      </c>
      <c r="D1046" s="2">
        <v>0.69097559529588304</v>
      </c>
      <c r="F1046" s="4">
        <v>1</v>
      </c>
      <c r="G1046" s="4">
        <v>1.7197527807383117</v>
      </c>
      <c r="H1046" s="4">
        <v>1.6143748399300502</v>
      </c>
    </row>
    <row r="1047" spans="1:8" x14ac:dyDescent="0.2">
      <c r="A1047" s="2" t="s">
        <v>978</v>
      </c>
      <c r="B1047" s="2" t="e">
        <v>#N/A</v>
      </c>
      <c r="C1047" s="2">
        <v>0.74787325849737996</v>
      </c>
      <c r="D1047" s="2">
        <v>0.68817820568189703</v>
      </c>
      <c r="F1047" s="4">
        <v>1</v>
      </c>
      <c r="G1047" s="4">
        <v>1.6793154506803261</v>
      </c>
      <c r="H1047" s="4">
        <v>1.6112475955655619</v>
      </c>
    </row>
    <row r="1048" spans="1:8" x14ac:dyDescent="0.2">
      <c r="A1048" s="2" t="s">
        <v>934</v>
      </c>
      <c r="B1048" s="2" t="e">
        <v>#N/A</v>
      </c>
      <c r="C1048" s="2">
        <v>0.89977833003247398</v>
      </c>
      <c r="D1048" s="2">
        <v>0.67400000037569596</v>
      </c>
      <c r="F1048" s="4">
        <v>1</v>
      </c>
      <c r="G1048" s="4">
        <v>1.8657792842238436</v>
      </c>
      <c r="H1048" s="4">
        <v>1.5954904800335517</v>
      </c>
    </row>
    <row r="1049" spans="1:8" x14ac:dyDescent="0.2">
      <c r="A1049" s="2" t="s">
        <v>1001</v>
      </c>
      <c r="B1049" s="2" t="e">
        <v>#N/A</v>
      </c>
      <c r="C1049" s="2">
        <v>0.67668143192360897</v>
      </c>
      <c r="D1049" s="2">
        <v>0.66822244600010505</v>
      </c>
      <c r="F1049" s="4">
        <v>1</v>
      </c>
      <c r="G1049" s="4">
        <v>1.5984586587806382</v>
      </c>
      <c r="H1049" s="4">
        <v>1.5891138032930423</v>
      </c>
    </row>
    <row r="1050" spans="1:8" x14ac:dyDescent="0.2">
      <c r="A1050" s="2" t="s">
        <v>1023</v>
      </c>
      <c r="B1050" s="2" t="e">
        <v>#N/A</v>
      </c>
      <c r="C1050" s="2">
        <v>0.63860080322519897</v>
      </c>
      <c r="D1050" s="2">
        <v>0.66668708967367396</v>
      </c>
      <c r="F1050" s="4">
        <v>1</v>
      </c>
      <c r="G1050" s="4">
        <v>1.5568185475287408</v>
      </c>
      <c r="H1050" s="4">
        <v>1.5874235236142213</v>
      </c>
    </row>
    <row r="1051" spans="1:8" x14ac:dyDescent="0.2">
      <c r="A1051" s="2" t="s">
        <v>1005</v>
      </c>
      <c r="B1051" s="2" t="e">
        <v>#N/A</v>
      </c>
      <c r="C1051" s="2">
        <v>0.67142657481499401</v>
      </c>
      <c r="D1051" s="2">
        <v>0.66426844628044202</v>
      </c>
      <c r="F1051" s="4">
        <v>1</v>
      </c>
      <c r="G1051" s="4">
        <v>1.5926470404367314</v>
      </c>
      <c r="H1051" s="4">
        <v>1.5847644759524471</v>
      </c>
    </row>
    <row r="1052" spans="1:8" x14ac:dyDescent="0.2">
      <c r="A1052" s="2" t="s">
        <v>956</v>
      </c>
      <c r="B1052" s="2" t="e">
        <v>#N/A</v>
      </c>
      <c r="C1052" s="2">
        <v>0.81118889613360401</v>
      </c>
      <c r="D1052" s="2">
        <v>0.66001230466778205</v>
      </c>
      <c r="F1052" s="4">
        <v>1</v>
      </c>
      <c r="G1052" s="4">
        <v>1.754656824596339</v>
      </c>
      <c r="H1052" s="4">
        <v>1.5800961002232514</v>
      </c>
    </row>
    <row r="1053" spans="1:8" x14ac:dyDescent="0.2">
      <c r="A1053" s="2" t="s">
        <v>987</v>
      </c>
      <c r="B1053" s="2" t="e">
        <v>#N/A</v>
      </c>
      <c r="C1053" s="2">
        <v>0.722236436674914</v>
      </c>
      <c r="D1053" s="2">
        <v>0.65839115865147002</v>
      </c>
      <c r="F1053" s="4">
        <v>1</v>
      </c>
      <c r="G1053" s="4">
        <v>1.6497374429715135</v>
      </c>
      <c r="H1053" s="4">
        <v>1.5783215548358143</v>
      </c>
    </row>
    <row r="1054" spans="1:8" x14ac:dyDescent="0.2">
      <c r="A1054" s="2" t="s">
        <v>992</v>
      </c>
      <c r="B1054" s="2" t="e">
        <v>#N/A</v>
      </c>
      <c r="C1054" s="2">
        <v>0.70426399816142904</v>
      </c>
      <c r="D1054" s="2">
        <v>0.65582548622437797</v>
      </c>
      <c r="F1054" s="4">
        <v>1</v>
      </c>
      <c r="G1054" s="4">
        <v>1.6293132462118431</v>
      </c>
      <c r="H1054" s="4">
        <v>1.5755171801343506</v>
      </c>
    </row>
    <row r="1055" spans="1:8" x14ac:dyDescent="0.2">
      <c r="A1055" s="2" t="s">
        <v>1020</v>
      </c>
      <c r="B1055" s="2" t="e">
        <v>#N/A</v>
      </c>
      <c r="C1055" s="2">
        <v>0.64836054060576698</v>
      </c>
      <c r="D1055" s="2">
        <v>0.65579373430833698</v>
      </c>
      <c r="F1055" s="4">
        <v>1</v>
      </c>
      <c r="G1055" s="4">
        <v>1.5673860268019155</v>
      </c>
      <c r="H1055" s="4">
        <v>1.5754825053504846</v>
      </c>
    </row>
    <row r="1056" spans="1:8" x14ac:dyDescent="0.2">
      <c r="A1056" s="2" t="s">
        <v>982</v>
      </c>
      <c r="B1056" s="2" t="e">
        <v>#N/A</v>
      </c>
      <c r="C1056" s="2">
        <v>0.73590750093637702</v>
      </c>
      <c r="D1056" s="2">
        <v>0.64791901019853804</v>
      </c>
      <c r="F1056" s="4">
        <v>1</v>
      </c>
      <c r="G1056" s="4">
        <v>1.6654447575725542</v>
      </c>
      <c r="H1056" s="4">
        <v>1.5669064086687052</v>
      </c>
    </row>
    <row r="1057" spans="1:8" x14ac:dyDescent="0.2">
      <c r="A1057" s="2" t="s">
        <v>1890</v>
      </c>
      <c r="B1057" s="2" t="e">
        <v>#N/A</v>
      </c>
      <c r="C1057" s="2">
        <v>0.64988487020423003</v>
      </c>
      <c r="D1057" s="2">
        <v>0.64632315200896695</v>
      </c>
      <c r="F1057" s="4">
        <v>1</v>
      </c>
      <c r="G1057" s="4">
        <v>1.5690429781968811</v>
      </c>
      <c r="H1057" s="4">
        <v>1.5651741105406716</v>
      </c>
    </row>
    <row r="1058" spans="1:8" x14ac:dyDescent="0.2">
      <c r="A1058" s="2" t="s">
        <v>1012</v>
      </c>
      <c r="B1058" s="2" t="e">
        <v>#N/A</v>
      </c>
      <c r="C1058" s="2">
        <v>0.660765087284098</v>
      </c>
      <c r="D1058" s="2">
        <v>0.643341307155612</v>
      </c>
      <c r="F1058" s="4">
        <v>1</v>
      </c>
      <c r="G1058" s="4">
        <v>1.5809207923602544</v>
      </c>
      <c r="H1058" s="4">
        <v>1.5619424597526592</v>
      </c>
    </row>
    <row r="1059" spans="1:8" x14ac:dyDescent="0.2">
      <c r="A1059" s="2" t="s">
        <v>1036</v>
      </c>
      <c r="B1059" s="2" t="e">
        <v>#N/A</v>
      </c>
      <c r="C1059" s="2">
        <v>0.60172991435627199</v>
      </c>
      <c r="D1059" s="2">
        <v>0.642132096904376</v>
      </c>
      <c r="F1059" s="4">
        <v>1</v>
      </c>
      <c r="G1059" s="4">
        <v>1.5175351299900428</v>
      </c>
      <c r="H1059" s="4">
        <v>1.5606338494936152</v>
      </c>
    </row>
    <row r="1060" spans="1:8" x14ac:dyDescent="0.2">
      <c r="A1060" s="2" t="s">
        <v>974</v>
      </c>
      <c r="B1060" s="2" t="e">
        <v>#N/A</v>
      </c>
      <c r="C1060" s="2">
        <v>0.760541608227291</v>
      </c>
      <c r="D1060" s="2">
        <v>0.638932519383555</v>
      </c>
      <c r="F1060" s="4">
        <v>1</v>
      </c>
      <c r="G1060" s="4">
        <v>1.6941265045314471</v>
      </c>
      <c r="H1060" s="4">
        <v>1.5571765450456869</v>
      </c>
    </row>
    <row r="1061" spans="1:8" x14ac:dyDescent="0.2">
      <c r="A1061" s="2" t="s">
        <v>1010</v>
      </c>
      <c r="B1061" s="2" t="e">
        <v>#N/A</v>
      </c>
      <c r="C1061" s="2">
        <v>0.66341032487801199</v>
      </c>
      <c r="D1061" s="2">
        <v>0.63624400664133995</v>
      </c>
      <c r="F1061" s="4">
        <v>1</v>
      </c>
      <c r="G1061" s="4">
        <v>1.583822131303747</v>
      </c>
      <c r="H1061" s="4">
        <v>1.5542773941841084</v>
      </c>
    </row>
    <row r="1062" spans="1:8" x14ac:dyDescent="0.2">
      <c r="A1062" s="2" t="s">
        <v>997</v>
      </c>
      <c r="B1062" s="2" t="e">
        <v>#N/A</v>
      </c>
      <c r="C1062" s="2">
        <v>0.68748678627197302</v>
      </c>
      <c r="D1062" s="2">
        <v>0.63623736642228101</v>
      </c>
      <c r="F1062" s="4">
        <v>1</v>
      </c>
      <c r="G1062" s="4">
        <v>1.61047558144192</v>
      </c>
      <c r="H1062" s="4">
        <v>1.5542702404070925</v>
      </c>
    </row>
    <row r="1063" spans="1:8" x14ac:dyDescent="0.2">
      <c r="A1063" s="2" t="s">
        <v>1871</v>
      </c>
      <c r="B1063" s="2" t="e">
        <v>#N/A</v>
      </c>
      <c r="C1063" s="2">
        <v>0.59500424015658104</v>
      </c>
      <c r="D1063" s="2">
        <v>0.62948323245918703</v>
      </c>
      <c r="F1063" s="4">
        <v>1</v>
      </c>
      <c r="G1063" s="4">
        <v>1.5104770249276978</v>
      </c>
      <c r="H1063" s="4">
        <v>1.5470107612756063</v>
      </c>
    </row>
    <row r="1064" spans="1:8" x14ac:dyDescent="0.2">
      <c r="A1064" s="2" t="s">
        <v>994</v>
      </c>
      <c r="B1064" s="2" t="e">
        <v>#N/A</v>
      </c>
      <c r="C1064" s="2">
        <v>0.69817113004116005</v>
      </c>
      <c r="D1064" s="2">
        <v>0.62875900898710002</v>
      </c>
      <c r="F1064" s="4">
        <v>1</v>
      </c>
      <c r="G1064" s="4">
        <v>1.6224467516248839</v>
      </c>
      <c r="H1064" s="4">
        <v>1.5462343668830993</v>
      </c>
    </row>
    <row r="1065" spans="1:8" x14ac:dyDescent="0.2">
      <c r="A1065" s="2" t="s">
        <v>1030</v>
      </c>
      <c r="B1065" s="2" t="e">
        <v>#N/A</v>
      </c>
      <c r="C1065" s="2">
        <v>0.62708288705111803</v>
      </c>
      <c r="D1065" s="2">
        <v>0.62717304231747195</v>
      </c>
      <c r="F1065" s="4">
        <v>1</v>
      </c>
      <c r="G1065" s="4">
        <v>1.5444389961736771</v>
      </c>
      <c r="H1065" s="4">
        <v>1.5445355125238442</v>
      </c>
    </row>
    <row r="1066" spans="1:8" x14ac:dyDescent="0.2">
      <c r="A1066" s="2" t="s">
        <v>1002</v>
      </c>
      <c r="B1066" s="2" t="e">
        <v>#N/A</v>
      </c>
      <c r="C1066" s="2">
        <v>0.67645650414595504</v>
      </c>
      <c r="D1066" s="2">
        <v>0.62063094988607204</v>
      </c>
      <c r="F1066" s="4">
        <v>1</v>
      </c>
      <c r="G1066" s="4">
        <v>1.5982094656264079</v>
      </c>
      <c r="H1066" s="4">
        <v>1.5375474670219311</v>
      </c>
    </row>
    <row r="1067" spans="1:8" x14ac:dyDescent="0.2">
      <c r="A1067" s="2" t="s">
        <v>901</v>
      </c>
      <c r="B1067" s="2" t="e">
        <v>#N/A</v>
      </c>
      <c r="C1067" s="2">
        <v>1.1123797496641901</v>
      </c>
      <c r="D1067" s="2">
        <v>0.61130176227113897</v>
      </c>
      <c r="F1067" s="4">
        <v>1</v>
      </c>
      <c r="G1067" s="4">
        <v>2.1620198212521498</v>
      </c>
      <c r="H1067" s="4">
        <v>1.5276369937571643</v>
      </c>
    </row>
    <row r="1068" spans="1:8" x14ac:dyDescent="0.2">
      <c r="A1068" s="2" t="s">
        <v>1879</v>
      </c>
      <c r="B1068" s="2" t="e">
        <v>#N/A</v>
      </c>
      <c r="C1068" s="2">
        <v>0.98952418315933999</v>
      </c>
      <c r="D1068" s="2">
        <v>0.60330169230831099</v>
      </c>
      <c r="F1068" s="4">
        <v>1</v>
      </c>
      <c r="G1068" s="4">
        <v>1.9855300330264385</v>
      </c>
      <c r="H1068" s="4">
        <v>1.5191893451807437</v>
      </c>
    </row>
    <row r="1069" spans="1:8" x14ac:dyDescent="0.2">
      <c r="A1069" s="2" t="s">
        <v>1035</v>
      </c>
      <c r="B1069" s="2" t="e">
        <v>#N/A</v>
      </c>
      <c r="C1069" s="2">
        <v>0.60359286118792099</v>
      </c>
      <c r="D1069" s="2">
        <v>0.59622535849839198</v>
      </c>
      <c r="F1069" s="4">
        <v>1</v>
      </c>
      <c r="G1069" s="4">
        <v>1.5194959833040138</v>
      </c>
      <c r="H1069" s="4">
        <v>1.5117560561586985</v>
      </c>
    </row>
    <row r="1070" spans="1:8" x14ac:dyDescent="0.2">
      <c r="A1070" s="2" t="s">
        <v>1884</v>
      </c>
      <c r="B1070" s="2" t="e">
        <v>#N/A</v>
      </c>
      <c r="C1070" s="2">
        <v>0.585803649782216</v>
      </c>
      <c r="D1070" s="2">
        <v>0.595807754846296</v>
      </c>
      <c r="F1070" s="4">
        <v>1</v>
      </c>
      <c r="G1070" s="4">
        <v>1.5008748151515314</v>
      </c>
      <c r="H1070" s="4">
        <v>1.511318525377344</v>
      </c>
    </row>
    <row r="1071" spans="1:8" x14ac:dyDescent="0.2">
      <c r="A1071" s="2" t="s">
        <v>1007</v>
      </c>
      <c r="B1071" s="2" t="e">
        <v>#N/A</v>
      </c>
      <c r="C1071" s="2">
        <v>0.66960088359129599</v>
      </c>
      <c r="D1071" s="2">
        <v>0.58576589390374201</v>
      </c>
      <c r="F1071" s="4">
        <v>1</v>
      </c>
      <c r="G1071" s="4">
        <v>1.5906328637592735</v>
      </c>
      <c r="H1071" s="4">
        <v>1.5008355372001769</v>
      </c>
    </row>
    <row r="1072" spans="1:8" x14ac:dyDescent="0.2">
      <c r="A1072" s="2" t="s">
        <v>1056</v>
      </c>
      <c r="B1072" s="2">
        <v>3.1605699440119199</v>
      </c>
      <c r="C1072" s="2">
        <v>4.3177838491762897</v>
      </c>
      <c r="D1072" s="2">
        <v>4.0686707436477603</v>
      </c>
      <c r="F1072" s="4">
        <v>8.9418289218848788</v>
      </c>
      <c r="G1072" s="4">
        <v>19.942630993153596</v>
      </c>
      <c r="H1072" s="4">
        <v>16.779999220520708</v>
      </c>
    </row>
    <row r="1073" spans="1:8" x14ac:dyDescent="0.2">
      <c r="A1073" s="2" t="s">
        <v>1057</v>
      </c>
      <c r="B1073" s="2">
        <v>3.0923086522193199</v>
      </c>
      <c r="C1073" s="2">
        <v>2.64836037782772</v>
      </c>
      <c r="D1073" s="2">
        <v>3.4797697661390599</v>
      </c>
      <c r="F1073" s="4">
        <v>8.5285983137728127</v>
      </c>
      <c r="G1073" s="4">
        <v>6.2695433998204049</v>
      </c>
      <c r="H1073" s="4">
        <v>11.156168820917568</v>
      </c>
    </row>
    <row r="1074" spans="1:8" x14ac:dyDescent="0.2">
      <c r="A1074" s="2" t="s">
        <v>1059</v>
      </c>
      <c r="B1074" s="2">
        <v>2.8938150214928702</v>
      </c>
      <c r="C1074" s="2">
        <v>2.8600614039146399</v>
      </c>
      <c r="D1074" s="2">
        <v>3.2526302931802902</v>
      </c>
      <c r="F1074" s="4">
        <v>7.4323323790937144</v>
      </c>
      <c r="G1074" s="4">
        <v>7.2604622553948728</v>
      </c>
      <c r="H1074" s="4">
        <v>9.5310178531647036</v>
      </c>
    </row>
    <row r="1075" spans="1:8" x14ac:dyDescent="0.2">
      <c r="A1075" s="2" t="s">
        <v>1055</v>
      </c>
      <c r="B1075" s="2">
        <v>3.4185177941889799</v>
      </c>
      <c r="C1075" s="2">
        <v>3.4411062070469098</v>
      </c>
      <c r="D1075" s="2">
        <v>3.0811514575441401</v>
      </c>
      <c r="F1075" s="4">
        <v>10.692429532563771</v>
      </c>
      <c r="G1075" s="4">
        <v>10.861159376830052</v>
      </c>
      <c r="H1075" s="4">
        <v>8.4628961172018684</v>
      </c>
    </row>
    <row r="1076" spans="1:8" x14ac:dyDescent="0.2">
      <c r="A1076" s="2" t="s">
        <v>1064</v>
      </c>
      <c r="B1076" s="2">
        <v>2.6492587693763898</v>
      </c>
      <c r="C1076" s="2">
        <v>3.0230256176172401</v>
      </c>
      <c r="D1076" s="2">
        <v>3.05938400912639</v>
      </c>
      <c r="F1076" s="4">
        <v>6.273448770490341</v>
      </c>
      <c r="G1076" s="4">
        <v>8.1287054822962457</v>
      </c>
      <c r="H1076" s="4">
        <v>8.3361660144696028</v>
      </c>
    </row>
    <row r="1077" spans="1:8" x14ac:dyDescent="0.2">
      <c r="A1077" s="2" t="s">
        <v>1060</v>
      </c>
      <c r="B1077" s="2">
        <v>2.8830145418910802</v>
      </c>
      <c r="C1077" s="2">
        <v>3.3567671372665102</v>
      </c>
      <c r="D1077" s="2">
        <v>3.0210702386527002</v>
      </c>
      <c r="F1077" s="4">
        <v>7.376899299642786</v>
      </c>
      <c r="G1077" s="4">
        <v>10.244425223489873</v>
      </c>
      <c r="H1077" s="4">
        <v>8.1176955789136773</v>
      </c>
    </row>
    <row r="1078" spans="1:8" x14ac:dyDescent="0.2">
      <c r="A1078" s="2" t="s">
        <v>1075</v>
      </c>
      <c r="B1078" s="2">
        <v>2.4414079489463498</v>
      </c>
      <c r="C1078" s="2">
        <v>2.1250438492840602</v>
      </c>
      <c r="D1078" s="2">
        <v>2.9331889161191498</v>
      </c>
      <c r="F1078" s="4">
        <v>5.4317156213440931</v>
      </c>
      <c r="G1078" s="4">
        <v>4.3621635122771902</v>
      </c>
      <c r="H1078" s="4">
        <v>7.6379682141804359</v>
      </c>
    </row>
    <row r="1079" spans="1:8" x14ac:dyDescent="0.2">
      <c r="A1079" s="2" t="s">
        <v>1067</v>
      </c>
      <c r="B1079" s="2">
        <v>2.5938350340874399</v>
      </c>
      <c r="C1079" s="2">
        <v>2.9059433942057402</v>
      </c>
      <c r="D1079" s="2">
        <v>2.9295076605252901</v>
      </c>
      <c r="F1079" s="4">
        <v>6.037013528334672</v>
      </c>
      <c r="G1079" s="4">
        <v>7.4950774912501519</v>
      </c>
      <c r="H1079" s="4">
        <v>7.6185036217945745</v>
      </c>
    </row>
    <row r="1080" spans="1:8" x14ac:dyDescent="0.2">
      <c r="A1080" s="2" t="s">
        <v>1073</v>
      </c>
      <c r="B1080" s="2">
        <v>2.44792176892927</v>
      </c>
      <c r="C1080" s="2">
        <v>2.5300981936064701</v>
      </c>
      <c r="D1080" s="2">
        <v>2.9087075569048499</v>
      </c>
      <c r="F1080" s="4">
        <v>5.4562954603486737</v>
      </c>
      <c r="G1080" s="4">
        <v>5.7761099058934295</v>
      </c>
      <c r="H1080" s="4">
        <v>7.5094516125312269</v>
      </c>
    </row>
    <row r="1081" spans="1:8" x14ac:dyDescent="0.2">
      <c r="A1081" s="2" t="s">
        <v>1074</v>
      </c>
      <c r="B1081" s="2">
        <v>2.44375816005304</v>
      </c>
      <c r="C1081" s="2">
        <v>2.3187897637263402</v>
      </c>
      <c r="D1081" s="2">
        <v>2.87243182207806</v>
      </c>
      <c r="F1081" s="4">
        <v>5.4405713265225906</v>
      </c>
      <c r="G1081" s="4">
        <v>4.9891351945483713</v>
      </c>
      <c r="H1081" s="4">
        <v>7.3229849054462255</v>
      </c>
    </row>
    <row r="1082" spans="1:8" x14ac:dyDescent="0.2">
      <c r="A1082" s="2" t="s">
        <v>1077</v>
      </c>
      <c r="B1082" s="2">
        <v>2.41985321438144</v>
      </c>
      <c r="C1082" s="2">
        <v>3.0393029897122501</v>
      </c>
      <c r="D1082" s="2">
        <v>2.8670516337349099</v>
      </c>
      <c r="F1082" s="4">
        <v>5.3511657422375194</v>
      </c>
      <c r="G1082" s="4">
        <v>8.2209378660521395</v>
      </c>
      <c r="H1082" s="4">
        <v>7.295726431913331</v>
      </c>
    </row>
    <row r="1083" spans="1:8" x14ac:dyDescent="0.2">
      <c r="A1083" s="2" t="s">
        <v>1066</v>
      </c>
      <c r="B1083" s="2">
        <v>2.5957802798196199</v>
      </c>
      <c r="C1083" s="2">
        <v>2.7423148706831202</v>
      </c>
      <c r="D1083" s="2">
        <v>2.86459427537251</v>
      </c>
      <c r="F1083" s="4">
        <v>6.0451589749712369</v>
      </c>
      <c r="G1083" s="4">
        <v>6.6914314564213067</v>
      </c>
      <c r="H1083" s="4">
        <v>7.2833101181031275</v>
      </c>
    </row>
    <row r="1084" spans="1:8" x14ac:dyDescent="0.2">
      <c r="A1084" s="2" t="s">
        <v>1063</v>
      </c>
      <c r="B1084" s="2">
        <v>2.6577981165944999</v>
      </c>
      <c r="C1084" s="2">
        <v>2.4387841364460301</v>
      </c>
      <c r="D1084" s="2">
        <v>2.8618100918893701</v>
      </c>
      <c r="F1084" s="4">
        <v>6.3106915789504363</v>
      </c>
      <c r="G1084" s="4">
        <v>5.4218460016383396</v>
      </c>
      <c r="H1084" s="4">
        <v>7.2692679838109671</v>
      </c>
    </row>
    <row r="1085" spans="1:8" x14ac:dyDescent="0.2">
      <c r="A1085" s="2" t="s">
        <v>1069</v>
      </c>
      <c r="B1085" s="2">
        <v>2.5212339855205301</v>
      </c>
      <c r="C1085" s="2">
        <v>2.9705589313699199</v>
      </c>
      <c r="D1085" s="2">
        <v>2.8584423424219301</v>
      </c>
      <c r="F1085" s="4">
        <v>5.7407291311408324</v>
      </c>
      <c r="G1085" s="4">
        <v>7.8383985582365874</v>
      </c>
      <c r="H1085" s="4">
        <v>7.2523187871614345</v>
      </c>
    </row>
    <row r="1086" spans="1:8" x14ac:dyDescent="0.2">
      <c r="A1086" s="2" t="s">
        <v>1062</v>
      </c>
      <c r="B1086" s="2">
        <v>2.6690250103793298</v>
      </c>
      <c r="C1086" s="2">
        <v>3.77485880386799</v>
      </c>
      <c r="D1086" s="2">
        <v>2.8162915550170302</v>
      </c>
      <c r="F1086" s="4">
        <v>6.3599922626600858</v>
      </c>
      <c r="G1086" s="4">
        <v>13.68818068721505</v>
      </c>
      <c r="H1086" s="4">
        <v>7.0434953884573401</v>
      </c>
    </row>
    <row r="1087" spans="1:8" x14ac:dyDescent="0.2">
      <c r="A1087" s="2" t="s">
        <v>1082</v>
      </c>
      <c r="B1087" s="2">
        <v>2.22346078246288</v>
      </c>
      <c r="C1087" s="2">
        <v>2.5079935312360102</v>
      </c>
      <c r="D1087" s="2">
        <v>2.8054592548625901</v>
      </c>
      <c r="F1087" s="4">
        <v>4.6701237602308563</v>
      </c>
      <c r="G1087" s="4">
        <v>5.6882841371320989</v>
      </c>
      <c r="H1087" s="4">
        <v>6.9908082056222787</v>
      </c>
    </row>
    <row r="1088" spans="1:8" x14ac:dyDescent="0.2">
      <c r="A1088" s="2" t="s">
        <v>1070</v>
      </c>
      <c r="B1088" s="2">
        <v>2.5184775587736801</v>
      </c>
      <c r="C1088" s="2">
        <v>2.4411788167739799</v>
      </c>
      <c r="D1088" s="2">
        <v>2.7646751884837801</v>
      </c>
      <c r="F1088" s="4">
        <v>5.7297713113296016</v>
      </c>
      <c r="G1088" s="4">
        <v>5.4308530121741931</v>
      </c>
      <c r="H1088" s="4">
        <v>6.7959497658654486</v>
      </c>
    </row>
    <row r="1089" spans="1:8" x14ac:dyDescent="0.2">
      <c r="A1089" s="2" t="s">
        <v>1072</v>
      </c>
      <c r="B1089" s="2">
        <v>2.4640553926892101</v>
      </c>
      <c r="C1089" s="2">
        <v>2.5479193188903899</v>
      </c>
      <c r="D1089" s="2">
        <v>2.6302664040611301</v>
      </c>
      <c r="F1089" s="4">
        <v>5.5176555352054883</v>
      </c>
      <c r="G1089" s="4">
        <v>5.8479027470225358</v>
      </c>
      <c r="H1089" s="4">
        <v>6.1914031559365101</v>
      </c>
    </row>
    <row r="1090" spans="1:8" x14ac:dyDescent="0.2">
      <c r="A1090" s="2" t="s">
        <v>1061</v>
      </c>
      <c r="B1090" s="2">
        <v>2.7543543930435002</v>
      </c>
      <c r="C1090" s="2">
        <v>2.8877845933573401</v>
      </c>
      <c r="D1090" s="2">
        <v>2.6299245255824202</v>
      </c>
      <c r="F1090" s="4">
        <v>6.7475061799772096</v>
      </c>
      <c r="G1090" s="4">
        <v>7.4013302602284528</v>
      </c>
      <c r="H1090" s="4">
        <v>6.1899361399341393</v>
      </c>
    </row>
    <row r="1091" spans="1:8" x14ac:dyDescent="0.2">
      <c r="A1091" s="2" t="s">
        <v>1186</v>
      </c>
      <c r="B1091" s="2">
        <v>1.65226682132918</v>
      </c>
      <c r="C1091" s="2">
        <v>1.8543537026679799</v>
      </c>
      <c r="D1091" s="2">
        <v>2.62430044714218</v>
      </c>
      <c r="F1091" s="4">
        <v>3.1432713497994644</v>
      </c>
      <c r="G1091" s="4">
        <v>3.6158973006771835</v>
      </c>
      <c r="H1091" s="4">
        <v>6.1658527972310839</v>
      </c>
    </row>
    <row r="1092" spans="1:8" x14ac:dyDescent="0.2">
      <c r="A1092" s="2" t="s">
        <v>1111</v>
      </c>
      <c r="B1092" s="2">
        <v>1.9465146462354601</v>
      </c>
      <c r="C1092" s="2">
        <v>2.36549559844988</v>
      </c>
      <c r="D1092" s="2">
        <v>2.5910108564097998</v>
      </c>
      <c r="F1092" s="4">
        <v>3.8544223019246378</v>
      </c>
      <c r="G1092" s="4">
        <v>5.1532964881692314</v>
      </c>
      <c r="H1092" s="4">
        <v>6.0252072065902116</v>
      </c>
    </row>
    <row r="1093" spans="1:8" x14ac:dyDescent="0.2">
      <c r="A1093" s="2" t="s">
        <v>1058</v>
      </c>
      <c r="B1093" s="2">
        <v>3.0077423192704602</v>
      </c>
      <c r="C1093" s="2">
        <v>2.9925006499250699</v>
      </c>
      <c r="D1093" s="2">
        <v>2.5620516766740602</v>
      </c>
      <c r="F1093" s="4">
        <v>8.0430479406954642</v>
      </c>
      <c r="G1093" s="4">
        <v>7.9585226692751272</v>
      </c>
      <c r="H1093" s="4">
        <v>5.9054691501368097</v>
      </c>
    </row>
    <row r="1094" spans="1:8" x14ac:dyDescent="0.2">
      <c r="A1094" s="2" t="s">
        <v>1081</v>
      </c>
      <c r="B1094" s="2">
        <v>2.23022969821529</v>
      </c>
      <c r="C1094" s="2">
        <v>2.2188337126192601</v>
      </c>
      <c r="D1094" s="2">
        <v>2.55105971961338</v>
      </c>
      <c r="F1094" s="4">
        <v>4.6920867865108571</v>
      </c>
      <c r="G1094" s="4">
        <v>4.6551695442593148</v>
      </c>
      <c r="H1094" s="4">
        <v>5.8606460918313408</v>
      </c>
    </row>
    <row r="1095" spans="1:8" x14ac:dyDescent="0.2">
      <c r="A1095" s="2" t="s">
        <v>1068</v>
      </c>
      <c r="B1095" s="2">
        <v>2.5530432986352301</v>
      </c>
      <c r="C1095" s="2">
        <v>2.28186518216918</v>
      </c>
      <c r="D1095" s="2">
        <v>2.55080097001568</v>
      </c>
      <c r="F1095" s="4">
        <v>5.8687095076546409</v>
      </c>
      <c r="G1095" s="4">
        <v>4.8630626651035671</v>
      </c>
      <c r="H1095" s="4">
        <v>5.8595950701006494</v>
      </c>
    </row>
    <row r="1096" spans="1:8" x14ac:dyDescent="0.2">
      <c r="A1096" s="2" t="s">
        <v>1254</v>
      </c>
      <c r="B1096" s="2">
        <v>1.4456809264564301</v>
      </c>
      <c r="C1096" s="2">
        <v>1.7549217004853399</v>
      </c>
      <c r="D1096" s="2">
        <v>2.5169251673441302</v>
      </c>
      <c r="F1096" s="4">
        <v>2.7239135685115605</v>
      </c>
      <c r="G1096" s="4">
        <v>3.3750800035357664</v>
      </c>
      <c r="H1096" s="4">
        <v>5.7236091885289184</v>
      </c>
    </row>
    <row r="1097" spans="1:8" x14ac:dyDescent="0.2">
      <c r="A1097" s="2" t="s">
        <v>1125</v>
      </c>
      <c r="B1097" s="2">
        <v>1.86442594514197</v>
      </c>
      <c r="C1097" s="2">
        <v>2.58302024576499</v>
      </c>
      <c r="D1097" s="2">
        <v>2.5167534299319798</v>
      </c>
      <c r="F1097" s="4">
        <v>3.641230184176468</v>
      </c>
      <c r="G1097" s="4">
        <v>5.9919278235970213</v>
      </c>
      <c r="H1097" s="4">
        <v>5.7229278946314865</v>
      </c>
    </row>
    <row r="1098" spans="1:8" x14ac:dyDescent="0.2">
      <c r="A1098" s="2" t="s">
        <v>1119</v>
      </c>
      <c r="B1098" s="2">
        <v>1.8979873678772301</v>
      </c>
      <c r="C1098" s="2">
        <v>2.02726846754629</v>
      </c>
      <c r="D1098" s="2">
        <v>2.4496458208750398</v>
      </c>
      <c r="F1098" s="4">
        <v>3.7269290843822658</v>
      </c>
      <c r="G1098" s="4">
        <v>4.0763232687918043</v>
      </c>
      <c r="H1098" s="4">
        <v>5.4628197496301905</v>
      </c>
    </row>
    <row r="1099" spans="1:8" x14ac:dyDescent="0.2">
      <c r="A1099" s="2" t="s">
        <v>1093</v>
      </c>
      <c r="B1099" s="2">
        <v>2.0761400393692102</v>
      </c>
      <c r="C1099" s="2">
        <v>2.4322407519907299</v>
      </c>
      <c r="D1099" s="2">
        <v>2.4327395017917102</v>
      </c>
      <c r="F1099" s="4">
        <v>4.2167749867651612</v>
      </c>
      <c r="G1099" s="4">
        <v>5.3973107468814536</v>
      </c>
      <c r="H1099" s="4">
        <v>5.3991769576493835</v>
      </c>
    </row>
    <row r="1100" spans="1:8" x14ac:dyDescent="0.2">
      <c r="A1100" s="2" t="s">
        <v>1090</v>
      </c>
      <c r="B1100" s="2">
        <v>2.1050069335794301</v>
      </c>
      <c r="C1100" s="2">
        <v>2.1567888079671</v>
      </c>
      <c r="D1100" s="2">
        <v>2.4301796435190002</v>
      </c>
      <c r="F1100" s="4">
        <v>4.3019982371447831</v>
      </c>
      <c r="G1100" s="4">
        <v>4.4592120557314674</v>
      </c>
      <c r="H1100" s="4">
        <v>5.3896053761020291</v>
      </c>
    </row>
    <row r="1101" spans="1:8" x14ac:dyDescent="0.2">
      <c r="A1101" s="2" t="s">
        <v>1104</v>
      </c>
      <c r="B1101" s="2">
        <v>2.0089032500381498</v>
      </c>
      <c r="C1101" s="2">
        <v>1.84158337838911</v>
      </c>
      <c r="D1101" s="2">
        <v>2.4174467046192998</v>
      </c>
      <c r="F1101" s="4">
        <v>4.0247613765410044</v>
      </c>
      <c r="G1101" s="4">
        <v>3.5840316518192545</v>
      </c>
      <c r="H1101" s="4">
        <v>5.3422470880277313</v>
      </c>
    </row>
    <row r="1102" spans="1:8" x14ac:dyDescent="0.2">
      <c r="A1102" s="2" t="s">
        <v>1162</v>
      </c>
      <c r="B1102" s="2">
        <v>1.73984325522728</v>
      </c>
      <c r="C1102" s="2">
        <v>1.85093473466589</v>
      </c>
      <c r="D1102" s="2">
        <v>2.3907923993796998</v>
      </c>
      <c r="F1102" s="4">
        <v>3.3399887775801682</v>
      </c>
      <c r="G1102" s="4">
        <v>3.607338319326892</v>
      </c>
      <c r="H1102" s="4">
        <v>5.244453337345746</v>
      </c>
    </row>
    <row r="1103" spans="1:8" x14ac:dyDescent="0.2">
      <c r="A1103" s="2" t="s">
        <v>1065</v>
      </c>
      <c r="B1103" s="2">
        <v>2.5960854089243601</v>
      </c>
      <c r="C1103" s="2">
        <v>1.8472579203647199</v>
      </c>
      <c r="D1103" s="2">
        <v>2.3895045634210401</v>
      </c>
      <c r="F1103" s="4">
        <v>6.0464376575538488</v>
      </c>
      <c r="G1103" s="4">
        <v>3.5981564578963554</v>
      </c>
      <c r="H1103" s="4">
        <v>5.2397739132218701</v>
      </c>
    </row>
    <row r="1104" spans="1:8" x14ac:dyDescent="0.2">
      <c r="A1104" s="2" t="s">
        <v>1226</v>
      </c>
      <c r="B1104" s="2">
        <v>1.5088471427493</v>
      </c>
      <c r="C1104" s="2">
        <v>1.44822696004989</v>
      </c>
      <c r="D1104" s="2">
        <v>2.3627901304866401</v>
      </c>
      <c r="F1104" s="4">
        <v>2.845825383975189</v>
      </c>
      <c r="G1104" s="4">
        <v>2.7287249100435185</v>
      </c>
      <c r="H1104" s="4">
        <v>5.1436416313740319</v>
      </c>
    </row>
    <row r="1105" spans="1:8" x14ac:dyDescent="0.2">
      <c r="A1105" s="2" t="s">
        <v>1185</v>
      </c>
      <c r="B1105" s="2">
        <v>1.65762574904683</v>
      </c>
      <c r="C1105" s="2">
        <v>2.0583467793471</v>
      </c>
      <c r="D1105" s="2">
        <v>2.3536138322540698</v>
      </c>
      <c r="F1105" s="4">
        <v>3.1549688236498814</v>
      </c>
      <c r="G1105" s="4">
        <v>4.1650874288502768</v>
      </c>
      <c r="H1105" s="4">
        <v>5.1110291949722626</v>
      </c>
    </row>
    <row r="1106" spans="1:8" x14ac:dyDescent="0.2">
      <c r="A1106" s="2" t="s">
        <v>1132</v>
      </c>
      <c r="B1106" s="2">
        <v>1.8317359842251799</v>
      </c>
      <c r="C1106" s="2">
        <v>1.5743863554927999</v>
      </c>
      <c r="D1106" s="2">
        <v>2.3334337111452901</v>
      </c>
      <c r="F1106" s="4">
        <v>3.5596514508135382</v>
      </c>
      <c r="G1106" s="4">
        <v>2.9780879391370507</v>
      </c>
      <c r="H1106" s="4">
        <v>5.0400348558564048</v>
      </c>
    </row>
    <row r="1107" spans="1:8" x14ac:dyDescent="0.2">
      <c r="A1107" s="2" t="s">
        <v>1175</v>
      </c>
      <c r="B1107" s="2">
        <v>1.6943325194230401</v>
      </c>
      <c r="C1107" s="2">
        <v>2.06383822018757</v>
      </c>
      <c r="D1107" s="2">
        <v>2.3333890620717699</v>
      </c>
      <c r="F1107" s="4">
        <v>3.2362712191430085</v>
      </c>
      <c r="G1107" s="4">
        <v>4.1809715320042455</v>
      </c>
      <c r="H1107" s="4">
        <v>5.0398788773590226</v>
      </c>
    </row>
    <row r="1108" spans="1:8" x14ac:dyDescent="0.2">
      <c r="A1108" s="2" t="s">
        <v>1100</v>
      </c>
      <c r="B1108" s="2">
        <v>2.0252019429277301</v>
      </c>
      <c r="C1108" s="2">
        <v>2.21452511227618</v>
      </c>
      <c r="D1108" s="2">
        <v>2.3005051271318302</v>
      </c>
      <c r="F1108" s="4">
        <v>4.0704884999296764</v>
      </c>
      <c r="G1108" s="4">
        <v>4.6412876469293121</v>
      </c>
      <c r="H1108" s="4">
        <v>4.9263021850675601</v>
      </c>
    </row>
    <row r="1109" spans="1:8" x14ac:dyDescent="0.2">
      <c r="A1109" s="2" t="s">
        <v>1076</v>
      </c>
      <c r="B1109" s="2">
        <v>2.43313792686412</v>
      </c>
      <c r="C1109" s="2">
        <v>2.9671719362802502</v>
      </c>
      <c r="D1109" s="2">
        <v>2.28096432304589</v>
      </c>
      <c r="F1109" s="4">
        <v>5.4006682392284002</v>
      </c>
      <c r="G1109" s="4">
        <v>7.8200180432008839</v>
      </c>
      <c r="H1109" s="4">
        <v>4.8600269806792395</v>
      </c>
    </row>
    <row r="1110" spans="1:8" x14ac:dyDescent="0.2">
      <c r="A1110" s="2" t="s">
        <v>1089</v>
      </c>
      <c r="B1110" s="2">
        <v>2.1313774508741301</v>
      </c>
      <c r="C1110" s="2">
        <v>2.1053899245679899</v>
      </c>
      <c r="D1110" s="2">
        <v>2.2759799311258901</v>
      </c>
      <c r="F1110" s="4">
        <v>4.3813560230713211</v>
      </c>
      <c r="G1110" s="4">
        <v>4.3031404364504331</v>
      </c>
      <c r="H1110" s="4">
        <v>4.8432649622075834</v>
      </c>
    </row>
    <row r="1111" spans="1:8" x14ac:dyDescent="0.2">
      <c r="A1111" s="2" t="s">
        <v>1188</v>
      </c>
      <c r="B1111" s="2">
        <v>1.64581267124342</v>
      </c>
      <c r="C1111" s="2">
        <v>1.63319535033394</v>
      </c>
      <c r="D1111" s="2">
        <v>2.2631120413275299</v>
      </c>
      <c r="F1111" s="4">
        <v>3.1292407799169477</v>
      </c>
      <c r="G1111" s="4">
        <v>3.1019928270465904</v>
      </c>
      <c r="H1111" s="4">
        <v>4.8002583085033459</v>
      </c>
    </row>
    <row r="1112" spans="1:8" x14ac:dyDescent="0.2">
      <c r="A1112" s="2" t="s">
        <v>1086</v>
      </c>
      <c r="B1112" s="2">
        <v>2.1415303936295702</v>
      </c>
      <c r="C1112" s="2">
        <v>2.3139512302754799</v>
      </c>
      <c r="D1112" s="2">
        <v>2.2545953304970401</v>
      </c>
      <c r="F1112" s="4">
        <v>4.4122984952940261</v>
      </c>
      <c r="G1112" s="4">
        <v>4.9724305817624366</v>
      </c>
      <c r="H1112" s="4">
        <v>4.7720042585441087</v>
      </c>
    </row>
    <row r="1113" spans="1:8" x14ac:dyDescent="0.2">
      <c r="A1113" s="2" t="s">
        <v>1088</v>
      </c>
      <c r="B1113" s="2">
        <v>2.1380676382009201</v>
      </c>
      <c r="C1113" s="2">
        <v>2.5353271493128799</v>
      </c>
      <c r="D1113" s="2">
        <v>2.2536390977216598</v>
      </c>
      <c r="F1113" s="4">
        <v>4.4017207995080572</v>
      </c>
      <c r="G1113" s="4">
        <v>5.7970830309427868</v>
      </c>
      <c r="H1113" s="4">
        <v>4.7688423741324808</v>
      </c>
    </row>
    <row r="1114" spans="1:8" x14ac:dyDescent="0.2">
      <c r="A1114" s="2" t="s">
        <v>1124</v>
      </c>
      <c r="B1114" s="2">
        <v>1.87988871676838</v>
      </c>
      <c r="C1114" s="2">
        <v>1.56396478686018</v>
      </c>
      <c r="D1114" s="2">
        <v>2.2473957327629601</v>
      </c>
      <c r="F1114" s="4">
        <v>3.6804666963287405</v>
      </c>
      <c r="G1114" s="4">
        <v>2.9566526960173825</v>
      </c>
      <c r="H1114" s="4">
        <v>4.7482494618186069</v>
      </c>
    </row>
    <row r="1115" spans="1:8" x14ac:dyDescent="0.2">
      <c r="A1115" s="2" t="s">
        <v>1168</v>
      </c>
      <c r="B1115" s="2">
        <v>1.7101165245706</v>
      </c>
      <c r="C1115" s="2">
        <v>1.71439921367024</v>
      </c>
      <c r="D1115" s="2">
        <v>2.2422722560094401</v>
      </c>
      <c r="F1115" s="4">
        <v>3.2718724883733401</v>
      </c>
      <c r="G1115" s="4">
        <v>3.2815995831506348</v>
      </c>
      <c r="H1115" s="4">
        <v>4.7314167988871034</v>
      </c>
    </row>
    <row r="1116" spans="1:8" x14ac:dyDescent="0.2">
      <c r="A1116" s="2" t="s">
        <v>1078</v>
      </c>
      <c r="B1116" s="2">
        <v>2.3987002671354398</v>
      </c>
      <c r="C1116" s="2">
        <v>2.8479788507180901</v>
      </c>
      <c r="D1116" s="2">
        <v>2.2376425541115599</v>
      </c>
      <c r="F1116" s="4">
        <v>5.2732787730823771</v>
      </c>
      <c r="G1116" s="4">
        <v>7.1999098900265128</v>
      </c>
      <c r="H1116" s="4">
        <v>4.7162577119569917</v>
      </c>
    </row>
    <row r="1117" spans="1:8" x14ac:dyDescent="0.2">
      <c r="A1117" s="2" t="s">
        <v>1130</v>
      </c>
      <c r="B1117" s="2">
        <v>1.84366078515192</v>
      </c>
      <c r="C1117" s="2">
        <v>1.9463622029088301</v>
      </c>
      <c r="D1117" s="2">
        <v>2.2334903787045501</v>
      </c>
      <c r="F1117" s="4">
        <v>3.5891961907669154</v>
      </c>
      <c r="G1117" s="4">
        <v>3.8540150433572911</v>
      </c>
      <c r="H1117" s="4">
        <v>4.702703512679915</v>
      </c>
    </row>
    <row r="1118" spans="1:8" x14ac:dyDescent="0.2">
      <c r="A1118" s="2" t="s">
        <v>1071</v>
      </c>
      <c r="B1118" s="2">
        <v>2.46883971628721</v>
      </c>
      <c r="C1118" s="2">
        <v>2.2166305112411799</v>
      </c>
      <c r="D1118" s="2">
        <v>2.2294744238766002</v>
      </c>
      <c r="F1118" s="4">
        <v>5.5359837811133614</v>
      </c>
      <c r="G1118" s="4">
        <v>4.6480658610479839</v>
      </c>
      <c r="H1118" s="4">
        <v>4.6896310455646644</v>
      </c>
    </row>
    <row r="1119" spans="1:8" x14ac:dyDescent="0.2">
      <c r="A1119" s="2" t="s">
        <v>1091</v>
      </c>
      <c r="B1119" s="2">
        <v>2.0977672107005101</v>
      </c>
      <c r="C1119" s="2">
        <v>2.0296254980291999</v>
      </c>
      <c r="D1119" s="2">
        <v>2.2260768806569602</v>
      </c>
      <c r="F1119" s="4">
        <v>4.2804640540861092</v>
      </c>
      <c r="G1119" s="4">
        <v>4.0829884827473162</v>
      </c>
      <c r="H1119" s="4">
        <v>4.67859997033543</v>
      </c>
    </row>
    <row r="1120" spans="1:8" x14ac:dyDescent="0.2">
      <c r="A1120" s="2" t="s">
        <v>1136</v>
      </c>
      <c r="B1120" s="2">
        <v>1.8224454139633099</v>
      </c>
      <c r="C1120" s="2">
        <v>1.5688714060034501</v>
      </c>
      <c r="D1120" s="2">
        <v>2.22557672629818</v>
      </c>
      <c r="F1120" s="4">
        <v>3.5368018988489203</v>
      </c>
      <c r="G1120" s="4">
        <v>2.9667254181136031</v>
      </c>
      <c r="H1120" s="4">
        <v>4.6769782716890864</v>
      </c>
    </row>
    <row r="1121" spans="1:8" x14ac:dyDescent="0.2">
      <c r="A1121" s="2" t="s">
        <v>1099</v>
      </c>
      <c r="B1121" s="2">
        <v>2.0389409995387702</v>
      </c>
      <c r="C1121" s="2">
        <v>1.78389455512651</v>
      </c>
      <c r="D1121" s="2">
        <v>2.2214521266690901</v>
      </c>
      <c r="F1121" s="4">
        <v>4.109437694501592</v>
      </c>
      <c r="G1121" s="4">
        <v>3.443545059523851</v>
      </c>
      <c r="H1121" s="4">
        <v>4.6636260988498091</v>
      </c>
    </row>
    <row r="1122" spans="1:8" x14ac:dyDescent="0.2">
      <c r="A1122" s="2" t="s">
        <v>1142</v>
      </c>
      <c r="B1122" s="2">
        <v>1.80557436944771</v>
      </c>
      <c r="C1122" s="2">
        <v>2.0807393334690798</v>
      </c>
      <c r="D1122" s="2">
        <v>2.2199636499417501</v>
      </c>
      <c r="F1122" s="4">
        <v>3.4956830169510282</v>
      </c>
      <c r="G1122" s="4">
        <v>4.2302394646079549</v>
      </c>
      <c r="H1122" s="4">
        <v>4.6588169611205839</v>
      </c>
    </row>
    <row r="1123" spans="1:8" x14ac:dyDescent="0.2">
      <c r="A1123" s="2" t="s">
        <v>1121</v>
      </c>
      <c r="B1123" s="2">
        <v>1.8948967357917801</v>
      </c>
      <c r="C1123" s="2">
        <v>1.2551153098697501</v>
      </c>
      <c r="D1123" s="2">
        <v>2.2197823469277198</v>
      </c>
      <c r="F1123" s="4">
        <v>3.7189535682899137</v>
      </c>
      <c r="G1123" s="4">
        <v>2.3868622524893848</v>
      </c>
      <c r="H1123" s="4">
        <v>4.658231525903</v>
      </c>
    </row>
    <row r="1124" spans="1:8" x14ac:dyDescent="0.2">
      <c r="A1124" s="2" t="s">
        <v>1112</v>
      </c>
      <c r="B1124" s="2">
        <v>1.94465948043012</v>
      </c>
      <c r="C1124" s="2">
        <v>1.56784345246585</v>
      </c>
      <c r="D1124" s="2">
        <v>2.2144363648145902</v>
      </c>
      <c r="F1124" s="4">
        <v>3.8494690742934412</v>
      </c>
      <c r="G1124" s="4">
        <v>2.9646123106410558</v>
      </c>
      <c r="H1124" s="4">
        <v>4.6410021466561036</v>
      </c>
    </row>
    <row r="1125" spans="1:8" x14ac:dyDescent="0.2">
      <c r="A1125" s="2" t="s">
        <v>1079</v>
      </c>
      <c r="B1125" s="2">
        <v>2.3362748966446398</v>
      </c>
      <c r="C1125" s="2">
        <v>2.1678284976356101</v>
      </c>
      <c r="D1125" s="2">
        <v>2.2009212321771701</v>
      </c>
      <c r="F1125" s="4">
        <v>5.0499702774789217</v>
      </c>
      <c r="G1125" s="4">
        <v>4.4934654134718883</v>
      </c>
      <c r="H1125" s="4">
        <v>4.5977283599183485</v>
      </c>
    </row>
    <row r="1126" spans="1:8" x14ac:dyDescent="0.2">
      <c r="A1126" s="2" t="s">
        <v>1118</v>
      </c>
      <c r="B1126" s="2">
        <v>1.9061504396022699</v>
      </c>
      <c r="C1126" s="2">
        <v>1.56950798743804</v>
      </c>
      <c r="D1126" s="2">
        <v>2.1941551753092501</v>
      </c>
      <c r="F1126" s="4">
        <v>3.7480766044953682</v>
      </c>
      <c r="G1126" s="4">
        <v>2.9680347586113784</v>
      </c>
      <c r="H1126" s="4">
        <v>4.5762160810719532</v>
      </c>
    </row>
    <row r="1127" spans="1:8" x14ac:dyDescent="0.2">
      <c r="A1127" s="2" t="s">
        <v>1147</v>
      </c>
      <c r="B1127" s="2">
        <v>1.79575111082098</v>
      </c>
      <c r="C1127" s="2">
        <v>1.9752767414429599</v>
      </c>
      <c r="D1127" s="2">
        <v>2.19127513764015</v>
      </c>
      <c r="F1127" s="4">
        <v>3.4719618868668243</v>
      </c>
      <c r="G1127" s="4">
        <v>3.9320365751304336</v>
      </c>
      <c r="H1127" s="4">
        <v>4.5670897391594609</v>
      </c>
    </row>
    <row r="1128" spans="1:8" x14ac:dyDescent="0.2">
      <c r="A1128" s="2" t="s">
        <v>1195</v>
      </c>
      <c r="B1128" s="2">
        <v>1.6122654226876401</v>
      </c>
      <c r="C1128" s="2">
        <v>1.8169014319502499</v>
      </c>
      <c r="D1128" s="2">
        <v>2.18735060154183</v>
      </c>
      <c r="F1128" s="4">
        <v>3.0573154654816794</v>
      </c>
      <c r="G1128" s="4">
        <v>3.5232367731177523</v>
      </c>
      <c r="H1128" s="4">
        <v>4.5546828538747111</v>
      </c>
    </row>
    <row r="1129" spans="1:8" x14ac:dyDescent="0.2">
      <c r="A1129" s="2" t="s">
        <v>1170</v>
      </c>
      <c r="B1129" s="2">
        <v>1.70735065950256</v>
      </c>
      <c r="C1129" s="2">
        <v>2.1721619095871798</v>
      </c>
      <c r="D1129" s="2">
        <v>2.1703557144991201</v>
      </c>
      <c r="F1129" s="4">
        <v>3.2656058218774189</v>
      </c>
      <c r="G1129" s="4">
        <v>4.5069826915376971</v>
      </c>
      <c r="H1129" s="4">
        <v>4.5013436644981901</v>
      </c>
    </row>
    <row r="1130" spans="1:8" x14ac:dyDescent="0.2">
      <c r="A1130" s="2" t="s">
        <v>1229</v>
      </c>
      <c r="B1130" s="2">
        <v>1.5012465578522101</v>
      </c>
      <c r="C1130" s="2">
        <v>1.50999553910769</v>
      </c>
      <c r="D1130" s="2">
        <v>2.1644037093854198</v>
      </c>
      <c r="F1130" s="4">
        <v>2.8308720778444361</v>
      </c>
      <c r="G1130" s="4">
        <v>2.84809158472491</v>
      </c>
      <c r="H1130" s="4">
        <v>4.4828111064119041</v>
      </c>
    </row>
    <row r="1131" spans="1:8" x14ac:dyDescent="0.2">
      <c r="A1131" s="2" t="s">
        <v>1084</v>
      </c>
      <c r="B1131" s="2">
        <v>2.1962873346119598</v>
      </c>
      <c r="C1131" s="2">
        <v>2.2296002547718601</v>
      </c>
      <c r="D1131" s="2">
        <v>2.14841977103857</v>
      </c>
      <c r="F1131" s="4">
        <v>4.5829842718988143</v>
      </c>
      <c r="G1131" s="4">
        <v>4.6900400898817285</v>
      </c>
      <c r="H1131" s="4">
        <v>4.4334191652488322</v>
      </c>
    </row>
    <row r="1132" spans="1:8" x14ac:dyDescent="0.2">
      <c r="A1132" s="2" t="s">
        <v>1141</v>
      </c>
      <c r="B1132" s="2">
        <v>1.8161298750421799</v>
      </c>
      <c r="C1132" s="2">
        <v>1.9306995868668799</v>
      </c>
      <c r="D1132" s="2">
        <v>2.1423144840595398</v>
      </c>
      <c r="F1132" s="4">
        <v>3.5213530410565572</v>
      </c>
      <c r="G1132" s="4">
        <v>3.8124002404240391</v>
      </c>
      <c r="H1132" s="4">
        <v>4.4146971874894412</v>
      </c>
    </row>
    <row r="1133" spans="1:8" x14ac:dyDescent="0.2">
      <c r="A1133" s="2" t="s">
        <v>1110</v>
      </c>
      <c r="B1133" s="2">
        <v>1.9487376535863501</v>
      </c>
      <c r="C1133" s="2">
        <v>1.6719401294777201</v>
      </c>
      <c r="D1133" s="2">
        <v>2.12961219364374</v>
      </c>
      <c r="F1133" s="4">
        <v>3.8603660486398286</v>
      </c>
      <c r="G1133" s="4">
        <v>3.1864281485500059</v>
      </c>
      <c r="H1133" s="4">
        <v>4.3759983484565961</v>
      </c>
    </row>
    <row r="1134" spans="1:8" x14ac:dyDescent="0.2">
      <c r="A1134" s="2" t="s">
        <v>1103</v>
      </c>
      <c r="B1134" s="2">
        <v>2.0153632209058601</v>
      </c>
      <c r="C1134" s="2">
        <v>1.7899629356298199</v>
      </c>
      <c r="D1134" s="2">
        <v>2.1260150396397899</v>
      </c>
      <c r="F1134" s="4">
        <v>4.0428235014983631</v>
      </c>
      <c r="G1134" s="4">
        <v>3.4580600828484069</v>
      </c>
      <c r="H1134" s="4">
        <v>4.3651010127808787</v>
      </c>
    </row>
    <row r="1135" spans="1:8" x14ac:dyDescent="0.2">
      <c r="A1135" s="2" t="s">
        <v>1180</v>
      </c>
      <c r="B1135" s="2">
        <v>1.67789142333271</v>
      </c>
      <c r="C1135" s="2">
        <v>1.6053810332722001</v>
      </c>
      <c r="D1135" s="2">
        <v>2.124744393831</v>
      </c>
      <c r="F1135" s="4">
        <v>3.1995997036410686</v>
      </c>
      <c r="G1135" s="4">
        <v>3.0427610304893</v>
      </c>
      <c r="H1135" s="4">
        <v>4.3612581663421217</v>
      </c>
    </row>
    <row r="1136" spans="1:8" x14ac:dyDescent="0.2">
      <c r="A1136" s="2" t="s">
        <v>1094</v>
      </c>
      <c r="B1136" s="2">
        <v>2.07116719084275</v>
      </c>
      <c r="C1136" s="2">
        <v>2.1082974156299401</v>
      </c>
      <c r="D1136" s="2">
        <v>2.1230702338601901</v>
      </c>
      <c r="F1136" s="4">
        <v>4.2022651393453785</v>
      </c>
      <c r="G1136" s="4">
        <v>4.3118213826311624</v>
      </c>
      <c r="H1136" s="4">
        <v>4.3562001264689565</v>
      </c>
    </row>
    <row r="1137" spans="1:8" x14ac:dyDescent="0.2">
      <c r="A1137" s="2" t="s">
        <v>1109</v>
      </c>
      <c r="B1137" s="2">
        <v>1.9559265689180401</v>
      </c>
      <c r="C1137" s="2">
        <v>1.8648371712012399</v>
      </c>
      <c r="D1137" s="2">
        <v>2.1229540240259799</v>
      </c>
      <c r="F1137" s="4">
        <v>3.8796501677833617</v>
      </c>
      <c r="G1137" s="4">
        <v>3.642268229031755</v>
      </c>
      <c r="H1137" s="4">
        <v>4.3558492464201537</v>
      </c>
    </row>
    <row r="1138" spans="1:8" x14ac:dyDescent="0.2">
      <c r="A1138" s="2" t="s">
        <v>1108</v>
      </c>
      <c r="B1138" s="2">
        <v>1.9695903684178899</v>
      </c>
      <c r="C1138" s="2">
        <v>2.06955565937018</v>
      </c>
      <c r="D1138" s="2">
        <v>2.1226254141592702</v>
      </c>
      <c r="F1138" s="4">
        <v>3.9165689815370985</v>
      </c>
      <c r="G1138" s="4">
        <v>4.1975737101523407</v>
      </c>
      <c r="H1138" s="4">
        <v>4.3548572058319781</v>
      </c>
    </row>
    <row r="1139" spans="1:8" x14ac:dyDescent="0.2">
      <c r="A1139" s="2" t="s">
        <v>1117</v>
      </c>
      <c r="B1139" s="2">
        <v>1.9132000507698701</v>
      </c>
      <c r="C1139" s="2">
        <v>1.84896298719361</v>
      </c>
      <c r="D1139" s="2">
        <v>2.1185972631619401</v>
      </c>
      <c r="F1139" s="4">
        <v>3.7664360934126151</v>
      </c>
      <c r="G1139" s="4">
        <v>3.6024114971778056</v>
      </c>
      <c r="H1139" s="4">
        <v>4.3427149615437699</v>
      </c>
    </row>
    <row r="1140" spans="1:8" x14ac:dyDescent="0.2">
      <c r="A1140" s="2" t="s">
        <v>1087</v>
      </c>
      <c r="B1140" s="2">
        <v>2.1394295052996699</v>
      </c>
      <c r="C1140" s="2">
        <v>2.1334656713071598</v>
      </c>
      <c r="D1140" s="2">
        <v>2.1089106143118501</v>
      </c>
      <c r="F1140" s="4">
        <v>4.4058778727702901</v>
      </c>
      <c r="G1140" s="4">
        <v>4.3877023829137505</v>
      </c>
      <c r="H1140" s="4">
        <v>4.3136544555208829</v>
      </c>
    </row>
    <row r="1141" spans="1:8" x14ac:dyDescent="0.2">
      <c r="A1141" s="2" t="s">
        <v>1164</v>
      </c>
      <c r="B1141" s="2">
        <v>1.7321642136131601</v>
      </c>
      <c r="C1141" s="2">
        <v>2.0282371073277501</v>
      </c>
      <c r="D1141" s="2">
        <v>2.10094644135757</v>
      </c>
      <c r="F1141" s="4">
        <v>3.3222582282377831</v>
      </c>
      <c r="G1141" s="4">
        <v>4.0790610717178097</v>
      </c>
      <c r="H1141" s="4">
        <v>4.2899072057061121</v>
      </c>
    </row>
    <row r="1142" spans="1:8" x14ac:dyDescent="0.2">
      <c r="A1142" s="2" t="s">
        <v>1096</v>
      </c>
      <c r="B1142" s="2">
        <v>2.0510239534372001</v>
      </c>
      <c r="C1142" s="2">
        <v>1.8834839144190101</v>
      </c>
      <c r="D1142" s="2">
        <v>2.0971199819687398</v>
      </c>
      <c r="F1142" s="4">
        <v>4.1439998575654426</v>
      </c>
      <c r="G1142" s="4">
        <v>3.6896498609158983</v>
      </c>
      <c r="H1142" s="4">
        <v>4.2785441625694132</v>
      </c>
    </row>
    <row r="1143" spans="1:8" x14ac:dyDescent="0.2">
      <c r="A1143" s="2" t="s">
        <v>1181</v>
      </c>
      <c r="B1143" s="2">
        <v>1.6768087918874499</v>
      </c>
      <c r="C1143" s="2">
        <v>2.5370443506078302</v>
      </c>
      <c r="D1143" s="2">
        <v>2.0822469278407301</v>
      </c>
      <c r="F1143" s="4">
        <v>3.1971995513215674</v>
      </c>
      <c r="G1143" s="4">
        <v>5.8039872518612281</v>
      </c>
      <c r="H1143" s="4">
        <v>4.2346623109997719</v>
      </c>
    </row>
    <row r="1144" spans="1:8" x14ac:dyDescent="0.2">
      <c r="A1144" s="2" t="s">
        <v>1145</v>
      </c>
      <c r="B1144" s="2">
        <v>1.7983083226621901</v>
      </c>
      <c r="C1144" s="2">
        <v>2.5465981371520199</v>
      </c>
      <c r="D1144" s="2">
        <v>2.0710503404049998</v>
      </c>
      <c r="F1144" s="4">
        <v>3.4781214806575513</v>
      </c>
      <c r="G1144" s="4">
        <v>5.8425498446557009</v>
      </c>
      <c r="H1144" s="4">
        <v>4.2019247925485477</v>
      </c>
    </row>
    <row r="1145" spans="1:8" x14ac:dyDescent="0.2">
      <c r="A1145" s="2" t="s">
        <v>1083</v>
      </c>
      <c r="B1145" s="2">
        <v>2.2100152897505501</v>
      </c>
      <c r="C1145" s="2">
        <v>1.9070329012899201</v>
      </c>
      <c r="D1145" s="2">
        <v>2.06458191657596</v>
      </c>
      <c r="F1145" s="4">
        <v>4.6268017704261801</v>
      </c>
      <c r="G1145" s="4">
        <v>3.7503699136755215</v>
      </c>
      <c r="H1145" s="4">
        <v>4.183127341031784</v>
      </c>
    </row>
    <row r="1146" spans="1:8" x14ac:dyDescent="0.2">
      <c r="A1146" s="2" t="s">
        <v>1215</v>
      </c>
      <c r="B1146" s="2">
        <v>1.53283678759496</v>
      </c>
      <c r="C1146" s="2">
        <v>1.6399485154643501</v>
      </c>
      <c r="D1146" s="2">
        <v>2.0606381262736599</v>
      </c>
      <c r="F1146" s="4">
        <v>2.8935424061396144</v>
      </c>
      <c r="G1146" s="4">
        <v>3.1165470984335082</v>
      </c>
      <c r="H1146" s="4">
        <v>4.1717078460811035</v>
      </c>
    </row>
    <row r="1147" spans="1:8" x14ac:dyDescent="0.2">
      <c r="A1147" s="2" t="s">
        <v>1233</v>
      </c>
      <c r="B1147" s="2">
        <v>1.4958728274175701</v>
      </c>
      <c r="C1147" s="2">
        <v>1.61577549008874</v>
      </c>
      <c r="D1147" s="2">
        <v>2.05245911675551</v>
      </c>
      <c r="F1147" s="4">
        <v>2.8203472983230564</v>
      </c>
      <c r="G1147" s="4">
        <v>3.0647629497604303</v>
      </c>
      <c r="H1147" s="4">
        <v>4.1481242743917237</v>
      </c>
    </row>
    <row r="1148" spans="1:8" x14ac:dyDescent="0.2">
      <c r="A1148" s="2" t="s">
        <v>1127</v>
      </c>
      <c r="B1148" s="2">
        <v>1.85457106797842</v>
      </c>
      <c r="C1148" s="2">
        <v>2.31717736438662</v>
      </c>
      <c r="D1148" s="2">
        <v>2.0420756820921899</v>
      </c>
      <c r="F1148" s="4">
        <v>3.6164421350528229</v>
      </c>
      <c r="G1148" s="4">
        <v>4.9835623018964359</v>
      </c>
      <c r="H1148" s="4">
        <v>4.1183763732705314</v>
      </c>
    </row>
    <row r="1149" spans="1:8" x14ac:dyDescent="0.2">
      <c r="A1149" s="2" t="s">
        <v>1167</v>
      </c>
      <c r="B1149" s="2">
        <v>1.7135801100860399</v>
      </c>
      <c r="C1149" s="2">
        <v>2.5719388470176101</v>
      </c>
      <c r="D1149" s="2">
        <v>2.0301448105048001</v>
      </c>
      <c r="F1149" s="4">
        <v>3.2797369531500684</v>
      </c>
      <c r="G1149" s="4">
        <v>5.946079889844798</v>
      </c>
      <c r="H1149" s="4">
        <v>4.0844584597435034</v>
      </c>
    </row>
    <row r="1150" spans="1:8" x14ac:dyDescent="0.2">
      <c r="A1150" s="2" t="s">
        <v>1116</v>
      </c>
      <c r="B1150" s="2">
        <v>1.9266849003143101</v>
      </c>
      <c r="C1150" s="2">
        <v>2.02564980392486</v>
      </c>
      <c r="D1150" s="2">
        <v>2.0076143482216602</v>
      </c>
      <c r="F1150" s="4">
        <v>3.8018059600499097</v>
      </c>
      <c r="G1150" s="4">
        <v>4.0717523124321318</v>
      </c>
      <c r="H1150" s="4">
        <v>4.0211672658458015</v>
      </c>
    </row>
    <row r="1151" spans="1:8" x14ac:dyDescent="0.2">
      <c r="A1151" s="2" t="s">
        <v>1138</v>
      </c>
      <c r="B1151" s="2">
        <v>1.81915626729488</v>
      </c>
      <c r="C1151" s="2">
        <v>1.75010941519206</v>
      </c>
      <c r="D1151" s="2">
        <v>1.9982927801619501</v>
      </c>
      <c r="F1151" s="4">
        <v>3.5287476607494845</v>
      </c>
      <c r="G1151" s="4">
        <v>3.3638407678231461</v>
      </c>
      <c r="H1151" s="4">
        <v>3.9952693810825428</v>
      </c>
    </row>
    <row r="1152" spans="1:8" x14ac:dyDescent="0.2">
      <c r="A1152" s="2" t="s">
        <v>1101</v>
      </c>
      <c r="B1152" s="2">
        <v>2.02371193289216</v>
      </c>
      <c r="C1152" s="2">
        <v>2.3299084704765201</v>
      </c>
      <c r="D1152" s="2">
        <v>1.9963806215293101</v>
      </c>
      <c r="F1152" s="4">
        <v>4.0662866848332149</v>
      </c>
      <c r="G1152" s="4">
        <v>5.0277345112403653</v>
      </c>
      <c r="H1152" s="4">
        <v>3.9899775293240385</v>
      </c>
    </row>
    <row r="1153" spans="1:8" x14ac:dyDescent="0.2">
      <c r="A1153" s="2" t="s">
        <v>1196</v>
      </c>
      <c r="B1153" s="2">
        <v>1.6088448144796299</v>
      </c>
      <c r="C1153" s="2">
        <v>1.4153431050934899</v>
      </c>
      <c r="D1153" s="2">
        <v>1.9953542490518299</v>
      </c>
      <c r="F1153" s="4">
        <v>3.0500752032390768</v>
      </c>
      <c r="G1153" s="4">
        <v>2.6672316059901409</v>
      </c>
      <c r="H1153" s="4">
        <v>3.987139960307855</v>
      </c>
    </row>
    <row r="1154" spans="1:8" x14ac:dyDescent="0.2">
      <c r="A1154" s="2" t="s">
        <v>1155</v>
      </c>
      <c r="B1154" s="2">
        <v>1.7578841181001099</v>
      </c>
      <c r="C1154" s="2">
        <v>2.15156247652568</v>
      </c>
      <c r="D1154" s="2">
        <v>1.98735542765537</v>
      </c>
      <c r="F1154" s="4">
        <v>3.3820174840916981</v>
      </c>
      <c r="G1154" s="4">
        <v>4.4430872633699714</v>
      </c>
      <c r="H1154" s="4">
        <v>3.9650949881171256</v>
      </c>
    </row>
    <row r="1155" spans="1:8" x14ac:dyDescent="0.2">
      <c r="A1155" s="2" t="s">
        <v>1209</v>
      </c>
      <c r="B1155" s="2">
        <v>1.56975207026036</v>
      </c>
      <c r="C1155" s="2">
        <v>1.4309928785213799</v>
      </c>
      <c r="D1155" s="2">
        <v>1.97289146575726</v>
      </c>
      <c r="F1155" s="4">
        <v>2.9685369490025475</v>
      </c>
      <c r="G1155" s="4">
        <v>2.6963221537673356</v>
      </c>
      <c r="H1155" s="4">
        <v>3.925540925059201</v>
      </c>
    </row>
    <row r="1156" spans="1:8" x14ac:dyDescent="0.2">
      <c r="A1156" s="2" t="s">
        <v>1137</v>
      </c>
      <c r="B1156" s="2">
        <v>1.82164653266299</v>
      </c>
      <c r="C1156" s="2">
        <v>1.7810901693694301</v>
      </c>
      <c r="D1156" s="2">
        <v>1.9717750016075699</v>
      </c>
      <c r="F1156" s="4">
        <v>3.5348439641025173</v>
      </c>
      <c r="G1156" s="4">
        <v>3.4368578189038099</v>
      </c>
      <c r="H1156" s="4">
        <v>3.9225042262521184</v>
      </c>
    </row>
    <row r="1157" spans="1:8" x14ac:dyDescent="0.2">
      <c r="A1157" s="2" t="s">
        <v>1311</v>
      </c>
      <c r="B1157" s="2">
        <v>1.32469686678652</v>
      </c>
      <c r="C1157" s="2">
        <v>1.8179795089642801</v>
      </c>
      <c r="D1157" s="2">
        <v>1.9642445394663099</v>
      </c>
      <c r="F1157" s="4">
        <v>2.5048025230352398</v>
      </c>
      <c r="G1157" s="4">
        <v>3.5258705522630001</v>
      </c>
      <c r="H1157" s="4">
        <v>3.9020832003471715</v>
      </c>
    </row>
    <row r="1158" spans="1:8" x14ac:dyDescent="0.2">
      <c r="A1158" s="2" t="s">
        <v>1224</v>
      </c>
      <c r="B1158" s="2">
        <v>1.5115534804316499</v>
      </c>
      <c r="C1158" s="2">
        <v>1.75620094352759</v>
      </c>
      <c r="D1158" s="2">
        <v>1.9635947952325099</v>
      </c>
      <c r="F1158" s="4">
        <v>2.8511688506174635</v>
      </c>
      <c r="G1158" s="4">
        <v>3.378074026699204</v>
      </c>
      <c r="H1158" s="4">
        <v>3.9003262211166438</v>
      </c>
    </row>
    <row r="1159" spans="1:8" x14ac:dyDescent="0.2">
      <c r="A1159" s="2" t="s">
        <v>1106</v>
      </c>
      <c r="B1159" s="2">
        <v>1.9932179944908599</v>
      </c>
      <c r="C1159" s="2">
        <v>2.4138311283370202</v>
      </c>
      <c r="D1159" s="2">
        <v>1.96242825610636</v>
      </c>
      <c r="F1159" s="4">
        <v>3.9812404162842348</v>
      </c>
      <c r="G1159" s="4">
        <v>5.3288755034377884</v>
      </c>
      <c r="H1159" s="4">
        <v>3.8971737571317444</v>
      </c>
    </row>
    <row r="1160" spans="1:8" x14ac:dyDescent="0.2">
      <c r="A1160" s="2" t="s">
        <v>1131</v>
      </c>
      <c r="B1160" s="2">
        <v>1.8402197944874801</v>
      </c>
      <c r="C1160" s="2">
        <v>1.7310415807001001</v>
      </c>
      <c r="D1160" s="2">
        <v>1.96174783949483</v>
      </c>
      <c r="F1160" s="4">
        <v>3.5806457532870684</v>
      </c>
      <c r="G1160" s="4">
        <v>3.3196740191154075</v>
      </c>
      <c r="H1160" s="4">
        <v>3.8953361708948799</v>
      </c>
    </row>
    <row r="1161" spans="1:8" x14ac:dyDescent="0.2">
      <c r="A1161" s="2" t="s">
        <v>1169</v>
      </c>
      <c r="B1161" s="2">
        <v>1.70972272561228</v>
      </c>
      <c r="C1161" s="2">
        <v>1.4754581046666899</v>
      </c>
      <c r="D1161" s="2">
        <v>1.9598984928244301</v>
      </c>
      <c r="F1161" s="4">
        <v>3.2709795178509942</v>
      </c>
      <c r="G1161" s="4">
        <v>2.7807192723095375</v>
      </c>
      <c r="H1161" s="4">
        <v>3.8903460575562034</v>
      </c>
    </row>
    <row r="1162" spans="1:8" x14ac:dyDescent="0.2">
      <c r="A1162" s="2" t="s">
        <v>1476</v>
      </c>
      <c r="B1162" s="2">
        <v>1.0716945570222001</v>
      </c>
      <c r="C1162" s="2">
        <v>1.4220364194681301</v>
      </c>
      <c r="D1162" s="2">
        <v>1.95957290215633</v>
      </c>
      <c r="F1162" s="4">
        <v>2.1019007630688282</v>
      </c>
      <c r="G1162" s="4">
        <v>2.6796348488424062</v>
      </c>
      <c r="H1162" s="4">
        <v>3.8894681745556428</v>
      </c>
    </row>
    <row r="1163" spans="1:8" x14ac:dyDescent="0.2">
      <c r="A1163" s="2" t="s">
        <v>1183</v>
      </c>
      <c r="B1163" s="2">
        <v>1.6760374659550299</v>
      </c>
      <c r="C1163" s="2">
        <v>1.46052090263457</v>
      </c>
      <c r="D1163" s="2">
        <v>1.95816200344646</v>
      </c>
      <c r="F1163" s="4">
        <v>3.1954906497613562</v>
      </c>
      <c r="G1163" s="4">
        <v>2.7520771279142902</v>
      </c>
      <c r="H1163" s="4">
        <v>3.8856662878100741</v>
      </c>
    </row>
    <row r="1164" spans="1:8" x14ac:dyDescent="0.2">
      <c r="A1164" s="2" t="s">
        <v>1217</v>
      </c>
      <c r="B1164" s="2">
        <v>1.52468576874351</v>
      </c>
      <c r="C1164" s="2">
        <v>1.56750741493819</v>
      </c>
      <c r="D1164" s="2">
        <v>1.9560639151562</v>
      </c>
      <c r="F1164" s="4">
        <v>2.8772404043238748</v>
      </c>
      <c r="G1164" s="4">
        <v>2.9639218632835118</v>
      </c>
      <c r="H1164" s="4">
        <v>3.8800195325526627</v>
      </c>
    </row>
    <row r="1165" spans="1:8" x14ac:dyDescent="0.2">
      <c r="A1165" s="2" t="s">
        <v>1115</v>
      </c>
      <c r="B1165" s="2">
        <v>1.9333384091329999</v>
      </c>
      <c r="C1165" s="2">
        <v>2.07677669202659</v>
      </c>
      <c r="D1165" s="2">
        <v>1.9484063626900301</v>
      </c>
      <c r="F1165" s="4">
        <v>3.819379853251371</v>
      </c>
      <c r="G1165" s="4">
        <v>4.2186362348914095</v>
      </c>
      <c r="H1165" s="4">
        <v>3.8594796816226462</v>
      </c>
    </row>
    <row r="1166" spans="1:8" x14ac:dyDescent="0.2">
      <c r="A1166" s="2" t="s">
        <v>1231</v>
      </c>
      <c r="B1166" s="2">
        <v>1.4984513863858899</v>
      </c>
      <c r="C1166" s="2">
        <v>1.64549421916826</v>
      </c>
      <c r="D1166" s="2">
        <v>1.9466703396979901</v>
      </c>
      <c r="F1166" s="4">
        <v>2.8253926714420436</v>
      </c>
      <c r="G1166" s="4">
        <v>3.1285501258163659</v>
      </c>
      <c r="H1166" s="4">
        <v>3.8548382877842871</v>
      </c>
    </row>
    <row r="1167" spans="1:8" x14ac:dyDescent="0.2">
      <c r="A1167" s="2" t="s">
        <v>1286</v>
      </c>
      <c r="B1167" s="2">
        <v>1.3710771476978501</v>
      </c>
      <c r="C1167" s="2">
        <v>1.2581720142725199</v>
      </c>
      <c r="D1167" s="2">
        <v>1.9445666305934299</v>
      </c>
      <c r="F1167" s="4">
        <v>2.5866361796943873</v>
      </c>
      <c r="G1167" s="4">
        <v>2.3919247686306662</v>
      </c>
      <c r="H1167" s="4">
        <v>3.8492213358155238</v>
      </c>
    </row>
    <row r="1168" spans="1:8" x14ac:dyDescent="0.2">
      <c r="A1168" s="2" t="s">
        <v>1207</v>
      </c>
      <c r="B1168" s="2">
        <v>1.57278749795866</v>
      </c>
      <c r="C1168" s="2">
        <v>1.4349775897872299</v>
      </c>
      <c r="D1168" s="2">
        <v>1.9419812740832101</v>
      </c>
      <c r="F1168" s="4">
        <v>2.9747893204365026</v>
      </c>
      <c r="G1168" s="4">
        <v>2.7037796663636628</v>
      </c>
      <c r="H1168" s="4">
        <v>3.8423295827576021</v>
      </c>
    </row>
    <row r="1169" spans="1:8" x14ac:dyDescent="0.2">
      <c r="A1169" s="2" t="s">
        <v>1143</v>
      </c>
      <c r="B1169" s="2">
        <v>1.8020372787035399</v>
      </c>
      <c r="C1169" s="2">
        <v>3.0246324377676701</v>
      </c>
      <c r="D1169" s="2">
        <v>1.9350300028799301</v>
      </c>
      <c r="F1169" s="4">
        <v>3.4871230629477274</v>
      </c>
      <c r="G1169" s="4">
        <v>8.1377639761079852</v>
      </c>
      <c r="H1169" s="4">
        <v>3.8238607921311392</v>
      </c>
    </row>
    <row r="1170" spans="1:8" x14ac:dyDescent="0.2">
      <c r="A1170" s="2" t="s">
        <v>1201</v>
      </c>
      <c r="B1170" s="2">
        <v>1.59016562522456</v>
      </c>
      <c r="C1170" s="2">
        <v>1.6794008146600701</v>
      </c>
      <c r="D1170" s="2">
        <v>1.9327239832301299</v>
      </c>
      <c r="F1170" s="4">
        <v>3.0108391273149104</v>
      </c>
      <c r="G1170" s="4">
        <v>3.2029489736846846</v>
      </c>
      <c r="H1170" s="4">
        <v>3.8177535731308589</v>
      </c>
    </row>
    <row r="1171" spans="1:8" x14ac:dyDescent="0.2">
      <c r="A1171" s="2" t="s">
        <v>1153</v>
      </c>
      <c r="B1171" s="2">
        <v>1.7631011652177</v>
      </c>
      <c r="C1171" s="2">
        <v>1.7660998973169799</v>
      </c>
      <c r="D1171" s="2">
        <v>1.9249408598151601</v>
      </c>
      <c r="F1171" s="4">
        <v>3.3942696127607186</v>
      </c>
      <c r="G1171" s="4">
        <v>3.4013321523940681</v>
      </c>
      <c r="H1171" s="4">
        <v>3.7972128220269208</v>
      </c>
    </row>
    <row r="1172" spans="1:8" x14ac:dyDescent="0.2">
      <c r="A1172" s="2" t="s">
        <v>1295</v>
      </c>
      <c r="B1172" s="2">
        <v>1.3544820119943299</v>
      </c>
      <c r="C1172" s="2">
        <v>1.4518849569877701</v>
      </c>
      <c r="D1172" s="2">
        <v>1.9243516196992601</v>
      </c>
      <c r="F1172" s="4">
        <v>2.557052908518497</v>
      </c>
      <c r="G1172" s="4">
        <v>2.7356524534215967</v>
      </c>
      <c r="H1172" s="4">
        <v>3.7956622425925661</v>
      </c>
    </row>
    <row r="1173" spans="1:8" x14ac:dyDescent="0.2">
      <c r="A1173" s="2" t="s">
        <v>1092</v>
      </c>
      <c r="B1173" s="2">
        <v>2.0893079430108599</v>
      </c>
      <c r="C1173" s="2">
        <v>1.8199384564598799</v>
      </c>
      <c r="D1173" s="2">
        <v>1.92178292479749</v>
      </c>
      <c r="F1173" s="4">
        <v>4.2554389173513938</v>
      </c>
      <c r="G1173" s="4">
        <v>3.5306613684153998</v>
      </c>
      <c r="H1173" s="4">
        <v>3.7889101408958843</v>
      </c>
    </row>
    <row r="1174" spans="1:8" x14ac:dyDescent="0.2">
      <c r="A1174" s="2" t="s">
        <v>1173</v>
      </c>
      <c r="B1174" s="2">
        <v>1.7002426742493</v>
      </c>
      <c r="C1174" s="2">
        <v>1.8014188604941299</v>
      </c>
      <c r="D1174" s="2">
        <v>1.92136139332362</v>
      </c>
      <c r="F1174" s="4">
        <v>3.2495561439530745</v>
      </c>
      <c r="G1174" s="4">
        <v>3.4856286111000796</v>
      </c>
      <c r="H1174" s="4">
        <v>3.7878032461440871</v>
      </c>
    </row>
    <row r="1175" spans="1:8" x14ac:dyDescent="0.2">
      <c r="A1175" s="2" t="s">
        <v>1235</v>
      </c>
      <c r="B1175" s="2">
        <v>1.49015680924327</v>
      </c>
      <c r="C1175" s="2">
        <v>1.12159307598206</v>
      </c>
      <c r="D1175" s="2">
        <v>1.9198225572846199</v>
      </c>
      <c r="F1175" s="4">
        <v>2.8091950715900502</v>
      </c>
      <c r="G1175" s="4">
        <v>2.1758710744243031</v>
      </c>
      <c r="H1175" s="4">
        <v>3.78376517817816</v>
      </c>
    </row>
    <row r="1176" spans="1:8" x14ac:dyDescent="0.2">
      <c r="A1176" s="2" t="s">
        <v>1219</v>
      </c>
      <c r="B1176" s="2">
        <v>1.52381596713224</v>
      </c>
      <c r="C1176" s="2">
        <v>1.8308305404952301</v>
      </c>
      <c r="D1176" s="2">
        <v>1.90914336208563</v>
      </c>
      <c r="F1176" s="4">
        <v>2.8755062373638505</v>
      </c>
      <c r="G1176" s="4">
        <v>3.5574180939360458</v>
      </c>
      <c r="H1176" s="4">
        <v>3.7558601943975898</v>
      </c>
    </row>
    <row r="1177" spans="1:8" x14ac:dyDescent="0.2">
      <c r="A1177" s="2" t="s">
        <v>1102</v>
      </c>
      <c r="B1177" s="2">
        <v>2.0163952916637999</v>
      </c>
      <c r="C1177" s="2">
        <v>1.9865540234771299</v>
      </c>
      <c r="D1177" s="2">
        <v>1.9084144366968701</v>
      </c>
      <c r="F1177" s="4">
        <v>4.0457166789204866</v>
      </c>
      <c r="G1177" s="4">
        <v>3.9628930249941865</v>
      </c>
      <c r="H1177" s="4">
        <v>3.7539630156691288</v>
      </c>
    </row>
    <row r="1178" spans="1:8" x14ac:dyDescent="0.2">
      <c r="A1178" s="2" t="s">
        <v>1178</v>
      </c>
      <c r="B1178" s="2">
        <v>1.6879886402695501</v>
      </c>
      <c r="C1178" s="2">
        <v>1.8275904283375899</v>
      </c>
      <c r="D1178" s="2">
        <v>1.9070235987226101</v>
      </c>
      <c r="F1178" s="4">
        <v>3.2220717936141576</v>
      </c>
      <c r="G1178" s="4">
        <v>3.5494375439849253</v>
      </c>
      <c r="H1178" s="4">
        <v>3.7503457311871289</v>
      </c>
    </row>
    <row r="1179" spans="1:8" x14ac:dyDescent="0.2">
      <c r="A1179" s="2" t="s">
        <v>1163</v>
      </c>
      <c r="B1179" s="2">
        <v>1.73619956046782</v>
      </c>
      <c r="C1179" s="2">
        <v>1.22508319423142</v>
      </c>
      <c r="D1179" s="2">
        <v>1.9021847140913699</v>
      </c>
      <c r="F1179" s="4">
        <v>3.3315638894784989</v>
      </c>
      <c r="G1179" s="4">
        <v>2.3376892980690216</v>
      </c>
      <c r="H1179" s="4">
        <v>3.7377879210294869</v>
      </c>
    </row>
    <row r="1180" spans="1:8" x14ac:dyDescent="0.2">
      <c r="A1180" s="2" t="s">
        <v>1098</v>
      </c>
      <c r="B1180" s="2">
        <v>2.0453728144479602</v>
      </c>
      <c r="C1180" s="2">
        <v>2.08726288804462</v>
      </c>
      <c r="D1180" s="2">
        <v>1.9016206700093501</v>
      </c>
      <c r="F1180" s="4">
        <v>4.1277992658106752</v>
      </c>
      <c r="G1180" s="4">
        <v>4.2494110035641617</v>
      </c>
      <c r="H1180" s="4">
        <v>3.7363268602933091</v>
      </c>
    </row>
    <row r="1181" spans="1:8" x14ac:dyDescent="0.2">
      <c r="A1181" s="2" t="s">
        <v>1095</v>
      </c>
      <c r="B1181" s="2">
        <v>2.0525430659979902</v>
      </c>
      <c r="C1181" s="2">
        <v>1.8085996926115</v>
      </c>
      <c r="D1181" s="2">
        <v>1.89595925094033</v>
      </c>
      <c r="F1181" s="4">
        <v>4.1483656573677106</v>
      </c>
      <c r="G1181" s="4">
        <v>3.5030211353438321</v>
      </c>
      <c r="H1181" s="4">
        <v>3.7216935097376926</v>
      </c>
    </row>
    <row r="1182" spans="1:8" x14ac:dyDescent="0.2">
      <c r="A1182" s="2" t="s">
        <v>1105</v>
      </c>
      <c r="B1182" s="2">
        <v>1.9938845904647</v>
      </c>
      <c r="C1182" s="2">
        <v>1.71440404470244</v>
      </c>
      <c r="D1182" s="2">
        <v>1.89056275061276</v>
      </c>
      <c r="F1182" s="4">
        <v>3.9830803699562032</v>
      </c>
      <c r="G1182" s="4">
        <v>3.2816105719870476</v>
      </c>
      <c r="H1182" s="4">
        <v>3.7077982626830375</v>
      </c>
    </row>
    <row r="1183" spans="1:8" x14ac:dyDescent="0.2">
      <c r="A1183" s="2" t="s">
        <v>1296</v>
      </c>
      <c r="B1183" s="2">
        <v>1.35369317629249</v>
      </c>
      <c r="C1183" s="2">
        <v>1.32265958360817</v>
      </c>
      <c r="D1183" s="2">
        <v>1.88958670808746</v>
      </c>
      <c r="F1183" s="4">
        <v>2.5556551472339994</v>
      </c>
      <c r="G1183" s="4">
        <v>2.5012678947638611</v>
      </c>
      <c r="H1183" s="4">
        <v>3.7052906330298541</v>
      </c>
    </row>
    <row r="1184" spans="1:8" x14ac:dyDescent="0.2">
      <c r="A1184" s="2" t="s">
        <v>1171</v>
      </c>
      <c r="B1184" s="2">
        <v>1.7043030975634601</v>
      </c>
      <c r="C1184" s="2">
        <v>1.81131749161904</v>
      </c>
      <c r="D1184" s="2">
        <v>1.8885535251950201</v>
      </c>
      <c r="F1184" s="4">
        <v>3.2587148077434289</v>
      </c>
      <c r="G1184" s="4">
        <v>3.5096264679053735</v>
      </c>
      <c r="H1184" s="4">
        <v>3.7026380471968161</v>
      </c>
    </row>
    <row r="1185" spans="1:8" x14ac:dyDescent="0.2">
      <c r="A1185" s="2" t="s">
        <v>1146</v>
      </c>
      <c r="B1185" s="2">
        <v>1.7962962663653801</v>
      </c>
      <c r="C1185" s="2">
        <v>1.66132113462569</v>
      </c>
      <c r="D1185" s="2">
        <v>1.8881797992676901</v>
      </c>
      <c r="F1185" s="4">
        <v>3.4732740955286023</v>
      </c>
      <c r="G1185" s="4">
        <v>3.1630604649506804</v>
      </c>
      <c r="H1185" s="4">
        <v>3.7016790138716882</v>
      </c>
    </row>
    <row r="1186" spans="1:8" x14ac:dyDescent="0.2">
      <c r="A1186" s="2" t="s">
        <v>1236</v>
      </c>
      <c r="B1186" s="2">
        <v>1.4885294628660599</v>
      </c>
      <c r="C1186" s="2">
        <v>1.27055937656952</v>
      </c>
      <c r="D1186" s="2">
        <v>1.8847145128270399</v>
      </c>
      <c r="F1186" s="4">
        <v>2.8060281125730402</v>
      </c>
      <c r="G1186" s="4">
        <v>2.4125508931221402</v>
      </c>
      <c r="H1186" s="4">
        <v>3.6927984225649997</v>
      </c>
    </row>
    <row r="1187" spans="1:8" x14ac:dyDescent="0.2">
      <c r="A1187" s="2" t="s">
        <v>1182</v>
      </c>
      <c r="B1187" s="2">
        <v>1.6765475406661601</v>
      </c>
      <c r="C1187" s="2">
        <v>1.5735943978339699</v>
      </c>
      <c r="D1187" s="2">
        <v>1.88249088015329</v>
      </c>
      <c r="F1187" s="4">
        <v>3.1966206371085746</v>
      </c>
      <c r="G1187" s="4">
        <v>2.9764535865836552</v>
      </c>
      <c r="H1187" s="4">
        <v>3.687111079022793</v>
      </c>
    </row>
    <row r="1188" spans="1:8" x14ac:dyDescent="0.2">
      <c r="A1188" s="2" t="s">
        <v>1129</v>
      </c>
      <c r="B1188" s="2">
        <v>1.8441042756554999</v>
      </c>
      <c r="C1188" s="2">
        <v>1.9416378690570799</v>
      </c>
      <c r="D1188" s="2">
        <v>1.8823610292417601</v>
      </c>
      <c r="F1188" s="4">
        <v>3.5902996943245666</v>
      </c>
      <c r="G1188" s="4">
        <v>3.8414151010214526</v>
      </c>
      <c r="H1188" s="4">
        <v>3.6867792325997093</v>
      </c>
    </row>
    <row r="1189" spans="1:8" x14ac:dyDescent="0.2">
      <c r="A1189" s="2" t="s">
        <v>1245</v>
      </c>
      <c r="B1189" s="2">
        <v>1.47339588023945</v>
      </c>
      <c r="C1189" s="2">
        <v>1.7139707368977699</v>
      </c>
      <c r="D1189" s="2">
        <v>1.87064777891863</v>
      </c>
      <c r="F1189" s="4">
        <v>2.7767472820393517</v>
      </c>
      <c r="G1189" s="4">
        <v>3.2806251011039884</v>
      </c>
      <c r="H1189" s="4">
        <v>3.6569674331371744</v>
      </c>
    </row>
    <row r="1190" spans="1:8" x14ac:dyDescent="0.2">
      <c r="A1190" s="2" t="s">
        <v>1208</v>
      </c>
      <c r="B1190" s="2">
        <v>1.5703291216189299</v>
      </c>
      <c r="C1190" s="2">
        <v>1.4976277019557001</v>
      </c>
      <c r="D1190" s="2">
        <v>1.86780015064548</v>
      </c>
      <c r="F1190" s="4">
        <v>2.9697245464228876</v>
      </c>
      <c r="G1190" s="4">
        <v>2.823780017579264</v>
      </c>
      <c r="H1190" s="4">
        <v>3.64975633659708</v>
      </c>
    </row>
    <row r="1191" spans="1:8" x14ac:dyDescent="0.2">
      <c r="A1191" s="2" t="s">
        <v>1291</v>
      </c>
      <c r="B1191" s="2">
        <v>1.3639859481441801</v>
      </c>
      <c r="C1191" s="2">
        <v>2.2544772410551199</v>
      </c>
      <c r="D1191" s="2">
        <v>1.8604993666774301</v>
      </c>
      <c r="F1191" s="4">
        <v>2.5739534241631752</v>
      </c>
      <c r="G1191" s="4">
        <v>4.7716136699295708</v>
      </c>
      <c r="H1191" s="4">
        <v>3.6313333338876612</v>
      </c>
    </row>
    <row r="1192" spans="1:8" x14ac:dyDescent="0.2">
      <c r="A1192" s="2" t="s">
        <v>1255</v>
      </c>
      <c r="B1192" s="2">
        <v>1.43976560193751</v>
      </c>
      <c r="C1192" s="2">
        <v>1.4819872720143501</v>
      </c>
      <c r="D1192" s="2">
        <v>1.85913178531503</v>
      </c>
      <c r="F1192" s="4">
        <v>2.7127678693011803</v>
      </c>
      <c r="G1192" s="4">
        <v>2.7933324210212893</v>
      </c>
      <c r="H1192" s="4">
        <v>3.6278926963310005</v>
      </c>
    </row>
    <row r="1193" spans="1:8" x14ac:dyDescent="0.2">
      <c r="A1193" s="2" t="s">
        <v>1282</v>
      </c>
      <c r="B1193" s="2">
        <v>1.3744278618336401</v>
      </c>
      <c r="C1193" s="2">
        <v>1.8183880940972601</v>
      </c>
      <c r="D1193" s="2">
        <v>1.8526290818200299</v>
      </c>
      <c r="F1193" s="4">
        <v>2.592650722457575</v>
      </c>
      <c r="G1193" s="4">
        <v>3.5268692541822402</v>
      </c>
      <c r="H1193" s="4">
        <v>3.6115773814713785</v>
      </c>
    </row>
    <row r="1194" spans="1:8" x14ac:dyDescent="0.2">
      <c r="A1194" s="2" t="s">
        <v>1114</v>
      </c>
      <c r="B1194" s="2">
        <v>1.93908618948331</v>
      </c>
      <c r="C1194" s="2">
        <v>1.76304193500053</v>
      </c>
      <c r="D1194" s="2">
        <v>1.85090540612906</v>
      </c>
      <c r="F1194" s="4">
        <v>3.8346268353951869</v>
      </c>
      <c r="G1194" s="4">
        <v>3.3941302630064651</v>
      </c>
      <c r="H1194" s="4">
        <v>3.6072649865182371</v>
      </c>
    </row>
    <row r="1195" spans="1:8" x14ac:dyDescent="0.2">
      <c r="A1195" s="2" t="s">
        <v>1277</v>
      </c>
      <c r="B1195" s="2">
        <v>1.38847715072391</v>
      </c>
      <c r="C1195" s="2">
        <v>1.56994683486616</v>
      </c>
      <c r="D1195" s="2">
        <v>1.8346605045658</v>
      </c>
      <c r="F1195" s="4">
        <v>2.6180218729799627</v>
      </c>
      <c r="G1195" s="4">
        <v>2.9689377301381303</v>
      </c>
      <c r="H1195" s="4">
        <v>3.5668746208969773</v>
      </c>
    </row>
    <row r="1196" spans="1:8" x14ac:dyDescent="0.2">
      <c r="A1196" s="2" t="s">
        <v>1150</v>
      </c>
      <c r="B1196" s="2">
        <v>1.78324909670646</v>
      </c>
      <c r="C1196" s="2">
        <v>1.92757404589434</v>
      </c>
      <c r="D1196" s="2">
        <v>1.83428639253933</v>
      </c>
      <c r="F1196" s="4">
        <v>3.4420047700260494</v>
      </c>
      <c r="G1196" s="4">
        <v>3.8041497685167802</v>
      </c>
      <c r="H1196" s="4">
        <v>3.5659497978029933</v>
      </c>
    </row>
    <row r="1197" spans="1:8" x14ac:dyDescent="0.2">
      <c r="A1197" s="2" t="s">
        <v>1122</v>
      </c>
      <c r="B1197" s="2">
        <v>1.8935728878465701</v>
      </c>
      <c r="C1197" s="2">
        <v>1.68622965302756</v>
      </c>
      <c r="D1197" s="2">
        <v>1.83317407923416</v>
      </c>
      <c r="F1197" s="4">
        <v>3.7155425419019421</v>
      </c>
      <c r="G1197" s="4">
        <v>3.2181457182085635</v>
      </c>
      <c r="H1197" s="4">
        <v>3.5632015214003725</v>
      </c>
    </row>
    <row r="1198" spans="1:8" x14ac:dyDescent="0.2">
      <c r="A1198" s="2" t="s">
        <v>1152</v>
      </c>
      <c r="B1198" s="2">
        <v>1.76439527891715</v>
      </c>
      <c r="C1198" s="2">
        <v>1.7188166855898599</v>
      </c>
      <c r="D1198" s="2">
        <v>1.83236184732868</v>
      </c>
      <c r="F1198" s="4">
        <v>3.3973156768025907</v>
      </c>
      <c r="G1198" s="4">
        <v>3.2916631031001415</v>
      </c>
      <c r="H1198" s="4">
        <v>3.5611960168858818</v>
      </c>
    </row>
    <row r="1199" spans="1:8" x14ac:dyDescent="0.2">
      <c r="A1199" s="2" t="s">
        <v>1166</v>
      </c>
      <c r="B1199" s="2">
        <v>1.7258909848533901</v>
      </c>
      <c r="C1199" s="2">
        <v>1.5136590581984199</v>
      </c>
      <c r="D1199" s="2">
        <v>1.8316406246246599</v>
      </c>
      <c r="F1199" s="4">
        <v>3.3078435119586533</v>
      </c>
      <c r="G1199" s="4">
        <v>2.8553330991794126</v>
      </c>
      <c r="H1199" s="4">
        <v>3.5594161718997386</v>
      </c>
    </row>
    <row r="1200" spans="1:8" x14ac:dyDescent="0.2">
      <c r="A1200" s="2" t="s">
        <v>1315</v>
      </c>
      <c r="B1200" s="2">
        <v>1.3191675161758201</v>
      </c>
      <c r="C1200" s="2">
        <v>1.4854524253944099</v>
      </c>
      <c r="D1200" s="2">
        <v>1.8291667299830801</v>
      </c>
      <c r="F1200" s="4">
        <v>2.4952208554979376</v>
      </c>
      <c r="G1200" s="4">
        <v>2.8000496817841052</v>
      </c>
      <c r="H1200" s="4">
        <v>3.553317810958323</v>
      </c>
    </row>
    <row r="1201" spans="1:8" x14ac:dyDescent="0.2">
      <c r="A1201" s="2" t="s">
        <v>1135</v>
      </c>
      <c r="B1201" s="2">
        <v>1.82302704145587</v>
      </c>
      <c r="C1201" s="2">
        <v>2.2499953501307202</v>
      </c>
      <c r="D1201" s="2">
        <v>1.8274034063914</v>
      </c>
      <c r="F1201" s="4">
        <v>3.5382280602213929</v>
      </c>
      <c r="G1201" s="4">
        <v>4.7568131285692035</v>
      </c>
      <c r="H1201" s="4">
        <v>3.5489774469626898</v>
      </c>
    </row>
    <row r="1202" spans="1:8" x14ac:dyDescent="0.2">
      <c r="A1202" s="2" t="s">
        <v>1356</v>
      </c>
      <c r="B1202" s="2">
        <v>1.2509501533021301</v>
      </c>
      <c r="C1202" s="2">
        <v>1.64348814617101</v>
      </c>
      <c r="D1202" s="2">
        <v>1.8230755530432801</v>
      </c>
      <c r="F1202" s="4">
        <v>2.3799811602302334</v>
      </c>
      <c r="G1202" s="4">
        <v>3.1242028879723112</v>
      </c>
      <c r="H1202" s="4">
        <v>3.5383470375109982</v>
      </c>
    </row>
    <row r="1203" spans="1:8" x14ac:dyDescent="0.2">
      <c r="A1203" s="2" t="s">
        <v>1160</v>
      </c>
      <c r="B1203" s="2">
        <v>1.7422871398409701</v>
      </c>
      <c r="C1203" s="2">
        <v>1.4560755883134</v>
      </c>
      <c r="D1203" s="2">
        <v>1.81732528966284</v>
      </c>
      <c r="F1203" s="4">
        <v>3.3456514189696631</v>
      </c>
      <c r="G1203" s="4">
        <v>2.7436103216581733</v>
      </c>
      <c r="H1203" s="4">
        <v>3.5242720372788137</v>
      </c>
    </row>
    <row r="1204" spans="1:8" x14ac:dyDescent="0.2">
      <c r="A1204" s="5" t="s">
        <v>1148</v>
      </c>
      <c r="B1204" s="2">
        <v>1.79342169762385</v>
      </c>
      <c r="C1204" s="2">
        <v>1.63581843226278</v>
      </c>
      <c r="D1204" s="2">
        <v>1.8093737566993799</v>
      </c>
      <c r="F1204" s="4">
        <v>3.4663604895720801</v>
      </c>
      <c r="G1204" s="4">
        <v>3.1076379444527951</v>
      </c>
      <c r="H1204" s="4">
        <v>3.504901151802355</v>
      </c>
    </row>
    <row r="1205" spans="1:8" x14ac:dyDescent="0.2">
      <c r="A1205" s="2" t="s">
        <v>1294</v>
      </c>
      <c r="B1205" s="2">
        <v>1.35687956442979</v>
      </c>
      <c r="C1205" s="2">
        <v>1.38354169986678</v>
      </c>
      <c r="D1205" s="2">
        <v>1.8038458718622099</v>
      </c>
      <c r="F1205" s="4">
        <v>2.5613058970045177</v>
      </c>
      <c r="G1205" s="4">
        <v>2.6090809384235691</v>
      </c>
      <c r="H1205" s="4">
        <v>3.4914973357841284</v>
      </c>
    </row>
    <row r="1206" spans="1:8" x14ac:dyDescent="0.2">
      <c r="A1206" s="2" t="s">
        <v>1206</v>
      </c>
      <c r="B1206" s="2">
        <v>1.57297094137989</v>
      </c>
      <c r="C1206" s="2">
        <v>1.81501634126113</v>
      </c>
      <c r="D1206" s="2">
        <v>1.8022699439165399</v>
      </c>
      <c r="F1206" s="4">
        <v>2.9751675987354562</v>
      </c>
      <c r="G1206" s="4">
        <v>3.5186361587006907</v>
      </c>
      <c r="H1206" s="4">
        <v>3.4876854809452911</v>
      </c>
    </row>
    <row r="1207" spans="1:8" x14ac:dyDescent="0.2">
      <c r="A1207" s="2" t="s">
        <v>1253</v>
      </c>
      <c r="B1207" s="2">
        <v>1.4493142217024599</v>
      </c>
      <c r="C1207" s="2">
        <v>1.4805221532859001</v>
      </c>
      <c r="D1207" s="2">
        <v>1.79854165300997</v>
      </c>
      <c r="F1207" s="4">
        <v>2.7307821405076207</v>
      </c>
      <c r="G1207" s="4">
        <v>2.7904971120022886</v>
      </c>
      <c r="H1207" s="4">
        <v>3.4786840506409891</v>
      </c>
    </row>
    <row r="1208" spans="1:8" x14ac:dyDescent="0.2">
      <c r="A1208" s="2" t="s">
        <v>1107</v>
      </c>
      <c r="B1208" s="2">
        <v>1.9898667245073001</v>
      </c>
      <c r="C1208" s="2">
        <v>1.89427611466665</v>
      </c>
      <c r="D1208" s="2">
        <v>1.7963950611106501</v>
      </c>
      <c r="F1208" s="4">
        <v>3.9720030330178249</v>
      </c>
      <c r="G1208" s="4">
        <v>3.7173540862713952</v>
      </c>
      <c r="H1208" s="4">
        <v>3.4735119510483754</v>
      </c>
    </row>
    <row r="1209" spans="1:8" x14ac:dyDescent="0.2">
      <c r="A1209" s="2" t="s">
        <v>1250</v>
      </c>
      <c r="B1209" s="2">
        <v>1.4575249666246699</v>
      </c>
      <c r="C1209" s="2">
        <v>1.56935739985989</v>
      </c>
      <c r="D1209" s="2">
        <v>1.7937618835270801</v>
      </c>
      <c r="F1209" s="4">
        <v>2.7463680267353858</v>
      </c>
      <c r="G1209" s="4">
        <v>2.9677249732248789</v>
      </c>
      <c r="H1209" s="4">
        <v>3.46717794993579</v>
      </c>
    </row>
    <row r="1210" spans="1:8" x14ac:dyDescent="0.2">
      <c r="A1210" s="2" t="s">
        <v>1329</v>
      </c>
      <c r="B1210" s="2">
        <v>1.2969563326393101</v>
      </c>
      <c r="C1210" s="2">
        <v>1.47115261960078</v>
      </c>
      <c r="D1210" s="2">
        <v>1.79154582279228</v>
      </c>
      <c r="F1210" s="4">
        <v>2.4570995885016016</v>
      </c>
      <c r="G1210" s="4">
        <v>2.7724330455081367</v>
      </c>
      <c r="H1210" s="4">
        <v>3.4618562578305454</v>
      </c>
    </row>
    <row r="1211" spans="1:8" x14ac:dyDescent="0.2">
      <c r="A1211" s="2" t="s">
        <v>1264</v>
      </c>
      <c r="B1211" s="2">
        <v>1.42449397193644</v>
      </c>
      <c r="C1211" s="2">
        <v>1.7359059665637799</v>
      </c>
      <c r="D1211" s="2">
        <v>1.78990592760255</v>
      </c>
      <c r="F1211" s="4">
        <v>2.684203350932711</v>
      </c>
      <c r="G1211" s="4">
        <v>3.3308859725926405</v>
      </c>
      <c r="H1211" s="4">
        <v>3.4579234404652039</v>
      </c>
    </row>
    <row r="1212" spans="1:8" x14ac:dyDescent="0.2">
      <c r="A1212" s="2" t="s">
        <v>1140</v>
      </c>
      <c r="B1212" s="2">
        <v>1.8161486155253901</v>
      </c>
      <c r="C1212" s="2">
        <v>1.9277223735714799</v>
      </c>
      <c r="D1212" s="2">
        <v>1.78608140977414</v>
      </c>
      <c r="F1212" s="4">
        <v>3.5213987834236469</v>
      </c>
      <c r="G1212" s="4">
        <v>3.8045409043357163</v>
      </c>
      <c r="H1212" s="4">
        <v>3.4487687849996616</v>
      </c>
    </row>
    <row r="1213" spans="1:8" x14ac:dyDescent="0.2">
      <c r="A1213" s="2" t="s">
        <v>1154</v>
      </c>
      <c r="B1213" s="2">
        <v>1.75893975760709</v>
      </c>
      <c r="C1213" s="2">
        <v>2.0461201890756699</v>
      </c>
      <c r="D1213" s="2">
        <v>1.7821290499421201</v>
      </c>
      <c r="F1213" s="4">
        <v>3.3844930576991361</v>
      </c>
      <c r="G1213" s="4">
        <v>4.1299381874614483</v>
      </c>
      <c r="H1213" s="4">
        <v>3.4393335816773045</v>
      </c>
    </row>
    <row r="1214" spans="1:8" x14ac:dyDescent="0.2">
      <c r="A1214" s="2" t="s">
        <v>1395</v>
      </c>
      <c r="B1214" s="2">
        <v>1.18686603702243</v>
      </c>
      <c r="C1214" s="2">
        <v>1.3510436560572801</v>
      </c>
      <c r="D1214" s="2">
        <v>1.77715993107047</v>
      </c>
      <c r="F1214" s="4">
        <v>2.2765766543959725</v>
      </c>
      <c r="G1214" s="4">
        <v>2.550965974605834</v>
      </c>
      <c r="H1214" s="4">
        <v>3.4275077570283075</v>
      </c>
    </row>
    <row r="1215" spans="1:8" x14ac:dyDescent="0.2">
      <c r="A1215" s="2" t="s">
        <v>1376</v>
      </c>
      <c r="B1215" s="2">
        <v>1.2152002421503501</v>
      </c>
      <c r="C1215" s="2">
        <v>1.07985475071009</v>
      </c>
      <c r="D1215" s="2">
        <v>1.7749630438819299</v>
      </c>
      <c r="F1215" s="4">
        <v>2.3217300562259879</v>
      </c>
      <c r="G1215" s="4">
        <v>2.1138232525109868</v>
      </c>
      <c r="H1215" s="4">
        <v>3.4222924360651361</v>
      </c>
    </row>
    <row r="1216" spans="1:8" x14ac:dyDescent="0.2">
      <c r="A1216" s="2" t="s">
        <v>1120</v>
      </c>
      <c r="B1216" s="2">
        <v>1.8975696634576</v>
      </c>
      <c r="C1216" s="2">
        <v>1.92633076349775</v>
      </c>
      <c r="D1216" s="2">
        <v>1.77383454393089</v>
      </c>
      <c r="F1216" s="4">
        <v>3.725850180411761</v>
      </c>
      <c r="G1216" s="4">
        <v>3.8008728493158146</v>
      </c>
      <c r="H1216" s="4">
        <v>3.4196165089644781</v>
      </c>
    </row>
    <row r="1217" spans="1:8" x14ac:dyDescent="0.2">
      <c r="A1217" s="2" t="s">
        <v>1343</v>
      </c>
      <c r="B1217" s="2">
        <v>1.26711900189587</v>
      </c>
      <c r="C1217" s="2">
        <v>1.21072405169774</v>
      </c>
      <c r="D1217" s="2">
        <v>1.7731841274227</v>
      </c>
      <c r="F1217" s="4">
        <v>2.4068045710807193</v>
      </c>
      <c r="G1217" s="4">
        <v>2.3145376835635889</v>
      </c>
      <c r="H1217" s="4">
        <v>3.4180751757830712</v>
      </c>
    </row>
    <row r="1218" spans="1:8" x14ac:dyDescent="0.2">
      <c r="A1218" s="2" t="s">
        <v>1097</v>
      </c>
      <c r="B1218" s="2">
        <v>2.0487500076759901</v>
      </c>
      <c r="C1218" s="2">
        <v>1.7822330230315799</v>
      </c>
      <c r="D1218" s="2">
        <v>1.76983564944451</v>
      </c>
      <c r="F1218" s="4">
        <v>4.1374733164780038</v>
      </c>
      <c r="G1218" s="4">
        <v>3.4395814587505273</v>
      </c>
      <c r="H1218" s="4">
        <v>3.4101510635208405</v>
      </c>
    </row>
    <row r="1219" spans="1:8" x14ac:dyDescent="0.2">
      <c r="A1219" s="2" t="s">
        <v>1203</v>
      </c>
      <c r="B1219" s="2">
        <v>1.5790664823545599</v>
      </c>
      <c r="C1219" s="2">
        <v>1.72949563029557</v>
      </c>
      <c r="D1219" s="2">
        <v>1.7624566353126601</v>
      </c>
      <c r="F1219" s="4">
        <v>2.9877645933895511</v>
      </c>
      <c r="G1219" s="4">
        <v>3.3161186574137744</v>
      </c>
      <c r="H1219" s="4">
        <v>3.3927535476200181</v>
      </c>
    </row>
    <row r="1220" spans="1:8" x14ac:dyDescent="0.2">
      <c r="A1220" s="2" t="s">
        <v>1438</v>
      </c>
      <c r="B1220" s="2">
        <v>1.1223733458340699</v>
      </c>
      <c r="C1220" s="2">
        <v>1.24006922071439</v>
      </c>
      <c r="D1220" s="2">
        <v>1.7619212092360299</v>
      </c>
      <c r="F1220" s="4">
        <v>2.1770481948464955</v>
      </c>
      <c r="G1220" s="4">
        <v>2.3620986539714526</v>
      </c>
      <c r="H1220" s="4">
        <v>3.3914946317573715</v>
      </c>
    </row>
    <row r="1221" spans="1:8" x14ac:dyDescent="0.2">
      <c r="A1221" s="2" t="s">
        <v>1080</v>
      </c>
      <c r="B1221" s="2">
        <v>2.3180956072073502</v>
      </c>
      <c r="C1221" s="2">
        <v>2.5930192196900501</v>
      </c>
      <c r="D1221" s="2">
        <v>1.7505681513668101</v>
      </c>
      <c r="F1221" s="4">
        <v>4.9867352364274931</v>
      </c>
      <c r="G1221" s="4">
        <v>6.0336006862855482</v>
      </c>
      <c r="H1221" s="4">
        <v>3.3649105440142835</v>
      </c>
    </row>
    <row r="1222" spans="1:8" x14ac:dyDescent="0.2">
      <c r="A1222" s="2" t="s">
        <v>1113</v>
      </c>
      <c r="B1222" s="2">
        <v>1.94443086557111</v>
      </c>
      <c r="C1222" s="2">
        <v>1.7220904533108601</v>
      </c>
      <c r="D1222" s="2">
        <v>1.7451583717543799</v>
      </c>
      <c r="F1222" s="4">
        <v>3.8488591213368237</v>
      </c>
      <c r="G1222" s="4">
        <v>3.2991410357105733</v>
      </c>
      <c r="H1222" s="4">
        <v>3.3523165188019748</v>
      </c>
    </row>
    <row r="1223" spans="1:8" x14ac:dyDescent="0.2">
      <c r="A1223" s="2" t="s">
        <v>1337</v>
      </c>
      <c r="B1223" s="2">
        <v>1.2747967706491199</v>
      </c>
      <c r="C1223" s="2">
        <v>1.8948863635733999</v>
      </c>
      <c r="D1223" s="2">
        <v>1.7438123732344999</v>
      </c>
      <c r="F1223" s="4">
        <v>2.4196473039127593</v>
      </c>
      <c r="G1223" s="4">
        <v>3.7189268310663146</v>
      </c>
      <c r="H1223" s="4">
        <v>3.3491903495784534</v>
      </c>
    </row>
    <row r="1224" spans="1:8" x14ac:dyDescent="0.2">
      <c r="A1224" s="2" t="s">
        <v>1240</v>
      </c>
      <c r="B1224" s="2">
        <v>1.4806652519219601</v>
      </c>
      <c r="C1224" s="2">
        <v>1.2993423687105301</v>
      </c>
      <c r="D1224" s="2">
        <v>1.74089363614175</v>
      </c>
      <c r="F1224" s="4">
        <v>2.7907739107184213</v>
      </c>
      <c r="G1224" s="4">
        <v>2.4611666843629547</v>
      </c>
      <c r="H1224" s="4">
        <v>3.3424214038831197</v>
      </c>
    </row>
    <row r="1225" spans="1:8" x14ac:dyDescent="0.2">
      <c r="A1225" s="2" t="s">
        <v>1156</v>
      </c>
      <c r="B1225" s="2">
        <v>1.7543864596546199</v>
      </c>
      <c r="C1225" s="2">
        <v>1.7323183193160001</v>
      </c>
      <c r="D1225" s="2">
        <v>1.73948383141673</v>
      </c>
      <c r="F1225" s="4">
        <v>3.3738280788307367</v>
      </c>
      <c r="G1225" s="4">
        <v>3.322613123950326</v>
      </c>
      <c r="H1225" s="4">
        <v>3.3391567777928688</v>
      </c>
    </row>
    <row r="1226" spans="1:8" x14ac:dyDescent="0.2">
      <c r="A1226" s="2" t="s">
        <v>1266</v>
      </c>
      <c r="B1226" s="2">
        <v>1.4221166869358499</v>
      </c>
      <c r="C1226" s="2">
        <v>1.5450529859762101</v>
      </c>
      <c r="D1226" s="2">
        <v>1.7391345146941199</v>
      </c>
      <c r="F1226" s="4">
        <v>2.679783940286665</v>
      </c>
      <c r="G1226" s="4">
        <v>2.9181478615622809</v>
      </c>
      <c r="H1226" s="4">
        <v>3.3383483726424887</v>
      </c>
    </row>
    <row r="1227" spans="1:8" x14ac:dyDescent="0.2">
      <c r="A1227" s="2" t="s">
        <v>1237</v>
      </c>
      <c r="B1227" s="2">
        <v>1.48848852734963</v>
      </c>
      <c r="C1227" s="2">
        <v>1.6105272412077201</v>
      </c>
      <c r="D1227" s="2">
        <v>1.7260986318441001</v>
      </c>
      <c r="F1227" s="4">
        <v>2.8059484945130628</v>
      </c>
      <c r="G1227" s="4">
        <v>3.0536341822179183</v>
      </c>
      <c r="H1227" s="4">
        <v>3.3083196438950813</v>
      </c>
    </row>
    <row r="1228" spans="1:8" x14ac:dyDescent="0.2">
      <c r="A1228" s="2" t="s">
        <v>1263</v>
      </c>
      <c r="B1228" s="2">
        <v>1.4256557049851799</v>
      </c>
      <c r="C1228" s="2">
        <v>1.2519928144825001</v>
      </c>
      <c r="D1228" s="2">
        <v>1.7246304497332601</v>
      </c>
      <c r="F1228" s="4">
        <v>2.6863656815090136</v>
      </c>
      <c r="G1228" s="4">
        <v>2.3817018363457469</v>
      </c>
      <c r="H1228" s="4">
        <v>3.3049545910555418</v>
      </c>
    </row>
    <row r="1229" spans="1:8" x14ac:dyDescent="0.2">
      <c r="A1229" s="2" t="s">
        <v>1176</v>
      </c>
      <c r="B1229" s="2">
        <v>1.6930934802664701</v>
      </c>
      <c r="C1229" s="2">
        <v>1.7969749123049299</v>
      </c>
      <c r="D1229" s="2">
        <v>1.7236354797813001</v>
      </c>
      <c r="F1229" s="4">
        <v>3.233492984498072</v>
      </c>
      <c r="G1229" s="4">
        <v>3.4749083132802401</v>
      </c>
      <c r="H1229" s="4">
        <v>3.3026760798233474</v>
      </c>
    </row>
    <row r="1230" spans="1:8" x14ac:dyDescent="0.2">
      <c r="A1230" s="2" t="s">
        <v>1281</v>
      </c>
      <c r="B1230" s="2">
        <v>1.37679556642329</v>
      </c>
      <c r="C1230" s="2">
        <v>1.0779618029979201</v>
      </c>
      <c r="D1230" s="2">
        <v>1.7191714093347801</v>
      </c>
      <c r="F1230" s="4">
        <v>2.5969091907126467</v>
      </c>
      <c r="G1230" s="4">
        <v>2.1110515420307716</v>
      </c>
      <c r="H1230" s="4">
        <v>3.2924725427860806</v>
      </c>
    </row>
    <row r="1231" spans="1:8" x14ac:dyDescent="0.2">
      <c r="A1231" s="2" t="s">
        <v>1134</v>
      </c>
      <c r="B1231" s="2">
        <v>1.8231718923417299</v>
      </c>
      <c r="C1231" s="2">
        <v>1.7464291218549699</v>
      </c>
      <c r="D1231" s="2">
        <v>1.7176334745740001</v>
      </c>
      <c r="F1231" s="4">
        <v>3.5385833267082609</v>
      </c>
      <c r="G1231" s="4">
        <v>3.3552705964860334</v>
      </c>
      <c r="H1231" s="4">
        <v>3.2889645872955438</v>
      </c>
    </row>
    <row r="1232" spans="1:8" x14ac:dyDescent="0.2">
      <c r="A1232" s="2" t="s">
        <v>1144</v>
      </c>
      <c r="B1232" s="2">
        <v>1.80069172563602</v>
      </c>
      <c r="C1232" s="2">
        <v>1.32046814112619</v>
      </c>
      <c r="D1232" s="2">
        <v>1.71720605853248</v>
      </c>
      <c r="F1232" s="4">
        <v>3.4838722569247831</v>
      </c>
      <c r="G1232" s="4">
        <v>2.497471372571018</v>
      </c>
      <c r="H1232" s="4">
        <v>3.2879903356560107</v>
      </c>
    </row>
    <row r="1233" spans="1:8" x14ac:dyDescent="0.2">
      <c r="A1233" s="2" t="s">
        <v>1283</v>
      </c>
      <c r="B1233" s="2">
        <v>1.3728117493056999</v>
      </c>
      <c r="C1233" s="2">
        <v>1.42203723259354</v>
      </c>
      <c r="D1233" s="2">
        <v>1.71664099549569</v>
      </c>
      <c r="F1233" s="4">
        <v>2.5897480512520259</v>
      </c>
      <c r="G1233" s="4">
        <v>2.6796363591267958</v>
      </c>
      <c r="H1233" s="4">
        <v>3.2867027745630448</v>
      </c>
    </row>
    <row r="1234" spans="1:8" x14ac:dyDescent="0.2">
      <c r="A1234" s="2" t="s">
        <v>1328</v>
      </c>
      <c r="B1234" s="2">
        <v>1.29700379156293</v>
      </c>
      <c r="C1234" s="2">
        <v>1.76151207295054</v>
      </c>
      <c r="D1234" s="2">
        <v>1.71249601862303</v>
      </c>
      <c r="F1234" s="4">
        <v>2.4571804186260815</v>
      </c>
      <c r="G1234" s="4">
        <v>3.3905329685218195</v>
      </c>
      <c r="H1234" s="4">
        <v>3.277273369933182</v>
      </c>
    </row>
    <row r="1235" spans="1:8" x14ac:dyDescent="0.2">
      <c r="A1235" s="2" t="s">
        <v>1234</v>
      </c>
      <c r="B1235" s="2">
        <v>1.49397510561576</v>
      </c>
      <c r="C1235" s="2">
        <v>1.7375686557877601</v>
      </c>
      <c r="D1235" s="2">
        <v>1.7105863642207699</v>
      </c>
      <c r="F1235" s="4">
        <v>2.8166398509540498</v>
      </c>
      <c r="G1235" s="4">
        <v>3.3347269928041068</v>
      </c>
      <c r="H1235" s="4">
        <v>3.2729382061628995</v>
      </c>
    </row>
    <row r="1236" spans="1:8" x14ac:dyDescent="0.2">
      <c r="A1236" s="2" t="s">
        <v>1204</v>
      </c>
      <c r="B1236" s="2">
        <v>1.5785821779071001</v>
      </c>
      <c r="C1236" s="2">
        <v>1.83596053775458</v>
      </c>
      <c r="D1236" s="2">
        <v>1.70848789684374</v>
      </c>
      <c r="F1236" s="4">
        <v>2.9867617862861917</v>
      </c>
      <c r="G1236" s="4">
        <v>3.5700902313636016</v>
      </c>
      <c r="H1236" s="4">
        <v>3.2681810251554517</v>
      </c>
    </row>
    <row r="1237" spans="1:8" x14ac:dyDescent="0.2">
      <c r="A1237" s="2" t="s">
        <v>1276</v>
      </c>
      <c r="B1237" s="2">
        <v>1.39542860158707</v>
      </c>
      <c r="C1237" s="2">
        <v>1.4619295182607699</v>
      </c>
      <c r="D1237" s="2">
        <v>1.70617394774301</v>
      </c>
      <c r="F1237" s="4">
        <v>2.6306669333387429</v>
      </c>
      <c r="G1237" s="4">
        <v>2.7547655075618471</v>
      </c>
      <c r="H1237" s="4">
        <v>3.2629433672490928</v>
      </c>
    </row>
    <row r="1238" spans="1:8" x14ac:dyDescent="0.2">
      <c r="A1238" s="2" t="s">
        <v>1241</v>
      </c>
      <c r="B1238" s="2">
        <v>1.4801455765747999</v>
      </c>
      <c r="C1238" s="2">
        <v>1.5829291268491801</v>
      </c>
      <c r="D1238" s="2">
        <v>1.70343402305281</v>
      </c>
      <c r="F1238" s="4">
        <v>2.7897688228901276</v>
      </c>
      <c r="G1238" s="4">
        <v>2.9957746962296876</v>
      </c>
      <c r="H1238" s="4">
        <v>3.2567523603415029</v>
      </c>
    </row>
    <row r="1239" spans="1:8" x14ac:dyDescent="0.2">
      <c r="A1239" s="2" t="s">
        <v>1197</v>
      </c>
      <c r="B1239" s="2">
        <v>1.60689363182856</v>
      </c>
      <c r="C1239" s="2">
        <v>1.52905272045964</v>
      </c>
      <c r="D1239" s="2">
        <v>1.69910751515039</v>
      </c>
      <c r="F1239" s="4">
        <v>3.045952896681269</v>
      </c>
      <c r="G1239" s="4">
        <v>2.8859628336457046</v>
      </c>
      <c r="H1239" s="4">
        <v>3.2470002937690863</v>
      </c>
    </row>
    <row r="1240" spans="1:8" x14ac:dyDescent="0.2">
      <c r="A1240" s="2" t="s">
        <v>1293</v>
      </c>
      <c r="B1240" s="2">
        <v>1.3578533617129001</v>
      </c>
      <c r="C1240" s="2">
        <v>1.27025784364592</v>
      </c>
      <c r="D1240" s="2">
        <v>1.6931984295702101</v>
      </c>
      <c r="F1240" s="4">
        <v>2.5630353232613277</v>
      </c>
      <c r="G1240" s="4">
        <v>2.4120467065224478</v>
      </c>
      <c r="H1240" s="4">
        <v>3.233728214516348</v>
      </c>
    </row>
    <row r="1241" spans="1:8" x14ac:dyDescent="0.2">
      <c r="A1241" s="2" t="s">
        <v>1334</v>
      </c>
      <c r="B1241" s="2">
        <v>1.28568948860906</v>
      </c>
      <c r="C1241" s="2">
        <v>1.70236445139642</v>
      </c>
      <c r="D1241" s="2">
        <v>1.69222011269707</v>
      </c>
      <c r="F1241" s="4">
        <v>2.4379854038494706</v>
      </c>
      <c r="G1241" s="4">
        <v>3.2543387947454119</v>
      </c>
      <c r="H1241" s="4">
        <v>3.2315361098940132</v>
      </c>
    </row>
    <row r="1242" spans="1:8" x14ac:dyDescent="0.2">
      <c r="A1242" s="2" t="s">
        <v>1179</v>
      </c>
      <c r="B1242" s="2">
        <v>1.6787955306548099</v>
      </c>
      <c r="C1242" s="2">
        <v>1.16031866574242</v>
      </c>
      <c r="D1242" s="2">
        <v>1.6876093488030901</v>
      </c>
      <c r="F1242" s="4">
        <v>3.201605455411586</v>
      </c>
      <c r="G1242" s="4">
        <v>2.2350679084780083</v>
      </c>
      <c r="H1242" s="4">
        <v>3.2212248067828937</v>
      </c>
    </row>
    <row r="1243" spans="1:8" x14ac:dyDescent="0.2">
      <c r="A1243" s="2" t="s">
        <v>1380</v>
      </c>
      <c r="B1243" s="2">
        <v>1.2092649019392401</v>
      </c>
      <c r="C1243" s="2">
        <v>1.6477475060524001</v>
      </c>
      <c r="D1243" s="2">
        <v>1.6838875402582101</v>
      </c>
      <c r="F1243" s="4">
        <v>2.3121979307442393</v>
      </c>
      <c r="G1243" s="4">
        <v>3.1334402992851995</v>
      </c>
      <c r="H1243" s="4">
        <v>3.21292552601731</v>
      </c>
    </row>
    <row r="1244" spans="1:8" x14ac:dyDescent="0.2">
      <c r="A1244" s="2" t="s">
        <v>1210</v>
      </c>
      <c r="B1244" s="2">
        <v>1.56849186422343</v>
      </c>
      <c r="C1244" s="2">
        <v>1.4932784335079301</v>
      </c>
      <c r="D1244" s="2">
        <v>1.68268203024982</v>
      </c>
      <c r="F1244" s="4">
        <v>2.9659450396451796</v>
      </c>
      <c r="G1244" s="4">
        <v>2.8152800343226221</v>
      </c>
      <c r="H1244" s="4">
        <v>3.2102419400909832</v>
      </c>
    </row>
    <row r="1245" spans="1:8" x14ac:dyDescent="0.2">
      <c r="A1245" s="2" t="s">
        <v>1190</v>
      </c>
      <c r="B1245" s="2">
        <v>1.6434870549891201</v>
      </c>
      <c r="C1245" s="2">
        <v>1.83284228508678</v>
      </c>
      <c r="D1245" s="2">
        <v>1.68051087839619</v>
      </c>
      <c r="F1245" s="4">
        <v>3.1242005249834417</v>
      </c>
      <c r="G1245" s="4">
        <v>3.5623821427794535</v>
      </c>
      <c r="H1245" s="4">
        <v>3.2054143912631501</v>
      </c>
    </row>
    <row r="1246" spans="1:8" x14ac:dyDescent="0.2">
      <c r="A1246" s="2" t="s">
        <v>1158</v>
      </c>
      <c r="B1246" s="2">
        <v>1.75079420084604</v>
      </c>
      <c r="C1246" s="2">
        <v>1.7789925494154</v>
      </c>
      <c r="D1246" s="2">
        <v>1.67811916856313</v>
      </c>
      <c r="F1246" s="4">
        <v>3.3654378182115621</v>
      </c>
      <c r="G1246" s="4">
        <v>3.4318643983142274</v>
      </c>
      <c r="H1246" s="4">
        <v>3.2001048354050696</v>
      </c>
    </row>
    <row r="1247" spans="1:8" x14ac:dyDescent="0.2">
      <c r="A1247" s="2" t="s">
        <v>1220</v>
      </c>
      <c r="B1247" s="2">
        <v>1.5165365622785001</v>
      </c>
      <c r="C1247" s="2">
        <v>1.3846866368248101</v>
      </c>
      <c r="D1247" s="2">
        <v>1.67670477756849</v>
      </c>
      <c r="F1247" s="4">
        <v>2.8610338409419525</v>
      </c>
      <c r="G1247" s="4">
        <v>2.6111523525274722</v>
      </c>
      <c r="H1247" s="4">
        <v>3.1969690503933452</v>
      </c>
    </row>
    <row r="1248" spans="1:8" x14ac:dyDescent="0.2">
      <c r="A1248" s="2" t="s">
        <v>1272</v>
      </c>
      <c r="B1248" s="2">
        <v>1.3987912979242501</v>
      </c>
      <c r="C1248" s="2">
        <v>1.8036710705855099</v>
      </c>
      <c r="D1248" s="2">
        <v>1.6748294504358501</v>
      </c>
      <c r="F1248" s="4">
        <v>2.6368057577622257</v>
      </c>
      <c r="G1248" s="4">
        <v>3.4910743210775617</v>
      </c>
      <c r="H1248" s="4">
        <v>3.1928160813311512</v>
      </c>
    </row>
    <row r="1249" spans="1:8" x14ac:dyDescent="0.2">
      <c r="A1249" s="2" t="s">
        <v>1149</v>
      </c>
      <c r="B1249" s="2">
        <v>1.7840602896098301</v>
      </c>
      <c r="C1249" s="2">
        <v>1.76565242736985</v>
      </c>
      <c r="D1249" s="2">
        <v>1.6741800265225699</v>
      </c>
      <c r="F1249" s="4">
        <v>3.4439406711587921</v>
      </c>
      <c r="G1249" s="4">
        <v>3.4002773501892154</v>
      </c>
      <c r="H1249" s="4">
        <v>3.1913791702460279</v>
      </c>
    </row>
    <row r="1250" spans="1:8" x14ac:dyDescent="0.2">
      <c r="A1250" s="2" t="s">
        <v>1425</v>
      </c>
      <c r="B1250" s="2">
        <v>1.1403348336754699</v>
      </c>
      <c r="C1250" s="2">
        <v>1.5014889872324</v>
      </c>
      <c r="D1250" s="2">
        <v>1.66967739714088</v>
      </c>
      <c r="F1250" s="4">
        <v>2.2043217712650618</v>
      </c>
      <c r="G1250" s="4">
        <v>2.8313478154109646</v>
      </c>
      <c r="H1250" s="4">
        <v>3.1814344509014099</v>
      </c>
    </row>
    <row r="1251" spans="1:8" x14ac:dyDescent="0.2">
      <c r="A1251" s="2" t="s">
        <v>1123</v>
      </c>
      <c r="B1251" s="2">
        <v>1.8904883824488301</v>
      </c>
      <c r="C1251" s="2">
        <v>1.40383096482642</v>
      </c>
      <c r="D1251" s="2">
        <v>1.6680063606022399</v>
      </c>
      <c r="F1251" s="4">
        <v>3.7076071377159887</v>
      </c>
      <c r="G1251" s="4">
        <v>2.6460328358979561</v>
      </c>
      <c r="H1251" s="4">
        <v>3.1777516105313195</v>
      </c>
    </row>
    <row r="1252" spans="1:8" x14ac:dyDescent="0.2">
      <c r="A1252" s="2" t="s">
        <v>1401</v>
      </c>
      <c r="B1252" s="2">
        <v>1.17591329065756</v>
      </c>
      <c r="C1252" s="2">
        <v>0.99830184357686202</v>
      </c>
      <c r="D1252" s="2">
        <v>1.6661210333617</v>
      </c>
      <c r="F1252" s="4">
        <v>2.2593586323272272</v>
      </c>
      <c r="G1252" s="4">
        <v>1.9976472402821395</v>
      </c>
      <c r="H1252" s="4">
        <v>3.1736016075186249</v>
      </c>
    </row>
    <row r="1253" spans="1:8" x14ac:dyDescent="0.2">
      <c r="A1253" s="2" t="s">
        <v>1165</v>
      </c>
      <c r="B1253" s="2">
        <v>1.7299213673976199</v>
      </c>
      <c r="C1253" s="2">
        <v>1.74604182543561</v>
      </c>
      <c r="D1253" s="2">
        <v>1.6648123195373199</v>
      </c>
      <c r="F1253" s="4">
        <v>3.3170973833655317</v>
      </c>
      <c r="G1253" s="4">
        <v>3.3543699835073495</v>
      </c>
      <c r="H1253" s="4">
        <v>3.1707240395378711</v>
      </c>
    </row>
    <row r="1254" spans="1:8" x14ac:dyDescent="0.2">
      <c r="A1254" s="2" t="s">
        <v>1472</v>
      </c>
      <c r="B1254" s="2">
        <v>1.0772060468776601</v>
      </c>
      <c r="C1254" s="2">
        <v>1.1582316938722199</v>
      </c>
      <c r="D1254" s="2">
        <v>1.6616669977946401</v>
      </c>
      <c r="F1254" s="4">
        <v>2.109945956813525</v>
      </c>
      <c r="G1254" s="4">
        <v>2.2318370443336413</v>
      </c>
      <c r="H1254" s="4">
        <v>3.1638188492441985</v>
      </c>
    </row>
    <row r="1255" spans="1:8" x14ac:dyDescent="0.2">
      <c r="A1255" s="2" t="s">
        <v>1390</v>
      </c>
      <c r="B1255" s="2">
        <v>1.1921801579531801</v>
      </c>
      <c r="C1255" s="2">
        <v>1.51167099950911</v>
      </c>
      <c r="D1255" s="2">
        <v>1.6614444247881901</v>
      </c>
      <c r="F1255" s="4">
        <v>2.2849778147195763</v>
      </c>
      <c r="G1255" s="4">
        <v>2.851401110638339</v>
      </c>
      <c r="H1255" s="4">
        <v>3.163330786045158</v>
      </c>
    </row>
    <row r="1256" spans="1:8" x14ac:dyDescent="0.2">
      <c r="A1256" s="2" t="s">
        <v>1193</v>
      </c>
      <c r="B1256" s="2">
        <v>1.6278123135266001</v>
      </c>
      <c r="C1256" s="2">
        <v>1.86088336458976</v>
      </c>
      <c r="D1256" s="2">
        <v>1.66034875791421</v>
      </c>
      <c r="F1256" s="4">
        <v>3.0904401236399908</v>
      </c>
      <c r="G1256" s="4">
        <v>3.6323000038844784</v>
      </c>
      <c r="H1256" s="4">
        <v>3.1609292799308091</v>
      </c>
    </row>
    <row r="1257" spans="1:8" x14ac:dyDescent="0.2">
      <c r="A1257" s="2" t="s">
        <v>1187</v>
      </c>
      <c r="B1257" s="2">
        <v>1.6489535196395799</v>
      </c>
      <c r="C1257" s="2">
        <v>1.66336275784202</v>
      </c>
      <c r="D1257" s="2">
        <v>1.66023681648571</v>
      </c>
      <c r="F1257" s="4">
        <v>3.136060777913507</v>
      </c>
      <c r="G1257" s="4">
        <v>3.1675398240668122</v>
      </c>
      <c r="H1257" s="4">
        <v>3.1606840269828229</v>
      </c>
    </row>
    <row r="1258" spans="1:8" x14ac:dyDescent="0.2">
      <c r="A1258" s="2" t="s">
        <v>1085</v>
      </c>
      <c r="B1258" s="2">
        <v>2.1504998509668898</v>
      </c>
      <c r="C1258" s="2">
        <v>2.4558001864814001</v>
      </c>
      <c r="D1258" s="2">
        <v>1.6570111668557299</v>
      </c>
      <c r="F1258" s="4">
        <v>4.4398158861112194</v>
      </c>
      <c r="G1258" s="4">
        <v>5.486173265772587</v>
      </c>
      <c r="H1258" s="4">
        <v>3.1536251060548386</v>
      </c>
    </row>
    <row r="1259" spans="1:8" x14ac:dyDescent="0.2">
      <c r="A1259" s="2" t="s">
        <v>1327</v>
      </c>
      <c r="B1259" s="2">
        <v>1.30182534967948</v>
      </c>
      <c r="C1259" s="2">
        <v>1.32121179272357</v>
      </c>
      <c r="D1259" s="2">
        <v>1.6511036161597801</v>
      </c>
      <c r="F1259" s="4">
        <v>2.465406174790671</v>
      </c>
      <c r="G1259" s="4">
        <v>2.4987590510296736</v>
      </c>
      <c r="H1259" s="4">
        <v>3.1407380383227941</v>
      </c>
    </row>
    <row r="1260" spans="1:8" x14ac:dyDescent="0.2">
      <c r="A1260" s="2" t="s">
        <v>1189</v>
      </c>
      <c r="B1260" s="2">
        <v>1.64379546296192</v>
      </c>
      <c r="C1260" s="2">
        <v>1.1045168940349299</v>
      </c>
      <c r="D1260" s="2">
        <v>1.6497510954794501</v>
      </c>
      <c r="F1260" s="4">
        <v>3.1248684633337556</v>
      </c>
      <c r="G1260" s="4">
        <v>2.1502686137878269</v>
      </c>
      <c r="H1260" s="4">
        <v>3.1377949890646195</v>
      </c>
    </row>
    <row r="1261" spans="1:8" x14ac:dyDescent="0.2">
      <c r="A1261" s="2" t="s">
        <v>1604</v>
      </c>
      <c r="B1261" s="2">
        <v>0.90021848266530502</v>
      </c>
      <c r="C1261" s="2">
        <v>1.30867430192918</v>
      </c>
      <c r="D1261" s="2">
        <v>1.6496380895241101</v>
      </c>
      <c r="F1261" s="4">
        <v>1.8663486027063347</v>
      </c>
      <c r="G1261" s="4">
        <v>2.4771381019159477</v>
      </c>
      <c r="H1261" s="4">
        <v>3.1375492159640972</v>
      </c>
    </row>
    <row r="1262" spans="1:8" x14ac:dyDescent="0.2">
      <c r="A1262" s="2" t="s">
        <v>1202</v>
      </c>
      <c r="B1262" s="2">
        <v>1.5805323476950099</v>
      </c>
      <c r="C1262" s="2">
        <v>1.4354820082184301</v>
      </c>
      <c r="D1262" s="2">
        <v>1.6482183989754899</v>
      </c>
      <c r="F1262" s="4">
        <v>2.9908018855353924</v>
      </c>
      <c r="G1262" s="4">
        <v>2.7047251709297884</v>
      </c>
      <c r="H1262" s="4">
        <v>3.1344632151813929</v>
      </c>
    </row>
    <row r="1263" spans="1:8" x14ac:dyDescent="0.2">
      <c r="A1263" s="2" t="s">
        <v>1451</v>
      </c>
      <c r="B1263" s="2">
        <v>1.10873185170727</v>
      </c>
      <c r="C1263" s="2">
        <v>1.34678076946669</v>
      </c>
      <c r="D1263" s="2">
        <v>1.6478102508511501</v>
      </c>
      <c r="F1263" s="4">
        <v>2.1565599944534823</v>
      </c>
      <c r="G1263" s="4">
        <v>2.5434394855326303</v>
      </c>
      <c r="H1263" s="4">
        <v>3.1335765798925492</v>
      </c>
    </row>
    <row r="1264" spans="1:8" x14ac:dyDescent="0.2">
      <c r="A1264" s="2" t="s">
        <v>1225</v>
      </c>
      <c r="B1264" s="2">
        <v>1.50982729596428</v>
      </c>
      <c r="C1264" s="2">
        <v>1.6450983729407</v>
      </c>
      <c r="D1264" s="2">
        <v>1.6463819575786101</v>
      </c>
      <c r="F1264" s="4">
        <v>2.8477594674523168</v>
      </c>
      <c r="G1264" s="4">
        <v>3.1276918329365997</v>
      </c>
      <c r="H1264" s="4">
        <v>3.1304758195389719</v>
      </c>
    </row>
    <row r="1265" spans="1:8" x14ac:dyDescent="0.2">
      <c r="A1265" s="2" t="s">
        <v>1192</v>
      </c>
      <c r="B1265" s="2">
        <v>1.6311714871655001</v>
      </c>
      <c r="C1265" s="2">
        <v>1.72382970302531</v>
      </c>
      <c r="D1265" s="2">
        <v>1.64035415542315</v>
      </c>
      <c r="F1265" s="4">
        <v>3.097644293637607</v>
      </c>
      <c r="G1265" s="4">
        <v>3.3031207334916743</v>
      </c>
      <c r="H1265" s="4">
        <v>3.1174234955536804</v>
      </c>
    </row>
    <row r="1266" spans="1:8" x14ac:dyDescent="0.2">
      <c r="A1266" s="2" t="s">
        <v>1299</v>
      </c>
      <c r="B1266" s="2">
        <v>1.34522196692931</v>
      </c>
      <c r="C1266" s="2">
        <v>1.4825104433168701</v>
      </c>
      <c r="D1266" s="2">
        <v>1.6395357567490401</v>
      </c>
      <c r="F1266" s="4">
        <v>2.540692835212802</v>
      </c>
      <c r="G1266" s="4">
        <v>2.7943455640122203</v>
      </c>
      <c r="H1266" s="4">
        <v>3.1156555739331306</v>
      </c>
    </row>
    <row r="1267" spans="1:8" x14ac:dyDescent="0.2">
      <c r="A1267" s="2" t="s">
        <v>1320</v>
      </c>
      <c r="B1267" s="2">
        <v>1.31683735301573</v>
      </c>
      <c r="C1267" s="2">
        <v>1.51580751213237</v>
      </c>
      <c r="D1267" s="2">
        <v>1.63902252563072</v>
      </c>
      <c r="F1267" s="4">
        <v>2.4911939623381794</v>
      </c>
      <c r="G1267" s="4">
        <v>2.859588414055465</v>
      </c>
      <c r="H1267" s="4">
        <v>3.1145473930938743</v>
      </c>
    </row>
    <row r="1268" spans="1:8" x14ac:dyDescent="0.2">
      <c r="A1268" s="2" t="s">
        <v>1126</v>
      </c>
      <c r="B1268" s="2">
        <v>1.8634922943466901</v>
      </c>
      <c r="C1268" s="2">
        <v>1.4259472359639001</v>
      </c>
      <c r="D1268" s="2">
        <v>1.6355292379958899</v>
      </c>
      <c r="F1268" s="4">
        <v>3.6388744973903502</v>
      </c>
      <c r="G1268" s="4">
        <v>2.6869085806855066</v>
      </c>
      <c r="H1268" s="4">
        <v>3.107015067834761</v>
      </c>
    </row>
    <row r="1269" spans="1:8" x14ac:dyDescent="0.2">
      <c r="A1269" s="2" t="s">
        <v>1128</v>
      </c>
      <c r="B1269" s="2">
        <v>1.8474384692107499</v>
      </c>
      <c r="C1269" s="2">
        <v>1.9965816829059699</v>
      </c>
      <c r="D1269" s="2">
        <v>1.63312834875657</v>
      </c>
      <c r="F1269" s="4">
        <v>3.598606784285511</v>
      </c>
      <c r="G1269" s="4">
        <v>3.9905336317962972</v>
      </c>
      <c r="H1269" s="4">
        <v>3.1018487677822435</v>
      </c>
    </row>
    <row r="1270" spans="1:8" x14ac:dyDescent="0.2">
      <c r="A1270" s="2" t="s">
        <v>1265</v>
      </c>
      <c r="B1270" s="2">
        <v>1.42216629639827</v>
      </c>
      <c r="C1270" s="2">
        <v>1.12725766950816</v>
      </c>
      <c r="D1270" s="2">
        <v>1.6317611504071099</v>
      </c>
      <c r="F1270" s="4">
        <v>2.6798760906875914</v>
      </c>
      <c r="G1270" s="4">
        <v>2.1844312023853178</v>
      </c>
      <c r="H1270" s="4">
        <v>3.0989106321602793</v>
      </c>
    </row>
    <row r="1271" spans="1:8" x14ac:dyDescent="0.2">
      <c r="A1271" s="2" t="s">
        <v>1287</v>
      </c>
      <c r="B1271" s="2">
        <v>1.3710732252594799</v>
      </c>
      <c r="C1271" s="2">
        <v>1.57453617064701</v>
      </c>
      <c r="D1271" s="2">
        <v>1.63159381399857</v>
      </c>
      <c r="F1271" s="4">
        <v>2.5866291470874119</v>
      </c>
      <c r="G1271" s="4">
        <v>2.9783972116150581</v>
      </c>
      <c r="H1271" s="4">
        <v>3.0985512142039968</v>
      </c>
    </row>
    <row r="1272" spans="1:8" x14ac:dyDescent="0.2">
      <c r="A1272" s="2" t="s">
        <v>1339</v>
      </c>
      <c r="B1272" s="2">
        <v>1.2700408697411201</v>
      </c>
      <c r="C1272" s="2">
        <v>1.39209360433681</v>
      </c>
      <c r="D1272" s="2">
        <v>1.6294619518819999</v>
      </c>
      <c r="F1272" s="4">
        <v>2.4116839743961473</v>
      </c>
      <c r="G1272" s="4">
        <v>2.6245927913925722</v>
      </c>
      <c r="H1272" s="4">
        <v>3.0939758843003298</v>
      </c>
    </row>
    <row r="1273" spans="1:8" x14ac:dyDescent="0.2">
      <c r="A1273" s="2" t="s">
        <v>1310</v>
      </c>
      <c r="B1273" s="2">
        <v>1.32846102241805</v>
      </c>
      <c r="C1273" s="2">
        <v>1.28340721424464</v>
      </c>
      <c r="D1273" s="2">
        <v>1.6258665171668301</v>
      </c>
      <c r="F1273" s="4">
        <v>2.5113463711327673</v>
      </c>
      <c r="G1273" s="4">
        <v>2.4341316768733292</v>
      </c>
      <c r="H1273" s="4">
        <v>3.0862747847355294</v>
      </c>
    </row>
    <row r="1274" spans="1:8" x14ac:dyDescent="0.2">
      <c r="A1274" s="2" t="s">
        <v>1307</v>
      </c>
      <c r="B1274" s="2">
        <v>1.33189561610748</v>
      </c>
      <c r="C1274" s="2">
        <v>1.74138194675836</v>
      </c>
      <c r="D1274" s="2">
        <v>1.62192728134014</v>
      </c>
      <c r="F1274" s="4">
        <v>2.5173322028746092</v>
      </c>
      <c r="G1274" s="4">
        <v>3.3435529085030913</v>
      </c>
      <c r="H1274" s="4">
        <v>3.0778592977324326</v>
      </c>
    </row>
    <row r="1275" spans="1:8" x14ac:dyDescent="0.2">
      <c r="A1275" s="2" t="s">
        <v>1300</v>
      </c>
      <c r="B1275" s="2">
        <v>1.34507780360357</v>
      </c>
      <c r="C1275" s="2">
        <v>1.1133971548816799</v>
      </c>
      <c r="D1275" s="2">
        <v>1.6176778925317901</v>
      </c>
      <c r="F1275" s="4">
        <v>2.5404389656015685</v>
      </c>
      <c r="G1275" s="4">
        <v>2.1635450403565604</v>
      </c>
      <c r="H1275" s="4">
        <v>3.0688069494760404</v>
      </c>
    </row>
    <row r="1276" spans="1:8" x14ac:dyDescent="0.2">
      <c r="A1276" s="2" t="s">
        <v>1309</v>
      </c>
      <c r="B1276" s="2">
        <v>1.3285974737973301</v>
      </c>
      <c r="C1276" s="2">
        <v>1.0833051447658699</v>
      </c>
      <c r="D1276" s="2">
        <v>1.61665133068627</v>
      </c>
      <c r="F1276" s="4">
        <v>2.5115839077377475</v>
      </c>
      <c r="G1276" s="4">
        <v>2.1188847877928163</v>
      </c>
      <c r="H1276" s="4">
        <v>3.0666240906710338</v>
      </c>
    </row>
    <row r="1277" spans="1:8" x14ac:dyDescent="0.2">
      <c r="A1277" s="2" t="s">
        <v>1267</v>
      </c>
      <c r="B1277" s="2">
        <v>1.41963780550653</v>
      </c>
      <c r="C1277" s="2">
        <v>1.4882300565789399</v>
      </c>
      <c r="D1277" s="2">
        <v>1.6143699790969901</v>
      </c>
      <c r="F1277" s="4">
        <v>2.6751834095175173</v>
      </c>
      <c r="G1277" s="4">
        <v>2.8054458306198367</v>
      </c>
      <c r="H1277" s="4">
        <v>3.061778632004609</v>
      </c>
    </row>
    <row r="1278" spans="1:8" x14ac:dyDescent="0.2">
      <c r="A1278" s="2" t="s">
        <v>1469</v>
      </c>
      <c r="B1278" s="2">
        <v>1.0814004354830999</v>
      </c>
      <c r="C1278" s="2">
        <v>1.10425928156867</v>
      </c>
      <c r="D1278" s="2">
        <v>1.61272311364222</v>
      </c>
      <c r="F1278" s="4">
        <v>2.1160891889844868</v>
      </c>
      <c r="G1278" s="4">
        <v>2.1498846888891965</v>
      </c>
      <c r="H1278" s="4">
        <v>3.0582855441057477</v>
      </c>
    </row>
    <row r="1279" spans="1:8" x14ac:dyDescent="0.2">
      <c r="A1279" s="2" t="s">
        <v>1157</v>
      </c>
      <c r="B1279" s="2">
        <v>1.7525777869436301</v>
      </c>
      <c r="C1279" s="2">
        <v>1.23485794040105</v>
      </c>
      <c r="D1279" s="2">
        <v>1.60786701957469</v>
      </c>
      <c r="F1279" s="4">
        <v>3.3696010404465353</v>
      </c>
      <c r="G1279" s="4">
        <v>2.353581710047794</v>
      </c>
      <c r="H1279" s="4">
        <v>3.0480086975082035</v>
      </c>
    </row>
    <row r="1280" spans="1:8" x14ac:dyDescent="0.2">
      <c r="A1280" s="2" t="s">
        <v>1139</v>
      </c>
      <c r="B1280" s="2">
        <v>1.81852729113983</v>
      </c>
      <c r="C1280" s="2">
        <v>1.8886606023668899</v>
      </c>
      <c r="D1280" s="2">
        <v>1.60535762367413</v>
      </c>
      <c r="F1280" s="4">
        <v>3.5272095571846096</v>
      </c>
      <c r="G1280" s="4">
        <v>3.7029128680790215</v>
      </c>
      <c r="H1280" s="4">
        <v>3.042711658145989</v>
      </c>
    </row>
    <row r="1281" spans="1:8" x14ac:dyDescent="0.2">
      <c r="A1281" s="2" t="s">
        <v>1230</v>
      </c>
      <c r="B1281" s="2">
        <v>1.5007164368499799</v>
      </c>
      <c r="C1281" s="2">
        <v>1.6805523934406099</v>
      </c>
      <c r="D1281" s="2">
        <v>1.6026877066523599</v>
      </c>
      <c r="F1281" s="4">
        <v>2.8298320596729258</v>
      </c>
      <c r="G1281" s="4">
        <v>3.2055066317101883</v>
      </c>
      <c r="H1281" s="4">
        <v>3.0370858849034987</v>
      </c>
    </row>
    <row r="1282" spans="1:8" x14ac:dyDescent="0.2">
      <c r="A1282" s="2" t="s">
        <v>1317</v>
      </c>
      <c r="B1282" s="2">
        <v>1.31835071648715</v>
      </c>
      <c r="C1282" s="2">
        <v>1.3239375329456999</v>
      </c>
      <c r="D1282" s="2">
        <v>1.60256734556981</v>
      </c>
      <c r="F1282" s="4">
        <v>2.4938085551000722</v>
      </c>
      <c r="G1282" s="4">
        <v>2.5034845169291646</v>
      </c>
      <c r="H1282" s="4">
        <v>3.0368325176383775</v>
      </c>
    </row>
    <row r="1283" spans="1:8" x14ac:dyDescent="0.2">
      <c r="A1283" s="2" t="s">
        <v>1258</v>
      </c>
      <c r="B1283" s="2">
        <v>1.4350201142291299</v>
      </c>
      <c r="C1283" s="2">
        <v>1.25138120289774</v>
      </c>
      <c r="D1283" s="2">
        <v>1.60253493599088</v>
      </c>
      <c r="F1283" s="4">
        <v>2.7038593633284407</v>
      </c>
      <c r="G1283" s="4">
        <v>2.3806923591745508</v>
      </c>
      <c r="H1283" s="4">
        <v>3.036764297151799</v>
      </c>
    </row>
    <row r="1284" spans="1:8" x14ac:dyDescent="0.2">
      <c r="A1284" s="2" t="s">
        <v>1199</v>
      </c>
      <c r="B1284" s="2">
        <v>1.59343835998886</v>
      </c>
      <c r="C1284" s="2">
        <v>1.42378352801881</v>
      </c>
      <c r="D1284" s="2">
        <v>1.60143825918475</v>
      </c>
      <c r="F1284" s="4">
        <v>3.0176769291563104</v>
      </c>
      <c r="G1284" s="4">
        <v>2.6828818613388132</v>
      </c>
      <c r="H1284" s="4">
        <v>3.0344567523136599</v>
      </c>
    </row>
    <row r="1285" spans="1:8" x14ac:dyDescent="0.2">
      <c r="A1285" s="2" t="s">
        <v>1461</v>
      </c>
      <c r="B1285" s="2">
        <v>1.0979877278060499</v>
      </c>
      <c r="C1285" s="2">
        <v>1.1030211949947599</v>
      </c>
      <c r="D1285" s="2">
        <v>1.5976135163030301</v>
      </c>
      <c r="F1285" s="4">
        <v>2.140559188244703</v>
      </c>
      <c r="G1285" s="4">
        <v>2.1480405004102896</v>
      </c>
      <c r="H1285" s="4">
        <v>3.0264227286920056</v>
      </c>
    </row>
    <row r="1286" spans="1:8" x14ac:dyDescent="0.2">
      <c r="A1286" s="2" t="s">
        <v>1260</v>
      </c>
      <c r="B1286" s="2">
        <v>1.4283093890312599</v>
      </c>
      <c r="C1286" s="2">
        <v>1.6880331542987901</v>
      </c>
      <c r="D1286" s="2">
        <v>1.5913165383290799</v>
      </c>
      <c r="F1286" s="4">
        <v>2.6913115126608176</v>
      </c>
      <c r="G1286" s="4">
        <v>3.2221712114444694</v>
      </c>
      <c r="H1286" s="4">
        <v>3.0132419890893551</v>
      </c>
    </row>
    <row r="1287" spans="1:8" x14ac:dyDescent="0.2">
      <c r="A1287" s="2" t="s">
        <v>1205</v>
      </c>
      <c r="B1287" s="2">
        <v>1.5745413944858899</v>
      </c>
      <c r="C1287" s="2">
        <v>1.3353946035783599</v>
      </c>
      <c r="D1287" s="2">
        <v>1.5903641192898601</v>
      </c>
      <c r="F1287" s="4">
        <v>2.9784079960808532</v>
      </c>
      <c r="G1287" s="4">
        <v>2.5234449317924446</v>
      </c>
      <c r="H1287" s="4">
        <v>3.0112534039265211</v>
      </c>
    </row>
    <row r="1288" spans="1:8" x14ac:dyDescent="0.2">
      <c r="A1288" s="2" t="s">
        <v>1345</v>
      </c>
      <c r="B1288" s="2">
        <v>1.26511441125521</v>
      </c>
      <c r="C1288" s="2">
        <v>1.36528834933177</v>
      </c>
      <c r="D1288" s="2">
        <v>1.5879820500134501</v>
      </c>
      <c r="F1288" s="4">
        <v>2.4034626953146612</v>
      </c>
      <c r="G1288" s="4">
        <v>2.5762781244773993</v>
      </c>
      <c r="H1288" s="4">
        <v>3.0062855517460036</v>
      </c>
    </row>
    <row r="1289" spans="1:8" x14ac:dyDescent="0.2">
      <c r="A1289" s="2" t="s">
        <v>1232</v>
      </c>
      <c r="B1289" s="2">
        <v>1.4968488778214599</v>
      </c>
      <c r="C1289" s="2">
        <v>1.87334836790472</v>
      </c>
      <c r="D1289" s="2">
        <v>1.5872775205559</v>
      </c>
      <c r="F1289" s="4">
        <v>2.822256040261391</v>
      </c>
      <c r="G1289" s="4">
        <v>3.6638193421690746</v>
      </c>
      <c r="H1289" s="4">
        <v>3.0048178128308027</v>
      </c>
    </row>
    <row r="1290" spans="1:8" x14ac:dyDescent="0.2">
      <c r="A1290" s="2" t="s">
        <v>1198</v>
      </c>
      <c r="B1290" s="2">
        <v>1.6021222403678701</v>
      </c>
      <c r="C1290" s="2">
        <v>1.49707661246742</v>
      </c>
      <c r="D1290" s="2">
        <v>1.5869278588381901</v>
      </c>
      <c r="F1290" s="4">
        <v>3.0358957282150598</v>
      </c>
      <c r="G1290" s="4">
        <v>2.8227015787798333</v>
      </c>
      <c r="H1290" s="4">
        <v>3.0040896322974993</v>
      </c>
    </row>
    <row r="1291" spans="1:8" x14ac:dyDescent="0.2">
      <c r="A1291" s="2" t="s">
        <v>1228</v>
      </c>
      <c r="B1291" s="2">
        <v>1.5051236902993499</v>
      </c>
      <c r="C1291" s="2">
        <v>1.290848199474</v>
      </c>
      <c r="D1291" s="2">
        <v>1.58628469774036</v>
      </c>
      <c r="F1291" s="4">
        <v>2.838490061566934</v>
      </c>
      <c r="G1291" s="4">
        <v>2.4467186247245905</v>
      </c>
      <c r="H1291" s="4">
        <v>3.0027506916885054</v>
      </c>
    </row>
    <row r="1292" spans="1:8" x14ac:dyDescent="0.2">
      <c r="A1292" s="2" t="s">
        <v>1238</v>
      </c>
      <c r="B1292" s="2">
        <v>1.4826246264348699</v>
      </c>
      <c r="C1292" s="2">
        <v>1.09704666408564</v>
      </c>
      <c r="D1292" s="2">
        <v>1.58176973654532</v>
      </c>
      <c r="F1292" s="4">
        <v>2.7945667332177373</v>
      </c>
      <c r="G1292" s="4">
        <v>2.1391633660604144</v>
      </c>
      <c r="H1292" s="4">
        <v>2.9933681745455103</v>
      </c>
    </row>
    <row r="1293" spans="1:8" x14ac:dyDescent="0.2">
      <c r="A1293" s="2" t="s">
        <v>1387</v>
      </c>
      <c r="B1293" s="2">
        <v>1.2035475518627601</v>
      </c>
      <c r="C1293" s="2">
        <v>1.1100110750163801</v>
      </c>
      <c r="D1293" s="2">
        <v>1.57806507253562</v>
      </c>
      <c r="F1293" s="4">
        <v>2.303052903753231</v>
      </c>
      <c r="G1293" s="4">
        <v>2.1584730427147667</v>
      </c>
      <c r="H1293" s="4">
        <v>2.9856914327049222</v>
      </c>
    </row>
    <row r="1294" spans="1:8" x14ac:dyDescent="0.2">
      <c r="A1294" s="2" t="s">
        <v>1609</v>
      </c>
      <c r="B1294" s="2">
        <v>0.895620575397167</v>
      </c>
      <c r="C1294" s="2">
        <v>0.93010388979298597</v>
      </c>
      <c r="D1294" s="2">
        <v>1.57113835893562</v>
      </c>
      <c r="F1294" s="4">
        <v>1.8604099686456399</v>
      </c>
      <c r="G1294" s="4">
        <v>1.905413201699768</v>
      </c>
      <c r="H1294" s="4">
        <v>2.9713907932641521</v>
      </c>
    </row>
    <row r="1295" spans="1:8" x14ac:dyDescent="0.2">
      <c r="A1295" s="2" t="s">
        <v>1323</v>
      </c>
      <c r="B1295" s="2">
        <v>1.31401758846369</v>
      </c>
      <c r="C1295" s="2">
        <v>1.1811959213429299</v>
      </c>
      <c r="D1295" s="2">
        <v>1.5710212871503599</v>
      </c>
      <c r="F1295" s="4">
        <v>2.4863296494475211</v>
      </c>
      <c r="G1295" s="4">
        <v>2.2676467563526219</v>
      </c>
      <c r="H1295" s="4">
        <v>2.9711496806928297</v>
      </c>
    </row>
    <row r="1296" spans="1:8" x14ac:dyDescent="0.2">
      <c r="A1296" s="2" t="s">
        <v>1402</v>
      </c>
      <c r="B1296" s="2">
        <v>1.17355839840163</v>
      </c>
      <c r="C1296" s="2">
        <v>1.09425767068758</v>
      </c>
      <c r="D1296" s="2">
        <v>1.5693843068831099</v>
      </c>
      <c r="F1296" s="4">
        <v>2.2556737190027336</v>
      </c>
      <c r="G1296" s="4">
        <v>2.1350319666604647</v>
      </c>
      <c r="H1296" s="4">
        <v>2.9677803233766111</v>
      </c>
    </row>
    <row r="1297" spans="1:8" x14ac:dyDescent="0.2">
      <c r="A1297" s="2" t="s">
        <v>1159</v>
      </c>
      <c r="B1297" s="2">
        <v>1.74755614204874</v>
      </c>
      <c r="C1297" s="2">
        <v>1.4040408065940799</v>
      </c>
      <c r="D1297" s="2">
        <v>1.5680395836593199</v>
      </c>
      <c r="F1297" s="4">
        <v>3.3578927273005128</v>
      </c>
      <c r="G1297" s="4">
        <v>2.6464177326187168</v>
      </c>
      <c r="H1297" s="4">
        <v>2.9650153705113627</v>
      </c>
    </row>
    <row r="1298" spans="1:8" x14ac:dyDescent="0.2">
      <c r="A1298" s="2" t="s">
        <v>1177</v>
      </c>
      <c r="B1298" s="2">
        <v>1.68826818124529</v>
      </c>
      <c r="C1298" s="2">
        <v>1.47403117186517</v>
      </c>
      <c r="D1298" s="2">
        <v>1.56486254935155</v>
      </c>
      <c r="F1298" s="4">
        <v>3.2226961725261849</v>
      </c>
      <c r="G1298" s="4">
        <v>2.7779702936260078</v>
      </c>
      <c r="H1298" s="4">
        <v>2.9584931389868871</v>
      </c>
    </row>
    <row r="1299" spans="1:8" x14ac:dyDescent="0.2">
      <c r="A1299" s="2" t="s">
        <v>1257</v>
      </c>
      <c r="B1299" s="2">
        <v>1.4380373093912899</v>
      </c>
      <c r="C1299" s="2">
        <v>1.38780920719762</v>
      </c>
      <c r="D1299" s="2">
        <v>1.5630348913310701</v>
      </c>
      <c r="F1299" s="4">
        <v>2.7095200246894278</v>
      </c>
      <c r="G1299" s="4">
        <v>2.6168100534564598</v>
      </c>
      <c r="H1299" s="4">
        <v>2.9547475863624459</v>
      </c>
    </row>
    <row r="1300" spans="1:8" x14ac:dyDescent="0.2">
      <c r="A1300" s="2" t="s">
        <v>1252</v>
      </c>
      <c r="B1300" s="2">
        <v>1.4536268544822599</v>
      </c>
      <c r="C1300" s="2">
        <v>1.6106397638563399</v>
      </c>
      <c r="D1300" s="2">
        <v>1.55560964841128</v>
      </c>
      <c r="F1300" s="4">
        <v>2.7389574513066637</v>
      </c>
      <c r="G1300" s="4">
        <v>3.0538723589609758</v>
      </c>
      <c r="H1300" s="4">
        <v>2.9395791999800278</v>
      </c>
    </row>
    <row r="1301" spans="1:8" x14ac:dyDescent="0.2">
      <c r="A1301" s="2" t="s">
        <v>1550</v>
      </c>
      <c r="B1301" s="2">
        <v>0.96532497609067902</v>
      </c>
      <c r="C1301" s="2">
        <v>1.31091061503976</v>
      </c>
      <c r="D1301" s="2">
        <v>1.5535855469784901</v>
      </c>
      <c r="F1301" s="4">
        <v>1.9525032856104998</v>
      </c>
      <c r="G1301" s="4">
        <v>2.4809808767024708</v>
      </c>
      <c r="H1301" s="4">
        <v>2.935457861566054</v>
      </c>
    </row>
    <row r="1302" spans="1:8" x14ac:dyDescent="0.2">
      <c r="A1302" s="2" t="s">
        <v>1305</v>
      </c>
      <c r="B1302" s="2">
        <v>1.3390525414034999</v>
      </c>
      <c r="C1302" s="2">
        <v>1.6383216100839999</v>
      </c>
      <c r="D1302" s="2">
        <v>1.5529551040329299</v>
      </c>
      <c r="F1302" s="4">
        <v>2.5298512174936936</v>
      </c>
      <c r="G1302" s="4">
        <v>3.113034596270829</v>
      </c>
      <c r="H1302" s="4">
        <v>2.9341753768051064</v>
      </c>
    </row>
    <row r="1303" spans="1:8" x14ac:dyDescent="0.2">
      <c r="A1303" s="2" t="s">
        <v>1459</v>
      </c>
      <c r="B1303" s="2">
        <v>1.1009650752459099</v>
      </c>
      <c r="C1303" s="2">
        <v>1.47419558382533</v>
      </c>
      <c r="D1303" s="2">
        <v>1.5522718007471601</v>
      </c>
      <c r="F1303" s="4">
        <v>2.1449813073109749</v>
      </c>
      <c r="G1303" s="4">
        <v>2.7782868938458969</v>
      </c>
      <c r="H1303" s="4">
        <v>2.9327859931193685</v>
      </c>
    </row>
    <row r="1304" spans="1:8" x14ac:dyDescent="0.2">
      <c r="A1304" s="2" t="s">
        <v>1151</v>
      </c>
      <c r="B1304" s="2">
        <v>1.78314542411383</v>
      </c>
      <c r="C1304" s="2">
        <v>1.65948460453087</v>
      </c>
      <c r="D1304" s="2">
        <v>1.5504034723036699</v>
      </c>
      <c r="F1304" s="4">
        <v>3.4417574351928626</v>
      </c>
      <c r="G1304" s="4">
        <v>3.1590364961165287</v>
      </c>
      <c r="H1304" s="4">
        <v>2.9289904154842512</v>
      </c>
    </row>
    <row r="1305" spans="1:8" x14ac:dyDescent="0.2">
      <c r="A1305" s="2" t="s">
        <v>1503</v>
      </c>
      <c r="B1305" s="2">
        <v>1.0344047074060001</v>
      </c>
      <c r="C1305" s="2">
        <v>1.1924525519232201</v>
      </c>
      <c r="D1305" s="2">
        <v>1.5459818429249801</v>
      </c>
      <c r="F1305" s="4">
        <v>2.0482683041790533</v>
      </c>
      <c r="G1305" s="4">
        <v>2.2854092800834924</v>
      </c>
      <c r="H1305" s="4">
        <v>2.9200272710005191</v>
      </c>
    </row>
    <row r="1306" spans="1:8" x14ac:dyDescent="0.2">
      <c r="A1306" s="2" t="s">
        <v>1251</v>
      </c>
      <c r="B1306" s="2">
        <v>1.4539883912836999</v>
      </c>
      <c r="C1306" s="2">
        <v>1.4661447801218499</v>
      </c>
      <c r="D1306" s="2">
        <v>1.54570952038474</v>
      </c>
      <c r="F1306" s="4">
        <v>2.7396439151635068</v>
      </c>
      <c r="G1306" s="4">
        <v>2.7628261428464413</v>
      </c>
      <c r="H1306" s="4">
        <v>2.9194761398353091</v>
      </c>
    </row>
    <row r="1307" spans="1:8" x14ac:dyDescent="0.2">
      <c r="A1307" s="2" t="s">
        <v>1268</v>
      </c>
      <c r="B1307" s="2">
        <v>1.4139182144459701</v>
      </c>
      <c r="C1307" s="2">
        <v>1.29705152919855</v>
      </c>
      <c r="D1307" s="2">
        <v>1.5452402585898799</v>
      </c>
      <c r="F1307" s="4">
        <v>2.6645985913372043</v>
      </c>
      <c r="G1307" s="4">
        <v>2.4572617261241012</v>
      </c>
      <c r="H1307" s="4">
        <v>2.9185266835810357</v>
      </c>
    </row>
    <row r="1308" spans="1:8" x14ac:dyDescent="0.2">
      <c r="A1308" s="2" t="s">
        <v>1354</v>
      </c>
      <c r="B1308" s="2">
        <v>1.2525909467905301</v>
      </c>
      <c r="C1308" s="2">
        <v>1.1380360648438299</v>
      </c>
      <c r="D1308" s="2">
        <v>1.5447650971104101</v>
      </c>
      <c r="F1308" s="4">
        <v>2.3826894796981661</v>
      </c>
      <c r="G1308" s="4">
        <v>2.2008122344876591</v>
      </c>
      <c r="H1308" s="4">
        <v>2.9175656051332122</v>
      </c>
    </row>
    <row r="1309" spans="1:8" x14ac:dyDescent="0.2">
      <c r="A1309" s="2" t="s">
        <v>1279</v>
      </c>
      <c r="B1309" s="2">
        <v>1.37806693386393</v>
      </c>
      <c r="C1309" s="2">
        <v>1.3544134390699001</v>
      </c>
      <c r="D1309" s="2">
        <v>1.54053920605312</v>
      </c>
      <c r="F1309" s="4">
        <v>2.5991987119873401</v>
      </c>
      <c r="G1309" s="4">
        <v>2.5569313717946627</v>
      </c>
      <c r="H1309" s="4">
        <v>2.9090320797698905</v>
      </c>
    </row>
    <row r="1310" spans="1:8" x14ac:dyDescent="0.2">
      <c r="A1310" s="2" t="s">
        <v>1477</v>
      </c>
      <c r="B1310" s="2">
        <v>1.07028949415258</v>
      </c>
      <c r="C1310" s="2">
        <v>1.4035670384879599</v>
      </c>
      <c r="D1310" s="2">
        <v>1.5393500638305999</v>
      </c>
      <c r="F1310" s="4">
        <v>2.0998546861312479</v>
      </c>
      <c r="G1310" s="4">
        <v>2.6455488154617486</v>
      </c>
      <c r="H1310" s="4">
        <v>2.9066352963050957</v>
      </c>
    </row>
    <row r="1311" spans="1:8" x14ac:dyDescent="0.2">
      <c r="A1311" s="2" t="s">
        <v>1373</v>
      </c>
      <c r="B1311" s="2">
        <v>1.2217919710651799</v>
      </c>
      <c r="C1311" s="2">
        <v>1.70850169635847</v>
      </c>
      <c r="D1311" s="2">
        <v>1.53869513328394</v>
      </c>
      <c r="F1311" s="4">
        <v>2.3323624011024893</v>
      </c>
      <c r="G1311" s="4">
        <v>3.2682122857660514</v>
      </c>
      <c r="H1311" s="4">
        <v>2.9053160901231156</v>
      </c>
    </row>
    <row r="1312" spans="1:8" x14ac:dyDescent="0.2">
      <c r="A1312" s="2" t="s">
        <v>1436</v>
      </c>
      <c r="B1312" s="2">
        <v>1.1229512635265599</v>
      </c>
      <c r="C1312" s="2">
        <v>1.20784319467965</v>
      </c>
      <c r="D1312" s="2">
        <v>1.53759350303929</v>
      </c>
      <c r="F1312" s="4">
        <v>2.1779204559025471</v>
      </c>
      <c r="G1312" s="4">
        <v>2.3099204921316248</v>
      </c>
      <c r="H1312" s="4">
        <v>2.9030984610848183</v>
      </c>
    </row>
    <row r="1313" spans="1:8" x14ac:dyDescent="0.2">
      <c r="A1313" s="2" t="s">
        <v>1371</v>
      </c>
      <c r="B1313" s="2">
        <v>1.2297033108644599</v>
      </c>
      <c r="C1313" s="2">
        <v>1.4736733687088099</v>
      </c>
      <c r="D1313" s="2">
        <v>1.53194756392805</v>
      </c>
      <c r="F1313" s="4">
        <v>2.3451875628346794</v>
      </c>
      <c r="G1313" s="4">
        <v>2.7772814139498387</v>
      </c>
      <c r="H1313" s="4">
        <v>2.8917594835357896</v>
      </c>
    </row>
    <row r="1314" spans="1:8" x14ac:dyDescent="0.2">
      <c r="A1314" s="2" t="s">
        <v>1172</v>
      </c>
      <c r="B1314" s="2">
        <v>1.70175302906814</v>
      </c>
      <c r="C1314" s="2">
        <v>1.4287663626709199</v>
      </c>
      <c r="D1314" s="2">
        <v>1.5312318569830801</v>
      </c>
      <c r="F1314" s="4">
        <v>3.2529598797515784</v>
      </c>
      <c r="G1314" s="4">
        <v>2.6921641205799722</v>
      </c>
      <c r="H1314" s="4">
        <v>2.8903252656279079</v>
      </c>
    </row>
    <row r="1315" spans="1:8" x14ac:dyDescent="0.2">
      <c r="A1315" s="2" t="s">
        <v>1212</v>
      </c>
      <c r="B1315" s="2">
        <v>1.5464414401125199</v>
      </c>
      <c r="C1315" s="2">
        <v>1.51786754324018</v>
      </c>
      <c r="D1315" s="2">
        <v>1.5296672251585099</v>
      </c>
      <c r="F1315" s="4">
        <v>2.9209576478793444</v>
      </c>
      <c r="G1315" s="4">
        <v>2.8636745505596743</v>
      </c>
      <c r="H1315" s="4">
        <v>2.8871923488352484</v>
      </c>
    </row>
    <row r="1316" spans="1:8" x14ac:dyDescent="0.2">
      <c r="A1316" s="2" t="s">
        <v>1214</v>
      </c>
      <c r="B1316" s="2">
        <v>1.5333655981055401</v>
      </c>
      <c r="C1316" s="2">
        <v>1.5129843041257001</v>
      </c>
      <c r="D1316" s="2">
        <v>1.5274765518483699</v>
      </c>
      <c r="F1316" s="4">
        <v>2.8946032097458607</v>
      </c>
      <c r="G1316" s="4">
        <v>2.8539979610504296</v>
      </c>
      <c r="H1316" s="4">
        <v>2.8828115923876054</v>
      </c>
    </row>
    <row r="1317" spans="1:8" x14ac:dyDescent="0.2">
      <c r="A1317" s="2" t="s">
        <v>1249</v>
      </c>
      <c r="B1317" s="2">
        <v>1.4585666491907301</v>
      </c>
      <c r="C1317" s="2">
        <v>1.6457448569722299</v>
      </c>
      <c r="D1317" s="2">
        <v>1.5267436641562899</v>
      </c>
      <c r="F1317" s="4">
        <v>2.7483517285446979</v>
      </c>
      <c r="G1317" s="4">
        <v>3.1290936925634152</v>
      </c>
      <c r="H1317" s="4">
        <v>2.8813474987841303</v>
      </c>
    </row>
    <row r="1318" spans="1:8" x14ac:dyDescent="0.2">
      <c r="A1318" s="2" t="s">
        <v>1184</v>
      </c>
      <c r="B1318" s="2">
        <v>1.67483064510984</v>
      </c>
      <c r="C1318" s="2">
        <v>1.43700459532353</v>
      </c>
      <c r="D1318" s="2">
        <v>1.5107755721452201</v>
      </c>
      <c r="F1318" s="4">
        <v>3.1928187252550568</v>
      </c>
      <c r="G1318" s="4">
        <v>2.7075811823750158</v>
      </c>
      <c r="H1318" s="4">
        <v>2.8496319007040709</v>
      </c>
    </row>
    <row r="1319" spans="1:8" x14ac:dyDescent="0.2">
      <c r="A1319" s="2" t="s">
        <v>1430</v>
      </c>
      <c r="B1319" s="2">
        <v>1.1309430121205299</v>
      </c>
      <c r="C1319" s="2">
        <v>1.0821400013270399</v>
      </c>
      <c r="D1319" s="2">
        <v>1.50972505346689</v>
      </c>
      <c r="F1319" s="4">
        <v>2.1900184319867937</v>
      </c>
      <c r="G1319" s="4">
        <v>2.117174233598369</v>
      </c>
      <c r="H1319" s="4">
        <v>2.8475576564564271</v>
      </c>
    </row>
    <row r="1320" spans="1:8" x14ac:dyDescent="0.2">
      <c r="A1320" s="2" t="s">
        <v>1322</v>
      </c>
      <c r="B1320" s="2">
        <v>1.3143055681573399</v>
      </c>
      <c r="C1320" s="2">
        <v>1.53728273997216</v>
      </c>
      <c r="D1320" s="2">
        <v>1.50647051124675</v>
      </c>
      <c r="F1320" s="4">
        <v>2.4868260009963037</v>
      </c>
      <c r="G1320" s="4">
        <v>2.9024731878309602</v>
      </c>
      <c r="H1320" s="4">
        <v>2.8411411574419878</v>
      </c>
    </row>
    <row r="1321" spans="1:8" x14ac:dyDescent="0.2">
      <c r="A1321" s="2" t="s">
        <v>1174</v>
      </c>
      <c r="B1321" s="2">
        <v>1.6994397841892299</v>
      </c>
      <c r="C1321" s="2">
        <v>1.7526062060657499</v>
      </c>
      <c r="D1321" s="2">
        <v>1.50596793571309</v>
      </c>
      <c r="F1321" s="4">
        <v>3.2477482009043892</v>
      </c>
      <c r="G1321" s="4">
        <v>3.3696674176391759</v>
      </c>
      <c r="H1321" s="4">
        <v>2.8401515932491894</v>
      </c>
    </row>
    <row r="1322" spans="1:8" x14ac:dyDescent="0.2">
      <c r="A1322" s="2" t="s">
        <v>1273</v>
      </c>
      <c r="B1322" s="2">
        <v>1.39855084728765</v>
      </c>
      <c r="C1322" s="2">
        <v>0.99763249882613103</v>
      </c>
      <c r="D1322" s="2">
        <v>1.50550983760273</v>
      </c>
      <c r="F1322" s="4">
        <v>2.6363663240825117</v>
      </c>
      <c r="G1322" s="4">
        <v>1.9967206379690858</v>
      </c>
      <c r="H1322" s="4">
        <v>2.8392499047430926</v>
      </c>
    </row>
    <row r="1323" spans="1:8" x14ac:dyDescent="0.2">
      <c r="A1323" s="2" t="s">
        <v>1386</v>
      </c>
      <c r="B1323" s="2">
        <v>1.2042752169249</v>
      </c>
      <c r="C1323" s="2">
        <v>1.08354570221213</v>
      </c>
      <c r="D1323" s="2">
        <v>1.5031844838905899</v>
      </c>
      <c r="F1323" s="4">
        <v>2.3042148082374947</v>
      </c>
      <c r="G1323" s="4">
        <v>2.1192381237346738</v>
      </c>
      <c r="H1323" s="4">
        <v>2.8346772527453639</v>
      </c>
    </row>
    <row r="1324" spans="1:8" x14ac:dyDescent="0.2">
      <c r="A1324" s="2" t="s">
        <v>1290</v>
      </c>
      <c r="B1324" s="2">
        <v>1.36511012679119</v>
      </c>
      <c r="C1324" s="2">
        <v>1.13154554087353</v>
      </c>
      <c r="D1324" s="2">
        <v>1.4992370164523601</v>
      </c>
      <c r="F1324" s="4">
        <v>2.5759598850295138</v>
      </c>
      <c r="G1324" s="4">
        <v>2.190933264730234</v>
      </c>
      <c r="H1324" s="4">
        <v>2.8269316785499909</v>
      </c>
    </row>
    <row r="1325" spans="1:8" x14ac:dyDescent="0.2">
      <c r="A1325" s="2" t="s">
        <v>1211</v>
      </c>
      <c r="B1325" s="2">
        <v>1.5661960251443099</v>
      </c>
      <c r="C1325" s="2">
        <v>1.4293317362185101</v>
      </c>
      <c r="D1325" s="2">
        <v>1.4989646777898</v>
      </c>
      <c r="F1325" s="4">
        <v>2.9612289235028388</v>
      </c>
      <c r="G1325" s="4">
        <v>2.6932193516695571</v>
      </c>
      <c r="H1325" s="4">
        <v>2.8263980868278651</v>
      </c>
    </row>
    <row r="1326" spans="1:8" x14ac:dyDescent="0.2">
      <c r="A1326" s="2" t="s">
        <v>1330</v>
      </c>
      <c r="B1326" s="2">
        <v>1.2959974235741101</v>
      </c>
      <c r="C1326" s="2">
        <v>1.17245080927958</v>
      </c>
      <c r="D1326" s="2">
        <v>1.4923844942422599</v>
      </c>
      <c r="F1326" s="4">
        <v>2.4554669827492992</v>
      </c>
      <c r="G1326" s="4">
        <v>2.2539426526127726</v>
      </c>
      <c r="H1326" s="4">
        <v>2.8135361385260249</v>
      </c>
    </row>
    <row r="1327" spans="1:8" x14ac:dyDescent="0.2">
      <c r="A1327" s="2" t="s">
        <v>1385</v>
      </c>
      <c r="B1327" s="2">
        <v>1.2044257093064401</v>
      </c>
      <c r="C1327" s="2">
        <v>1.4300357807672399</v>
      </c>
      <c r="D1327" s="2">
        <v>1.48793867160004</v>
      </c>
      <c r="F1327" s="4">
        <v>2.3044551811860923</v>
      </c>
      <c r="G1327" s="4">
        <v>2.694533980950502</v>
      </c>
      <c r="H1327" s="4">
        <v>2.8048792644337905</v>
      </c>
    </row>
    <row r="1328" spans="1:8" x14ac:dyDescent="0.2">
      <c r="A1328" s="2" t="s">
        <v>1221</v>
      </c>
      <c r="B1328" s="2">
        <v>1.51653147629857</v>
      </c>
      <c r="C1328" s="2">
        <v>1.3252190440663001</v>
      </c>
      <c r="D1328" s="2">
        <v>1.48469366507033</v>
      </c>
      <c r="F1328" s="4">
        <v>2.8610237548637216</v>
      </c>
      <c r="G1328" s="4">
        <v>2.5057092896511701</v>
      </c>
      <c r="H1328" s="4">
        <v>2.7985774316187371</v>
      </c>
    </row>
    <row r="1329" spans="1:8" x14ac:dyDescent="0.2">
      <c r="A1329" s="2" t="s">
        <v>1133</v>
      </c>
      <c r="B1329" s="2">
        <v>1.82383091392857</v>
      </c>
      <c r="C1329" s="2">
        <v>1.7007464868883699</v>
      </c>
      <c r="D1329" s="2">
        <v>1.48464722404772</v>
      </c>
      <c r="F1329" s="4">
        <v>3.5402001171195088</v>
      </c>
      <c r="G1329" s="4">
        <v>3.250691140127838</v>
      </c>
      <c r="H1329" s="4">
        <v>2.7984873455629602</v>
      </c>
    </row>
    <row r="1330" spans="1:8" x14ac:dyDescent="0.2">
      <c r="A1330" s="2" t="s">
        <v>1399</v>
      </c>
      <c r="B1330" s="2">
        <v>1.18183369579974</v>
      </c>
      <c r="C1330" s="2">
        <v>1.18194149721499</v>
      </c>
      <c r="D1330" s="2">
        <v>1.4841000179953501</v>
      </c>
      <c r="F1330" s="4">
        <v>2.2686494401192951</v>
      </c>
      <c r="G1330" s="4">
        <v>2.2688189650367714</v>
      </c>
      <c r="H1330" s="4">
        <v>2.7974260964491457</v>
      </c>
    </row>
    <row r="1331" spans="1:8" x14ac:dyDescent="0.2">
      <c r="A1331" s="2" t="s">
        <v>1744</v>
      </c>
      <c r="B1331" s="2">
        <v>0.75672514694020798</v>
      </c>
      <c r="C1331" s="2">
        <v>1.4610304885524099</v>
      </c>
      <c r="D1331" s="2">
        <v>1.4812387225575401</v>
      </c>
      <c r="F1331" s="4">
        <v>1.68965083665649</v>
      </c>
      <c r="G1331" s="4">
        <v>2.7530493829082996</v>
      </c>
      <c r="H1331" s="4">
        <v>2.7918834626123474</v>
      </c>
    </row>
    <row r="1332" spans="1:8" x14ac:dyDescent="0.2">
      <c r="A1332" s="2" t="s">
        <v>1449</v>
      </c>
      <c r="B1332" s="2">
        <v>1.1118289057769899</v>
      </c>
      <c r="C1332" s="2">
        <v>1.26132381393443</v>
      </c>
      <c r="D1332" s="2">
        <v>1.4801309927111299</v>
      </c>
      <c r="F1332" s="4">
        <v>2.1611944853088629</v>
      </c>
      <c r="G1332" s="4">
        <v>2.3971560256867961</v>
      </c>
      <c r="H1332" s="4">
        <v>2.7897406219180643</v>
      </c>
    </row>
    <row r="1333" spans="1:8" x14ac:dyDescent="0.2">
      <c r="A1333" s="2" t="s">
        <v>1319</v>
      </c>
      <c r="B1333" s="2">
        <v>1.31725209641041</v>
      </c>
      <c r="C1333" s="2">
        <v>1.2463508913508301</v>
      </c>
      <c r="D1333" s="2">
        <v>1.47981833366597</v>
      </c>
      <c r="F1333" s="4">
        <v>2.4919102292815283</v>
      </c>
      <c r="G1333" s="4">
        <v>2.3724059436897456</v>
      </c>
      <c r="H1333" s="4">
        <v>2.7891360983659053</v>
      </c>
    </row>
    <row r="1334" spans="1:8" x14ac:dyDescent="0.2">
      <c r="A1334" s="2" t="s">
        <v>1475</v>
      </c>
      <c r="B1334" s="2">
        <v>1.07450186530002</v>
      </c>
      <c r="C1334" s="2">
        <v>1.0388855451113499</v>
      </c>
      <c r="D1334" s="2">
        <v>1.4750912157791101</v>
      </c>
      <c r="F1334" s="4">
        <v>2.1059947870822029</v>
      </c>
      <c r="G1334" s="4">
        <v>2.0546398693212247</v>
      </c>
      <c r="H1334" s="4">
        <v>2.7800122030688752</v>
      </c>
    </row>
    <row r="1335" spans="1:8" x14ac:dyDescent="0.2">
      <c r="A1335" s="2" t="s">
        <v>1331</v>
      </c>
      <c r="B1335" s="2">
        <v>1.29533657043379</v>
      </c>
      <c r="C1335" s="2">
        <v>1.2404350820682899</v>
      </c>
      <c r="D1335" s="2">
        <v>1.4715081784909201</v>
      </c>
      <c r="F1335" s="4">
        <v>2.4543424682658563</v>
      </c>
      <c r="G1335" s="4">
        <v>2.3626977481494751</v>
      </c>
      <c r="H1335" s="4">
        <v>2.773116408708014</v>
      </c>
    </row>
    <row r="1336" spans="1:8" x14ac:dyDescent="0.2">
      <c r="A1336" s="2" t="s">
        <v>1303</v>
      </c>
      <c r="B1336" s="2">
        <v>1.34217837856843</v>
      </c>
      <c r="C1336" s="2">
        <v>0.90487231317307504</v>
      </c>
      <c r="D1336" s="2">
        <v>1.4704001776287301</v>
      </c>
      <c r="F1336" s="4">
        <v>2.5353385005387614</v>
      </c>
      <c r="G1336" s="4">
        <v>1.8723787712215538</v>
      </c>
      <c r="H1336" s="4">
        <v>2.7709874516584247</v>
      </c>
    </row>
    <row r="1337" spans="1:8" x14ac:dyDescent="0.2">
      <c r="A1337" s="2" t="s">
        <v>1424</v>
      </c>
      <c r="B1337" s="2">
        <v>1.14173266773295</v>
      </c>
      <c r="C1337" s="2">
        <v>0.90436499019291305</v>
      </c>
      <c r="D1337" s="2">
        <v>1.4697900864990801</v>
      </c>
      <c r="F1337" s="4">
        <v>2.206458584085405</v>
      </c>
      <c r="G1337" s="4">
        <v>1.8717204659284723</v>
      </c>
      <c r="H1337" s="4">
        <v>2.7698158960533279</v>
      </c>
    </row>
    <row r="1338" spans="1:8" x14ac:dyDescent="0.2">
      <c r="A1338" s="2" t="s">
        <v>1607</v>
      </c>
      <c r="B1338" s="2">
        <v>0.89720820207181695</v>
      </c>
      <c r="C1338" s="2">
        <v>1.24814435125734</v>
      </c>
      <c r="D1338" s="2">
        <v>1.46888847739599</v>
      </c>
      <c r="F1338" s="4">
        <v>1.8624584003532569</v>
      </c>
      <c r="G1338" s="4">
        <v>2.3753569905604626</v>
      </c>
      <c r="H1338" s="4">
        <v>2.7680854464578126</v>
      </c>
    </row>
    <row r="1339" spans="1:8" x14ac:dyDescent="0.2">
      <c r="A1339" s="2" t="s">
        <v>1684</v>
      </c>
      <c r="B1339" s="2">
        <v>0.80650066439967505</v>
      </c>
      <c r="C1339" s="2">
        <v>1.03657810917937</v>
      </c>
      <c r="D1339" s="2">
        <v>1.4667302406660101</v>
      </c>
      <c r="F1339" s="4">
        <v>1.7489640857239399</v>
      </c>
      <c r="G1339" s="4">
        <v>2.0513563198338929</v>
      </c>
      <c r="H1339" s="4">
        <v>2.7639475537474798</v>
      </c>
    </row>
    <row r="1340" spans="1:8" x14ac:dyDescent="0.2">
      <c r="A1340" s="2" t="s">
        <v>1324</v>
      </c>
      <c r="B1340" s="2">
        <v>1.31188035702212</v>
      </c>
      <c r="C1340" s="2">
        <v>1.6430921372473699</v>
      </c>
      <c r="D1340" s="2">
        <v>1.46532682335117</v>
      </c>
      <c r="F1340" s="4">
        <v>2.4826490879473857</v>
      </c>
      <c r="G1340" s="4">
        <v>3.1233454354957617</v>
      </c>
      <c r="H1340" s="4">
        <v>2.7612601626682629</v>
      </c>
    </row>
    <row r="1341" spans="1:8" x14ac:dyDescent="0.2">
      <c r="A1341" s="2" t="s">
        <v>1599</v>
      </c>
      <c r="B1341" s="2">
        <v>0.90593874379581496</v>
      </c>
      <c r="C1341" s="2">
        <v>0.895123343611684</v>
      </c>
      <c r="D1341" s="2">
        <v>1.46223508646667</v>
      </c>
      <c r="F1341" s="4">
        <v>1.8737633328793588</v>
      </c>
      <c r="G1341" s="4">
        <v>1.8597688798845251</v>
      </c>
      <c r="H1341" s="4">
        <v>2.7553490389951305</v>
      </c>
    </row>
    <row r="1342" spans="1:8" x14ac:dyDescent="0.2">
      <c r="A1342" s="2" t="s">
        <v>1441</v>
      </c>
      <c r="B1342" s="2">
        <v>1.12074405225764</v>
      </c>
      <c r="C1342" s="2">
        <v>1.0287888616943299</v>
      </c>
      <c r="D1342" s="2">
        <v>1.45879917119322</v>
      </c>
      <c r="F1342" s="4">
        <v>2.1745909544878477</v>
      </c>
      <c r="G1342" s="4">
        <v>2.040310697335908</v>
      </c>
      <c r="H1342" s="4">
        <v>2.7487947215063255</v>
      </c>
    </row>
    <row r="1343" spans="1:8" x14ac:dyDescent="0.2">
      <c r="A1343" s="2" t="s">
        <v>1367</v>
      </c>
      <c r="B1343" s="2">
        <v>1.2375670601233499</v>
      </c>
      <c r="C1343" s="2">
        <v>1.2297616233223601</v>
      </c>
      <c r="D1343" s="2">
        <v>1.4557988948629501</v>
      </c>
      <c r="F1343" s="4">
        <v>2.3580054619907069</v>
      </c>
      <c r="G1343" s="4">
        <v>2.3452823551580173</v>
      </c>
      <c r="H1343" s="4">
        <v>2.7430841770521646</v>
      </c>
    </row>
    <row r="1344" spans="1:8" x14ac:dyDescent="0.2">
      <c r="A1344" s="2" t="s">
        <v>1562</v>
      </c>
      <c r="B1344" s="2">
        <v>0.95157958559907196</v>
      </c>
      <c r="C1344" s="2">
        <v>1.1607155778362701</v>
      </c>
      <c r="D1344" s="2">
        <v>1.4548805797612601</v>
      </c>
      <c r="F1344" s="4">
        <v>1.9339889951947506</v>
      </c>
      <c r="G1344" s="4">
        <v>2.2356829015997786</v>
      </c>
      <c r="H1344" s="4">
        <v>2.7413386840600138</v>
      </c>
    </row>
    <row r="1345" spans="1:8" x14ac:dyDescent="0.2">
      <c r="A1345" s="2" t="s">
        <v>1359</v>
      </c>
      <c r="B1345" s="2">
        <v>1.24484776400106</v>
      </c>
      <c r="C1345" s="2">
        <v>0.93817584696499201</v>
      </c>
      <c r="D1345" s="2">
        <v>1.4515205908086599</v>
      </c>
      <c r="F1345" s="4">
        <v>2.3699354484701627</v>
      </c>
      <c r="G1345" s="4">
        <v>1.9161039719638888</v>
      </c>
      <c r="H1345" s="4">
        <v>2.7349616259485701</v>
      </c>
    </row>
    <row r="1346" spans="1:8" x14ac:dyDescent="0.2">
      <c r="A1346" s="2" t="s">
        <v>1316</v>
      </c>
      <c r="B1346" s="2">
        <v>1.31900662573737</v>
      </c>
      <c r="C1346" s="2">
        <v>1.38479001122168</v>
      </c>
      <c r="D1346" s="2">
        <v>1.45010386314513</v>
      </c>
      <c r="F1346" s="4">
        <v>2.4949426021030607</v>
      </c>
      <c r="G1346" s="4">
        <v>2.6113394578842963</v>
      </c>
      <c r="H1346" s="4">
        <v>2.7322772097484402</v>
      </c>
    </row>
    <row r="1347" spans="1:8" x14ac:dyDescent="0.2">
      <c r="A1347" s="2" t="s">
        <v>1284</v>
      </c>
      <c r="B1347" s="2">
        <v>1.3727842515873201</v>
      </c>
      <c r="C1347" s="2">
        <v>1.2389790881304701</v>
      </c>
      <c r="D1347" s="2">
        <v>1.44818364436203</v>
      </c>
      <c r="F1347" s="4">
        <v>2.5896986912127082</v>
      </c>
      <c r="G1347" s="4">
        <v>2.360314473658113</v>
      </c>
      <c r="H1347" s="4">
        <v>2.7286429836358219</v>
      </c>
    </row>
    <row r="1348" spans="1:8" x14ac:dyDescent="0.2">
      <c r="A1348" s="2" t="s">
        <v>1312</v>
      </c>
      <c r="B1348" s="2">
        <v>1.32266574742867</v>
      </c>
      <c r="C1348" s="2">
        <v>1.21248249455954</v>
      </c>
      <c r="D1348" s="2">
        <v>1.4465061404198301</v>
      </c>
      <c r="F1348" s="4">
        <v>2.5012785812906899</v>
      </c>
      <c r="G1348" s="4">
        <v>2.3173605002569038</v>
      </c>
      <c r="H1348" s="4">
        <v>2.7254720784106494</v>
      </c>
    </row>
    <row r="1349" spans="1:8" x14ac:dyDescent="0.2">
      <c r="A1349" s="2" t="s">
        <v>1435</v>
      </c>
      <c r="B1349" s="2">
        <v>1.12341755981948</v>
      </c>
      <c r="C1349" s="2">
        <v>0.80297106401354201</v>
      </c>
      <c r="D1349" s="2">
        <v>1.4464157455272799</v>
      </c>
      <c r="F1349" s="4">
        <v>2.1786244996149873</v>
      </c>
      <c r="G1349" s="4">
        <v>1.7446904181138252</v>
      </c>
      <c r="H1349" s="4">
        <v>2.7253013139521216</v>
      </c>
    </row>
    <row r="1350" spans="1:8" x14ac:dyDescent="0.2">
      <c r="A1350" s="2" t="s">
        <v>1278</v>
      </c>
      <c r="B1350" s="2">
        <v>1.38222482694765</v>
      </c>
      <c r="C1350" s="2">
        <v>1.53874439647256</v>
      </c>
      <c r="D1350" s="2">
        <v>1.44460390722649</v>
      </c>
      <c r="F1350" s="4">
        <v>2.6067004904965003</v>
      </c>
      <c r="G1350" s="4">
        <v>2.9054152986004036</v>
      </c>
      <c r="H1350" s="4">
        <v>2.7218808364171889</v>
      </c>
    </row>
    <row r="1351" spans="1:8" x14ac:dyDescent="0.2">
      <c r="A1351" s="2" t="s">
        <v>1422</v>
      </c>
      <c r="B1351" s="2">
        <v>1.14272328734158</v>
      </c>
      <c r="C1351" s="2">
        <v>1.0467087019850201</v>
      </c>
      <c r="D1351" s="2">
        <v>1.44401345330803</v>
      </c>
      <c r="F1351" s="4">
        <v>2.2079741585277004</v>
      </c>
      <c r="G1351" s="4">
        <v>2.0658116202776653</v>
      </c>
      <c r="H1351" s="4">
        <v>2.7207670761799752</v>
      </c>
    </row>
    <row r="1352" spans="1:8" x14ac:dyDescent="0.2">
      <c r="A1352" s="2" t="s">
        <v>1462</v>
      </c>
      <c r="B1352" s="2">
        <v>1.08945062454217</v>
      </c>
      <c r="C1352" s="2">
        <v>1.25037496376427</v>
      </c>
      <c r="D1352" s="2">
        <v>1.44330078266467</v>
      </c>
      <c r="F1352" s="4">
        <v>2.1279298990492257</v>
      </c>
      <c r="G1352" s="4">
        <v>2.3790324722753611</v>
      </c>
      <c r="H1352" s="4">
        <v>2.719423388203817</v>
      </c>
    </row>
    <row r="1353" spans="1:8" x14ac:dyDescent="0.2">
      <c r="A1353" s="2" t="s">
        <v>1318</v>
      </c>
      <c r="B1353" s="2">
        <v>1.3175775241927301</v>
      </c>
      <c r="C1353" s="2">
        <v>1.28062942011957</v>
      </c>
      <c r="D1353" s="2">
        <v>1.44235375382918</v>
      </c>
      <c r="F1353" s="4">
        <v>2.4924723912525564</v>
      </c>
      <c r="G1353" s="4">
        <v>2.429449459720229</v>
      </c>
      <c r="H1353" s="4">
        <v>2.7176388618831608</v>
      </c>
    </row>
    <row r="1354" spans="1:8" x14ac:dyDescent="0.2">
      <c r="A1354" s="2" t="s">
        <v>1338</v>
      </c>
      <c r="B1354" s="2">
        <v>1.27387119316025</v>
      </c>
      <c r="C1354" s="2">
        <v>1.69856039147867</v>
      </c>
      <c r="D1354" s="2">
        <v>1.4403124047436999</v>
      </c>
      <c r="F1354" s="4">
        <v>2.4180954493943365</v>
      </c>
      <c r="G1354" s="4">
        <v>3.2457691438340421</v>
      </c>
      <c r="H1354" s="4">
        <v>2.7137962434083822</v>
      </c>
    </row>
    <row r="1355" spans="1:8" x14ac:dyDescent="0.2">
      <c r="A1355" s="2" t="s">
        <v>1426</v>
      </c>
      <c r="B1355" s="2">
        <v>1.1342227815082899</v>
      </c>
      <c r="C1355" s="2">
        <v>1.3222908682874499</v>
      </c>
      <c r="D1355" s="2">
        <v>1.4390336634879199</v>
      </c>
      <c r="F1355" s="4">
        <v>2.1950028021436072</v>
      </c>
      <c r="G1355" s="4">
        <v>2.5006287174425044</v>
      </c>
      <c r="H1355" s="4">
        <v>2.7113919198078054</v>
      </c>
    </row>
    <row r="1356" spans="1:8" x14ac:dyDescent="0.2">
      <c r="A1356" s="2" t="s">
        <v>1216</v>
      </c>
      <c r="B1356" s="2">
        <v>1.5255181477681199</v>
      </c>
      <c r="C1356" s="2">
        <v>1.58241149926141</v>
      </c>
      <c r="D1356" s="2">
        <v>1.4376948043074</v>
      </c>
      <c r="F1356" s="4">
        <v>2.8789009393116669</v>
      </c>
      <c r="G1356" s="4">
        <v>2.9947000287288197</v>
      </c>
      <c r="H1356" s="4">
        <v>2.708876843555303</v>
      </c>
    </row>
    <row r="1357" spans="1:8" x14ac:dyDescent="0.2">
      <c r="A1357" s="2" t="s">
        <v>1213</v>
      </c>
      <c r="B1357" s="2">
        <v>1.54119907063362</v>
      </c>
      <c r="C1357" s="2">
        <v>1.51929064888167</v>
      </c>
      <c r="D1357" s="2">
        <v>1.4338394639113301</v>
      </c>
      <c r="F1357" s="4">
        <v>2.9103629267156901</v>
      </c>
      <c r="G1357" s="4">
        <v>2.8665007348477758</v>
      </c>
      <c r="H1357" s="4">
        <v>2.7016475261452988</v>
      </c>
    </row>
    <row r="1358" spans="1:8" x14ac:dyDescent="0.2">
      <c r="A1358" s="2" t="s">
        <v>1372</v>
      </c>
      <c r="B1358" s="2">
        <v>1.2265442157899999</v>
      </c>
      <c r="C1358" s="2">
        <v>1.38406661211835</v>
      </c>
      <c r="D1358" s="2">
        <v>1.43170441861119</v>
      </c>
      <c r="F1358" s="4">
        <v>2.3400578821072422</v>
      </c>
      <c r="G1358" s="4">
        <v>2.6100304029249064</v>
      </c>
      <c r="H1358" s="4">
        <v>2.6976523132570835</v>
      </c>
    </row>
    <row r="1359" spans="1:8" x14ac:dyDescent="0.2">
      <c r="A1359" s="2" t="s">
        <v>1270</v>
      </c>
      <c r="B1359" s="2">
        <v>1.41004925569245</v>
      </c>
      <c r="C1359" s="2">
        <v>1.4008372948768399</v>
      </c>
      <c r="D1359" s="2">
        <v>1.4290775445749899</v>
      </c>
      <c r="F1359" s="4">
        <v>2.6574623562473643</v>
      </c>
      <c r="G1359" s="4">
        <v>2.6405478679519239</v>
      </c>
      <c r="H1359" s="4">
        <v>2.6927448691715612</v>
      </c>
    </row>
    <row r="1360" spans="1:8" x14ac:dyDescent="0.2">
      <c r="A1360" s="2" t="s">
        <v>1242</v>
      </c>
      <c r="B1360" s="2">
        <v>1.4761189947766999</v>
      </c>
      <c r="C1360" s="2">
        <v>1.4814630309377801</v>
      </c>
      <c r="D1360" s="2">
        <v>1.4288985134605801</v>
      </c>
      <c r="F1360" s="4">
        <v>2.7819933952594122</v>
      </c>
      <c r="G1360" s="4">
        <v>2.7923175748299749</v>
      </c>
      <c r="H1360" s="4">
        <v>2.6924107339661512</v>
      </c>
    </row>
    <row r="1361" spans="1:8" x14ac:dyDescent="0.2">
      <c r="A1361" s="2" t="s">
        <v>1463</v>
      </c>
      <c r="B1361" s="2">
        <v>1.0886348077213399</v>
      </c>
      <c r="C1361" s="2">
        <v>1.00056366044239</v>
      </c>
      <c r="D1361" s="2">
        <v>1.42751907546023</v>
      </c>
      <c r="F1361" s="4">
        <v>2.126726935005816</v>
      </c>
      <c r="G1361" s="4">
        <v>2.0007815519589669</v>
      </c>
      <c r="H1361" s="4">
        <v>2.6898376062046743</v>
      </c>
    </row>
    <row r="1362" spans="1:8" x14ac:dyDescent="0.2">
      <c r="A1362" s="2" t="s">
        <v>1535</v>
      </c>
      <c r="B1362" s="2">
        <v>0.98311782387453095</v>
      </c>
      <c r="C1362" s="2">
        <v>1.51230696500091</v>
      </c>
      <c r="D1362" s="2">
        <v>1.42699647695957</v>
      </c>
      <c r="F1362" s="4">
        <v>1.9767327347612851</v>
      </c>
      <c r="G1362" s="4">
        <v>2.8526583357654562</v>
      </c>
      <c r="H1362" s="4">
        <v>2.6888634221316363</v>
      </c>
    </row>
    <row r="1363" spans="1:8" x14ac:dyDescent="0.2">
      <c r="A1363" s="2" t="s">
        <v>1420</v>
      </c>
      <c r="B1363" s="2">
        <v>1.14501875749961</v>
      </c>
      <c r="C1363" s="2">
        <v>1.0140920985656099</v>
      </c>
      <c r="D1363" s="2">
        <v>1.42437642466374</v>
      </c>
      <c r="F1363" s="4">
        <v>2.2114900596015499</v>
      </c>
      <c r="G1363" s="4">
        <v>2.0196315200346056</v>
      </c>
      <c r="H1363" s="4">
        <v>2.6839846575008011</v>
      </c>
    </row>
    <row r="1364" spans="1:8" x14ac:dyDescent="0.2">
      <c r="A1364" s="2" t="s">
        <v>1344</v>
      </c>
      <c r="B1364" s="2">
        <v>1.2661844328195999</v>
      </c>
      <c r="C1364" s="2">
        <v>1.14317261448622</v>
      </c>
      <c r="D1364" s="2">
        <v>1.4234444134539399</v>
      </c>
      <c r="F1364" s="4">
        <v>2.4052459625953855</v>
      </c>
      <c r="G1364" s="4">
        <v>2.2086619388327038</v>
      </c>
      <c r="H1364" s="4">
        <v>2.682251307153777</v>
      </c>
    </row>
    <row r="1365" spans="1:8" x14ac:dyDescent="0.2">
      <c r="A1365" s="2" t="s">
        <v>1434</v>
      </c>
      <c r="B1365" s="2">
        <v>1.12713024313423</v>
      </c>
      <c r="C1365" s="2">
        <v>1.07855504591933</v>
      </c>
      <c r="D1365" s="2">
        <v>1.42211418368158</v>
      </c>
      <c r="F1365" s="4">
        <v>2.1842382705134771</v>
      </c>
      <c r="G1365" s="4">
        <v>2.1119197947614472</v>
      </c>
      <c r="H1365" s="4">
        <v>2.6797792905342361</v>
      </c>
    </row>
    <row r="1366" spans="1:8" x14ac:dyDescent="0.2">
      <c r="A1366" s="2" t="s">
        <v>1348</v>
      </c>
      <c r="B1366" s="2">
        <v>1.2605446677060399</v>
      </c>
      <c r="C1366" s="2">
        <v>0.98433573836170096</v>
      </c>
      <c r="D1366" s="2">
        <v>1.41773549499425</v>
      </c>
      <c r="F1366" s="4">
        <v>2.3958617599086369</v>
      </c>
      <c r="G1366" s="4">
        <v>1.9784021852325118</v>
      </c>
      <c r="H1366" s="4">
        <v>2.6716582876428241</v>
      </c>
    </row>
    <row r="1367" spans="1:8" x14ac:dyDescent="0.2">
      <c r="A1367" s="2" t="s">
        <v>1247</v>
      </c>
      <c r="B1367" s="2">
        <v>1.4679720512373</v>
      </c>
      <c r="C1367" s="2">
        <v>0.83834757441907604</v>
      </c>
      <c r="D1367" s="2">
        <v>1.4163745007294399</v>
      </c>
      <c r="F1367" s="4">
        <v>2.7663276665266956</v>
      </c>
      <c r="G1367" s="4">
        <v>1.7880010384466156</v>
      </c>
      <c r="H1367" s="4">
        <v>2.6691391155758897</v>
      </c>
    </row>
    <row r="1368" spans="1:8" x14ac:dyDescent="0.2">
      <c r="A1368" s="2" t="s">
        <v>1308</v>
      </c>
      <c r="B1368" s="2">
        <v>1.3288923189634301</v>
      </c>
      <c r="C1368" s="2">
        <v>1.3115860188553601</v>
      </c>
      <c r="D1368" s="2">
        <v>1.41261771806435</v>
      </c>
      <c r="F1368" s="4">
        <v>2.5120972553475429</v>
      </c>
      <c r="G1368" s="4">
        <v>2.4821426303641032</v>
      </c>
      <c r="H1368" s="4">
        <v>2.6621977101217578</v>
      </c>
    </row>
    <row r="1369" spans="1:8" x14ac:dyDescent="0.2">
      <c r="A1369" s="2" t="s">
        <v>1306</v>
      </c>
      <c r="B1369" s="2">
        <v>1.33886114983033</v>
      </c>
      <c r="C1369" s="2">
        <v>1.0151635423657599</v>
      </c>
      <c r="D1369" s="2">
        <v>1.41136924456574</v>
      </c>
      <c r="F1369" s="4">
        <v>2.5295156232932432</v>
      </c>
      <c r="G1369" s="4">
        <v>2.0211319933476015</v>
      </c>
      <c r="H1369" s="4">
        <v>2.6598949049605483</v>
      </c>
    </row>
    <row r="1370" spans="1:8" x14ac:dyDescent="0.2">
      <c r="A1370" s="2" t="s">
        <v>1473</v>
      </c>
      <c r="B1370" s="2">
        <v>1.0765235024273401</v>
      </c>
      <c r="C1370" s="2">
        <v>1.2567787701152</v>
      </c>
      <c r="D1370" s="2">
        <v>1.4108499476488601</v>
      </c>
      <c r="F1370" s="4">
        <v>2.1089479695395008</v>
      </c>
      <c r="G1370" s="4">
        <v>2.3896159462678455</v>
      </c>
      <c r="H1370" s="4">
        <v>2.658937650225762</v>
      </c>
    </row>
    <row r="1371" spans="1:8" x14ac:dyDescent="0.2">
      <c r="A1371" s="2" t="s">
        <v>1366</v>
      </c>
      <c r="B1371" s="2">
        <v>1.2377418594814</v>
      </c>
      <c r="C1371" s="2">
        <v>1.5838888201753401</v>
      </c>
      <c r="D1371" s="2">
        <v>1.4083819717592201</v>
      </c>
      <c r="F1371" s="4">
        <v>2.358291179207749</v>
      </c>
      <c r="G1371" s="4">
        <v>2.9977681746565614</v>
      </c>
      <c r="H1371" s="4">
        <v>2.6543929722791009</v>
      </c>
    </row>
    <row r="1372" spans="1:8" x14ac:dyDescent="0.2">
      <c r="A1372" s="2" t="s">
        <v>1639</v>
      </c>
      <c r="B1372" s="2">
        <v>0.86252314526347795</v>
      </c>
      <c r="C1372" s="2">
        <v>1.1084020855550101</v>
      </c>
      <c r="D1372" s="2">
        <v>1.4064538504549899</v>
      </c>
      <c r="F1372" s="4">
        <v>1.8182154285860259</v>
      </c>
      <c r="G1372" s="4">
        <v>2.1560671118967072</v>
      </c>
      <c r="H1372" s="4">
        <v>2.6508478203295165</v>
      </c>
    </row>
    <row r="1373" spans="1:8" x14ac:dyDescent="0.2">
      <c r="A1373" s="2" t="s">
        <v>1363</v>
      </c>
      <c r="B1373" s="2">
        <v>1.2433231180403399</v>
      </c>
      <c r="C1373" s="2">
        <v>1.4550523529666199</v>
      </c>
      <c r="D1373" s="2">
        <v>1.40417151163392</v>
      </c>
      <c r="F1373" s="4">
        <v>2.3674322140394066</v>
      </c>
      <c r="G1373" s="4">
        <v>2.7416650985505795</v>
      </c>
      <c r="H1373" s="4">
        <v>2.6466575031833512</v>
      </c>
    </row>
    <row r="1374" spans="1:8" x14ac:dyDescent="0.2">
      <c r="A1374" s="2" t="s">
        <v>1246</v>
      </c>
      <c r="B1374" s="2">
        <v>1.4716876715929199</v>
      </c>
      <c r="C1374" s="2">
        <v>1.0744827927562399</v>
      </c>
      <c r="D1374" s="2">
        <v>1.4020251824554699</v>
      </c>
      <c r="F1374" s="4">
        <v>2.7734614478311324</v>
      </c>
      <c r="G1374" s="4">
        <v>2.1059669458467813</v>
      </c>
      <c r="H1374" s="4">
        <v>2.6427229400340009</v>
      </c>
    </row>
    <row r="1375" spans="1:8" x14ac:dyDescent="0.2">
      <c r="A1375" s="2" t="s">
        <v>1314</v>
      </c>
      <c r="B1375" s="2">
        <v>1.3200732854044199</v>
      </c>
      <c r="C1375" s="2">
        <v>1.20064748988597</v>
      </c>
      <c r="D1375" s="2">
        <v>1.4018722660421099</v>
      </c>
      <c r="F1375" s="4">
        <v>2.4967879253449641</v>
      </c>
      <c r="G1375" s="4">
        <v>2.2984280263499821</v>
      </c>
      <c r="H1375" s="4">
        <v>2.6424428432110671</v>
      </c>
    </row>
    <row r="1376" spans="1:8" x14ac:dyDescent="0.2">
      <c r="A1376" s="2" t="s">
        <v>1335</v>
      </c>
      <c r="B1376" s="2">
        <v>1.2817713985014401</v>
      </c>
      <c r="C1376" s="2">
        <v>1.6280500482562099</v>
      </c>
      <c r="D1376" s="2">
        <v>1.3987849295991099</v>
      </c>
      <c r="F1376" s="4">
        <v>2.4313732738433349</v>
      </c>
      <c r="G1376" s="4">
        <v>3.0909494242641031</v>
      </c>
      <c r="H1376" s="4">
        <v>2.6367941184352306</v>
      </c>
    </row>
    <row r="1377" spans="1:8" x14ac:dyDescent="0.2">
      <c r="A1377" s="2" t="s">
        <v>1259</v>
      </c>
      <c r="B1377" s="2">
        <v>1.4296305626967301</v>
      </c>
      <c r="C1377" s="2">
        <v>1.8096824229221899</v>
      </c>
      <c r="D1377" s="2">
        <v>1.39626998522313</v>
      </c>
      <c r="F1377" s="4">
        <v>2.6937772579399932</v>
      </c>
      <c r="G1377" s="4">
        <v>3.5056511095608358</v>
      </c>
      <c r="H1377" s="4">
        <v>2.6322015928494706</v>
      </c>
    </row>
    <row r="1378" spans="1:8" x14ac:dyDescent="0.2">
      <c r="A1378" s="2" t="s">
        <v>1554</v>
      </c>
      <c r="B1378" s="2">
        <v>0.96031780116603105</v>
      </c>
      <c r="C1378" s="2">
        <v>1.3319888306600201</v>
      </c>
      <c r="D1378" s="2">
        <v>1.3959521413730001</v>
      </c>
      <c r="F1378" s="4">
        <v>1.945738460690682</v>
      </c>
      <c r="G1378" s="4">
        <v>2.5174948564978599</v>
      </c>
      <c r="H1378" s="4">
        <v>2.6316217496312602</v>
      </c>
    </row>
    <row r="1379" spans="1:8" x14ac:dyDescent="0.2">
      <c r="A1379" s="2" t="s">
        <v>1464</v>
      </c>
      <c r="B1379" s="2">
        <v>1.0855224962727901</v>
      </c>
      <c r="C1379" s="2">
        <v>1.1289259606358599</v>
      </c>
      <c r="D1379" s="2">
        <v>1.3952004830571201</v>
      </c>
      <c r="F1379" s="4">
        <v>2.1221439136872124</v>
      </c>
      <c r="G1379" s="4">
        <v>2.1869586769839424</v>
      </c>
      <c r="H1379" s="4">
        <v>2.630251005914729</v>
      </c>
    </row>
    <row r="1380" spans="1:8" x14ac:dyDescent="0.2">
      <c r="A1380" s="2" t="s">
        <v>1340</v>
      </c>
      <c r="B1380" s="2">
        <v>1.2687137113642</v>
      </c>
      <c r="C1380" s="2">
        <v>1.3669972470118099</v>
      </c>
      <c r="D1380" s="2">
        <v>1.3936819777999001</v>
      </c>
      <c r="F1380" s="4">
        <v>2.4094664476367047</v>
      </c>
      <c r="G1380" s="4">
        <v>2.5793315793594878</v>
      </c>
      <c r="H1380" s="4">
        <v>2.6274839978912086</v>
      </c>
    </row>
    <row r="1381" spans="1:8" x14ac:dyDescent="0.2">
      <c r="A1381" s="2" t="s">
        <v>1480</v>
      </c>
      <c r="B1381" s="2">
        <v>1.0645975014004201</v>
      </c>
      <c r="C1381" s="2">
        <v>1.2536797652451099</v>
      </c>
      <c r="D1381" s="2">
        <v>1.38721680017283</v>
      </c>
      <c r="F1381" s="4">
        <v>2.0915862649158123</v>
      </c>
      <c r="G1381" s="4">
        <v>2.3844884014590999</v>
      </c>
      <c r="H1381" s="4">
        <v>2.6157357457346038</v>
      </c>
    </row>
    <row r="1382" spans="1:8" x14ac:dyDescent="0.2">
      <c r="A1382" s="2" t="s">
        <v>1484</v>
      </c>
      <c r="B1382" s="2">
        <v>1.0575835750740601</v>
      </c>
      <c r="C1382" s="2">
        <v>1.1673505380981299</v>
      </c>
      <c r="D1382" s="2">
        <v>1.38401664230221</v>
      </c>
      <c r="F1382" s="4">
        <v>2.081442313309497</v>
      </c>
      <c r="G1382" s="4">
        <v>2.2459884957740019</v>
      </c>
      <c r="H1382" s="4">
        <v>2.6099400023364288</v>
      </c>
    </row>
    <row r="1383" spans="1:8" x14ac:dyDescent="0.2">
      <c r="A1383" s="2" t="s">
        <v>1346</v>
      </c>
      <c r="B1383" s="2">
        <v>1.2641312757022001</v>
      </c>
      <c r="C1383" s="2">
        <v>1.1735309620524501</v>
      </c>
      <c r="D1383" s="2">
        <v>1.3809650524135</v>
      </c>
      <c r="F1383" s="4">
        <v>2.40182539524515</v>
      </c>
      <c r="G1383" s="4">
        <v>2.2556308222979067</v>
      </c>
      <c r="H1383" s="4">
        <v>2.6044252892417763</v>
      </c>
    </row>
    <row r="1384" spans="1:8" x14ac:dyDescent="0.2">
      <c r="A1384" s="2" t="s">
        <v>1499</v>
      </c>
      <c r="B1384" s="2">
        <v>1.03938504723069</v>
      </c>
      <c r="C1384" s="2">
        <v>1.3476162057534899</v>
      </c>
      <c r="D1384" s="2">
        <v>1.37495557520996</v>
      </c>
      <c r="F1384" s="4">
        <v>2.05535136733518</v>
      </c>
      <c r="G1384" s="4">
        <v>2.5449127677832677</v>
      </c>
      <c r="H1384" s="4">
        <v>2.5935992435836392</v>
      </c>
    </row>
    <row r="1385" spans="1:8" x14ac:dyDescent="0.2">
      <c r="A1385" s="2" t="s">
        <v>1657</v>
      </c>
      <c r="B1385" s="2">
        <v>0.83694050686462995</v>
      </c>
      <c r="C1385" s="2">
        <v>0.68691944829995699</v>
      </c>
      <c r="D1385" s="2">
        <v>1.3747384868902901</v>
      </c>
      <c r="F1385" s="4">
        <v>1.7862580423723904</v>
      </c>
      <c r="G1385" s="4">
        <v>1.6098423884971238</v>
      </c>
      <c r="H1385" s="4">
        <v>2.5932090032858892</v>
      </c>
    </row>
    <row r="1386" spans="1:8" x14ac:dyDescent="0.2">
      <c r="A1386" s="5" t="s">
        <v>1403</v>
      </c>
      <c r="B1386" s="2">
        <v>1.1732829487288099</v>
      </c>
      <c r="C1386" s="2">
        <v>1.0870816143003399</v>
      </c>
      <c r="D1386" s="2">
        <v>1.3737939432108801</v>
      </c>
      <c r="F1386" s="4">
        <v>2.2552430907270522</v>
      </c>
      <c r="G1386" s="4">
        <v>2.1244385506144678</v>
      </c>
      <c r="H1386" s="4">
        <v>2.5915117648130002</v>
      </c>
    </row>
    <row r="1387" spans="1:8" x14ac:dyDescent="0.2">
      <c r="A1387" s="2" t="s">
        <v>1382</v>
      </c>
      <c r="B1387" s="2">
        <v>1.20854402053498</v>
      </c>
      <c r="C1387" s="2">
        <v>0.99512571040971498</v>
      </c>
      <c r="D1387" s="2">
        <v>1.3721491969924</v>
      </c>
      <c r="F1387" s="4">
        <v>2.3110428674235055</v>
      </c>
      <c r="G1387" s="4">
        <v>1.9932542019204156</v>
      </c>
      <c r="H1387" s="4">
        <v>2.5885589921809591</v>
      </c>
    </row>
    <row r="1388" spans="1:8" x14ac:dyDescent="0.2">
      <c r="A1388" s="2" t="s">
        <v>1460</v>
      </c>
      <c r="B1388" s="2">
        <v>1.10022887862482</v>
      </c>
      <c r="C1388" s="2">
        <v>1.0279667118798701</v>
      </c>
      <c r="D1388" s="2">
        <v>1.3713413473455101</v>
      </c>
      <c r="F1388" s="4">
        <v>2.1438870184239613</v>
      </c>
      <c r="G1388" s="4">
        <v>2.0391483150290832</v>
      </c>
      <c r="H1388" s="4">
        <v>2.5871099117901841</v>
      </c>
    </row>
    <row r="1389" spans="1:8" x14ac:dyDescent="0.2">
      <c r="A1389" s="2" t="s">
        <v>1510</v>
      </c>
      <c r="B1389" s="2">
        <v>1.0224309595488099</v>
      </c>
      <c r="C1389" s="2">
        <v>1.0844259364036199</v>
      </c>
      <c r="D1389" s="2">
        <v>1.36752750845842</v>
      </c>
      <c r="F1389" s="4">
        <v>2.0313389094181211</v>
      </c>
      <c r="G1389" s="4">
        <v>2.1205315329425467</v>
      </c>
      <c r="H1389" s="4">
        <v>2.5802797849322636</v>
      </c>
    </row>
    <row r="1390" spans="1:8" x14ac:dyDescent="0.2">
      <c r="A1390" s="2" t="s">
        <v>1302</v>
      </c>
      <c r="B1390" s="2">
        <v>1.34457316792298</v>
      </c>
      <c r="C1390" s="2">
        <v>0.874887327149937</v>
      </c>
      <c r="D1390" s="2">
        <v>1.3672214721813201</v>
      </c>
      <c r="F1390" s="4">
        <v>2.5395505089814572</v>
      </c>
      <c r="G1390" s="4">
        <v>1.8338648580463144</v>
      </c>
      <c r="H1390" s="4">
        <v>2.5797324929209147</v>
      </c>
    </row>
    <row r="1391" spans="1:8" x14ac:dyDescent="0.2">
      <c r="A1391" s="2" t="s">
        <v>1413</v>
      </c>
      <c r="B1391" s="2">
        <v>1.1536227095820899</v>
      </c>
      <c r="C1391" s="2">
        <v>1.24812824853194</v>
      </c>
      <c r="D1391" s="2">
        <v>1.3629313624750301</v>
      </c>
      <c r="F1391" s="4">
        <v>2.2247183616590247</v>
      </c>
      <c r="G1391" s="4">
        <v>2.3753304780219153</v>
      </c>
      <c r="H1391" s="4">
        <v>2.5720725952638928</v>
      </c>
    </row>
    <row r="1392" spans="1:8" x14ac:dyDescent="0.2">
      <c r="A1392" s="2" t="s">
        <v>1388</v>
      </c>
      <c r="B1392" s="2">
        <v>1.19994078857217</v>
      </c>
      <c r="C1392" s="2">
        <v>1.30147231934686</v>
      </c>
      <c r="D1392" s="2">
        <v>1.3602975693492001</v>
      </c>
      <c r="F1392" s="4">
        <v>2.2973024216350324</v>
      </c>
      <c r="G1392" s="4">
        <v>2.4648029588259965</v>
      </c>
      <c r="H1392" s="4">
        <v>2.567381286926969</v>
      </c>
    </row>
    <row r="1393" spans="1:8" x14ac:dyDescent="0.2">
      <c r="A1393" s="2" t="s">
        <v>1474</v>
      </c>
      <c r="B1393" s="2">
        <v>1.07631121858731</v>
      </c>
      <c r="C1393" s="2">
        <v>1.22160970034241</v>
      </c>
      <c r="D1393" s="2">
        <v>1.3592091826630199</v>
      </c>
      <c r="F1393" s="4">
        <v>2.108637673444707</v>
      </c>
      <c r="G1393" s="4">
        <v>2.3320677480298144</v>
      </c>
      <c r="H1393" s="4">
        <v>2.5654451536704146</v>
      </c>
    </row>
    <row r="1394" spans="1:8" x14ac:dyDescent="0.2">
      <c r="A1394" s="2" t="s">
        <v>1332</v>
      </c>
      <c r="B1394" s="2">
        <v>1.2941475205267501</v>
      </c>
      <c r="C1394" s="2">
        <v>1.7731672787506301</v>
      </c>
      <c r="D1394" s="2">
        <v>1.3573204216752399</v>
      </c>
      <c r="F1394" s="4">
        <v>2.4523204654829969</v>
      </c>
      <c r="G1394" s="4">
        <v>3.4180352576508048</v>
      </c>
      <c r="H1394" s="4">
        <v>2.5620886977859794</v>
      </c>
    </row>
    <row r="1395" spans="1:8" x14ac:dyDescent="0.2">
      <c r="A1395" s="2" t="s">
        <v>1288</v>
      </c>
      <c r="B1395" s="2">
        <v>1.36922488170493</v>
      </c>
      <c r="C1395" s="2">
        <v>0.98659567466710996</v>
      </c>
      <c r="D1395" s="2">
        <v>1.3560441798010301</v>
      </c>
      <c r="F1395" s="4">
        <v>2.5833173467064388</v>
      </c>
      <c r="G1395" s="4">
        <v>1.9815037184859763</v>
      </c>
      <c r="H1395" s="4">
        <v>2.5598232162222669</v>
      </c>
    </row>
    <row r="1396" spans="1:8" x14ac:dyDescent="0.2">
      <c r="A1396" s="2" t="s">
        <v>1671</v>
      </c>
      <c r="B1396" s="2">
        <v>0.82424357480010901</v>
      </c>
      <c r="C1396" s="2">
        <v>0.80717603323017795</v>
      </c>
      <c r="D1396" s="2">
        <v>1.35540437958745</v>
      </c>
      <c r="F1396" s="4">
        <v>1.7706064410517646</v>
      </c>
      <c r="G1396" s="4">
        <v>1.749783019951501</v>
      </c>
      <c r="H1396" s="4">
        <v>2.558688248477234</v>
      </c>
    </row>
    <row r="1397" spans="1:8" x14ac:dyDescent="0.2">
      <c r="A1397" s="2" t="s">
        <v>1527</v>
      </c>
      <c r="B1397" s="2">
        <v>0.992885165235314</v>
      </c>
      <c r="C1397" s="2">
        <v>1.2982864504957301</v>
      </c>
      <c r="D1397" s="2">
        <v>1.3545182828970199</v>
      </c>
      <c r="F1397" s="4">
        <v>1.9901610257053846</v>
      </c>
      <c r="G1397" s="4">
        <v>2.4593659989417027</v>
      </c>
      <c r="H1397" s="4">
        <v>2.5571171963828578</v>
      </c>
    </row>
    <row r="1398" spans="1:8" x14ac:dyDescent="0.2">
      <c r="A1398" s="2" t="s">
        <v>1365</v>
      </c>
      <c r="B1398" s="2">
        <v>1.23875050077996</v>
      </c>
      <c r="C1398" s="2">
        <v>1.45945299679398</v>
      </c>
      <c r="D1398" s="2">
        <v>1.3533112808741901</v>
      </c>
      <c r="F1398" s="4">
        <v>2.359940524018441</v>
      </c>
      <c r="G1398" s="4">
        <v>2.7500407503767561</v>
      </c>
      <c r="H1398" s="4">
        <v>2.5549787299747724</v>
      </c>
    </row>
    <row r="1399" spans="1:8" x14ac:dyDescent="0.2">
      <c r="A1399" s="5" t="s">
        <v>1200</v>
      </c>
      <c r="B1399" s="2">
        <v>1.5931949350872201</v>
      </c>
      <c r="C1399" s="2">
        <v>1.38610640867315</v>
      </c>
      <c r="D1399" s="2">
        <v>1.3506074515831801</v>
      </c>
      <c r="F1399" s="4">
        <v>3.0171678016415249</v>
      </c>
      <c r="G1399" s="4">
        <v>2.6137232807299826</v>
      </c>
      <c r="H1399" s="4">
        <v>2.5501947966813518</v>
      </c>
    </row>
    <row r="1400" spans="1:8" x14ac:dyDescent="0.2">
      <c r="A1400" s="2" t="s">
        <v>1404</v>
      </c>
      <c r="B1400" s="2">
        <v>1.17233472313429</v>
      </c>
      <c r="C1400" s="2">
        <v>1.6801064740152301</v>
      </c>
      <c r="D1400" s="2">
        <v>1.3489452852714301</v>
      </c>
      <c r="F1400" s="4">
        <v>2.2537612968998553</v>
      </c>
      <c r="G1400" s="4">
        <v>3.204516001845366</v>
      </c>
      <c r="H1400" s="4">
        <v>2.5472583431317957</v>
      </c>
    </row>
    <row r="1401" spans="1:8" x14ac:dyDescent="0.2">
      <c r="A1401" s="2" t="s">
        <v>1381</v>
      </c>
      <c r="B1401" s="2">
        <v>1.2087672642288101</v>
      </c>
      <c r="C1401" s="2">
        <v>1.86036217848307</v>
      </c>
      <c r="D1401" s="2">
        <v>1.34887860520428</v>
      </c>
      <c r="F1401" s="4">
        <v>2.3114005075699837</v>
      </c>
      <c r="G1401" s="4">
        <v>3.6309880409715247</v>
      </c>
      <c r="H1401" s="4">
        <v>2.5471406138630126</v>
      </c>
    </row>
    <row r="1402" spans="1:8" x14ac:dyDescent="0.2">
      <c r="A1402" s="2" t="s">
        <v>1483</v>
      </c>
      <c r="B1402" s="2">
        <v>1.0611510569193501</v>
      </c>
      <c r="C1402" s="2">
        <v>1.09073730698295</v>
      </c>
      <c r="D1402" s="2">
        <v>1.34802663826077</v>
      </c>
      <c r="F1402" s="4">
        <v>2.0865956519477038</v>
      </c>
      <c r="G1402" s="4">
        <v>2.129828561805478</v>
      </c>
      <c r="H1402" s="4">
        <v>2.5456368733562886</v>
      </c>
    </row>
    <row r="1403" spans="1:8" x14ac:dyDescent="0.2">
      <c r="A1403" s="2" t="s">
        <v>1545</v>
      </c>
      <c r="B1403" s="2">
        <v>0.97045679720787004</v>
      </c>
      <c r="C1403" s="2">
        <v>1.4300094962247001</v>
      </c>
      <c r="D1403" s="2">
        <v>1.34535519947959</v>
      </c>
      <c r="F1403" s="4">
        <v>1.9594609165600341</v>
      </c>
      <c r="G1403" s="4">
        <v>2.6944848895307176</v>
      </c>
      <c r="H1403" s="4">
        <v>2.5409274784375562</v>
      </c>
    </row>
    <row r="1404" spans="1:8" x14ac:dyDescent="0.2">
      <c r="A1404" s="2" t="s">
        <v>1585</v>
      </c>
      <c r="B1404" s="2">
        <v>0.92145834753711697</v>
      </c>
      <c r="C1404" s="2">
        <v>0.76726639989868795</v>
      </c>
      <c r="D1404" s="2">
        <v>1.3414738137853901</v>
      </c>
      <c r="F1404" s="4">
        <v>1.8940289042418368</v>
      </c>
      <c r="G1404" s="4">
        <v>1.7020417193855115</v>
      </c>
      <c r="H1404" s="4">
        <v>2.5341006269387405</v>
      </c>
    </row>
    <row r="1405" spans="1:8" x14ac:dyDescent="0.2">
      <c r="A1405" s="2" t="s">
        <v>1406</v>
      </c>
      <c r="B1405" s="2">
        <v>1.1700092710512</v>
      </c>
      <c r="C1405" s="2">
        <v>1.3301846829629</v>
      </c>
      <c r="D1405" s="2">
        <v>1.34105616969287</v>
      </c>
      <c r="F1405" s="4">
        <v>2.2501314291324985</v>
      </c>
      <c r="G1405" s="4">
        <v>2.5143485964298984</v>
      </c>
      <c r="H1405" s="4">
        <v>2.5333671392986497</v>
      </c>
    </row>
    <row r="1406" spans="1:8" x14ac:dyDescent="0.2">
      <c r="A1406" s="2" t="s">
        <v>1352</v>
      </c>
      <c r="B1406" s="2">
        <v>1.2541810675092799</v>
      </c>
      <c r="C1406" s="2">
        <v>1.1561915349681799</v>
      </c>
      <c r="D1406" s="2">
        <v>1.3405476557745399</v>
      </c>
      <c r="F1406" s="4">
        <v>2.3853170985173699</v>
      </c>
      <c r="G1406" s="4">
        <v>2.2286831662617472</v>
      </c>
      <c r="H1406" s="4">
        <v>2.5324743480972125</v>
      </c>
    </row>
    <row r="1407" spans="1:8" x14ac:dyDescent="0.2">
      <c r="A1407" s="2" t="s">
        <v>1280</v>
      </c>
      <c r="B1407" s="2">
        <v>1.3779941687103101</v>
      </c>
      <c r="C1407" s="2">
        <v>1.6234636071400299</v>
      </c>
      <c r="D1407" s="2">
        <v>1.34012266480331</v>
      </c>
      <c r="F1407" s="4">
        <v>2.5990676196090567</v>
      </c>
      <c r="G1407" s="4">
        <v>3.08113865556439</v>
      </c>
      <c r="H1407" s="4">
        <v>2.5317284383989827</v>
      </c>
    </row>
    <row r="1408" spans="1:8" x14ac:dyDescent="0.2">
      <c r="A1408" s="2" t="s">
        <v>1416</v>
      </c>
      <c r="B1408" s="2">
        <v>1.1526555446912301</v>
      </c>
      <c r="C1408" s="2">
        <v>1.3607050909769101</v>
      </c>
      <c r="D1408" s="2">
        <v>1.33622398293172</v>
      </c>
      <c r="F1408" s="4">
        <v>2.2232274378218078</v>
      </c>
      <c r="G1408" s="4">
        <v>2.5681066038897087</v>
      </c>
      <c r="H1408" s="4">
        <v>2.5248960318274372</v>
      </c>
    </row>
    <row r="1409" spans="1:8" x14ac:dyDescent="0.2">
      <c r="A1409" s="2" t="s">
        <v>1412</v>
      </c>
      <c r="B1409" s="2">
        <v>1.15415532077405</v>
      </c>
      <c r="C1409" s="2">
        <v>0.865344045785849</v>
      </c>
      <c r="D1409" s="2">
        <v>1.3349867227393</v>
      </c>
      <c r="F1409" s="4">
        <v>2.2255398302390152</v>
      </c>
      <c r="G1409" s="4">
        <v>1.8217740618011011</v>
      </c>
      <c r="H1409" s="4">
        <v>2.5227316006150167</v>
      </c>
    </row>
    <row r="1410" spans="1:8" x14ac:dyDescent="0.2">
      <c r="A1410" s="2" t="s">
        <v>1517</v>
      </c>
      <c r="B1410" s="2">
        <v>1.01052005142232</v>
      </c>
      <c r="C1410" s="2">
        <v>1.1051436211798</v>
      </c>
      <c r="D1410" s="2">
        <v>1.33362498777626</v>
      </c>
      <c r="F1410" s="4">
        <v>2.0146371898919555</v>
      </c>
      <c r="G1410" s="4">
        <v>2.1512029238314292</v>
      </c>
      <c r="H1410" s="4">
        <v>2.5203515611893375</v>
      </c>
    </row>
    <row r="1411" spans="1:8" x14ac:dyDescent="0.2">
      <c r="A1411" s="2" t="s">
        <v>1256</v>
      </c>
      <c r="B1411" s="2">
        <v>1.4391575141249999</v>
      </c>
      <c r="C1411" s="2">
        <v>1.72954803514702</v>
      </c>
      <c r="D1411" s="2">
        <v>1.3288504221436701</v>
      </c>
      <c r="F1411" s="4">
        <v>2.7116246939017943</v>
      </c>
      <c r="G1411" s="4">
        <v>3.3162391152076771</v>
      </c>
      <c r="H1411" s="4">
        <v>2.5120243034382965</v>
      </c>
    </row>
    <row r="1412" spans="1:8" x14ac:dyDescent="0.2">
      <c r="A1412" s="2" t="s">
        <v>1358</v>
      </c>
      <c r="B1412" s="2">
        <v>1.24675340963579</v>
      </c>
      <c r="C1412" s="2">
        <v>1.12206649908275</v>
      </c>
      <c r="D1412" s="2">
        <v>1.3280694011890699</v>
      </c>
      <c r="F1412" s="4">
        <v>2.3730679477673862</v>
      </c>
      <c r="G1412" s="4">
        <v>2.1765852077899317</v>
      </c>
      <c r="H1412" s="4">
        <v>2.5106647557873001</v>
      </c>
    </row>
    <row r="1413" spans="1:8" x14ac:dyDescent="0.2">
      <c r="A1413" s="2" t="s">
        <v>1417</v>
      </c>
      <c r="B1413" s="2">
        <v>1.1496956456921801</v>
      </c>
      <c r="C1413" s="2">
        <v>1.14844547301391</v>
      </c>
      <c r="D1413" s="2">
        <v>1.32663316359237</v>
      </c>
      <c r="F1413" s="4">
        <v>2.2186708387906831</v>
      </c>
      <c r="G1413" s="4">
        <v>2.2167490742154436</v>
      </c>
      <c r="H1413" s="4">
        <v>2.508166572371755</v>
      </c>
    </row>
    <row r="1414" spans="1:8" x14ac:dyDescent="0.2">
      <c r="A1414" s="2" t="s">
        <v>1239</v>
      </c>
      <c r="B1414" s="2">
        <v>1.4818128029322299</v>
      </c>
      <c r="C1414" s="2">
        <v>1.3863224433143799</v>
      </c>
      <c r="D1414" s="2">
        <v>1.3245793801746599</v>
      </c>
      <c r="F1414" s="4">
        <v>2.7929946360683839</v>
      </c>
      <c r="G1414" s="4">
        <v>2.6141146988981392</v>
      </c>
      <c r="H1414" s="4">
        <v>2.5045985514602762</v>
      </c>
    </row>
    <row r="1415" spans="1:8" x14ac:dyDescent="0.2">
      <c r="A1415" s="2" t="s">
        <v>1161</v>
      </c>
      <c r="B1415" s="2">
        <v>1.7422169505973799</v>
      </c>
      <c r="C1415" s="2">
        <v>1.4448790541969501</v>
      </c>
      <c r="D1415" s="2">
        <v>1.32025902128529</v>
      </c>
      <c r="F1415" s="4">
        <v>3.3454886520484024</v>
      </c>
      <c r="G1415" s="4">
        <v>2.7223999958134315</v>
      </c>
      <c r="H1415" s="4">
        <v>2.4971093882629569</v>
      </c>
    </row>
    <row r="1416" spans="1:8" x14ac:dyDescent="0.2">
      <c r="A1416" s="2" t="s">
        <v>1397</v>
      </c>
      <c r="B1416" s="2">
        <v>1.1829727141290101</v>
      </c>
      <c r="C1416" s="2">
        <v>1.1075275050620501</v>
      </c>
      <c r="D1416" s="2">
        <v>1.3193505471971201</v>
      </c>
      <c r="F1416" s="4">
        <v>2.2704412627476747</v>
      </c>
      <c r="G1416" s="4">
        <v>2.1547604720694613</v>
      </c>
      <c r="H1416" s="4">
        <v>2.4955374378526201</v>
      </c>
    </row>
    <row r="1417" spans="1:8" x14ac:dyDescent="0.2">
      <c r="A1417" s="2" t="s">
        <v>1454</v>
      </c>
      <c r="B1417" s="2">
        <v>1.1061442210726999</v>
      </c>
      <c r="C1417" s="2">
        <v>1.26532197751521</v>
      </c>
      <c r="D1417" s="2">
        <v>1.3175458540135601</v>
      </c>
      <c r="F1417" s="4">
        <v>2.1526954360891501</v>
      </c>
      <c r="G1417" s="4">
        <v>2.4038085159060256</v>
      </c>
      <c r="H1417" s="4">
        <v>2.4924176768613928</v>
      </c>
    </row>
    <row r="1418" spans="1:8" x14ac:dyDescent="0.2">
      <c r="A1418" s="2" t="s">
        <v>1805</v>
      </c>
      <c r="B1418" s="2">
        <v>0.69945168306193695</v>
      </c>
      <c r="C1418" s="2">
        <v>0.87998687737810299</v>
      </c>
      <c r="D1418" s="2">
        <v>1.3173539413208399</v>
      </c>
      <c r="F1418" s="4">
        <v>1.6238874936852397</v>
      </c>
      <c r="G1418" s="4">
        <v>1.8403585614407765</v>
      </c>
      <c r="H1418" s="4">
        <v>2.4920861481867886</v>
      </c>
    </row>
    <row r="1419" spans="1:8" x14ac:dyDescent="0.2">
      <c r="A1419" s="2" t="s">
        <v>1269</v>
      </c>
      <c r="B1419" s="2">
        <v>1.4102236950870599</v>
      </c>
      <c r="C1419" s="2">
        <v>1.3022455803366799</v>
      </c>
      <c r="D1419" s="2">
        <v>1.31675035174656</v>
      </c>
      <c r="F1419" s="4">
        <v>2.6577836952261551</v>
      </c>
      <c r="G1419" s="4">
        <v>2.4661244070795587</v>
      </c>
      <c r="H1419" s="4">
        <v>2.4910437362021414</v>
      </c>
    </row>
    <row r="1420" spans="1:8" x14ac:dyDescent="0.2">
      <c r="A1420" s="2" t="s">
        <v>1442</v>
      </c>
      <c r="B1420" s="2">
        <v>1.11757980451118</v>
      </c>
      <c r="C1420" s="2">
        <v>0.90541865134607802</v>
      </c>
      <c r="D1420" s="2">
        <v>1.3153168631936101</v>
      </c>
      <c r="F1420" s="4">
        <v>2.1698266738222616</v>
      </c>
      <c r="G1420" s="4">
        <v>1.873087961788342</v>
      </c>
      <c r="H1420" s="4">
        <v>2.4885698182088141</v>
      </c>
    </row>
    <row r="1421" spans="1:8" x14ac:dyDescent="0.2">
      <c r="A1421" s="2" t="s">
        <v>1573</v>
      </c>
      <c r="B1421" s="2">
        <v>0.939594970460639</v>
      </c>
      <c r="C1421" s="2">
        <v>0.96163949369539303</v>
      </c>
      <c r="D1421" s="2">
        <v>1.31266453654948</v>
      </c>
      <c r="F1421" s="4">
        <v>1.9179896968804626</v>
      </c>
      <c r="G1421" s="4">
        <v>1.9475218218739516</v>
      </c>
      <c r="H1421" s="4">
        <v>2.4839989032125644</v>
      </c>
    </row>
    <row r="1422" spans="1:8" x14ac:dyDescent="0.2">
      <c r="A1422" s="2" t="s">
        <v>1194</v>
      </c>
      <c r="B1422" s="2">
        <v>1.6174772368736501</v>
      </c>
      <c r="C1422" s="2">
        <v>1.7246832325080299</v>
      </c>
      <c r="D1422" s="2">
        <v>1.3117822156247301</v>
      </c>
      <c r="F1422" s="4">
        <v>3.06838015750643</v>
      </c>
      <c r="G1422" s="4">
        <v>3.3050755091013064</v>
      </c>
      <c r="H1422" s="4">
        <v>2.4824802079300152</v>
      </c>
    </row>
    <row r="1423" spans="1:8" x14ac:dyDescent="0.2">
      <c r="A1423" s="2" t="s">
        <v>1669</v>
      </c>
      <c r="B1423" s="2">
        <v>0.82510784389158198</v>
      </c>
      <c r="C1423" s="2">
        <v>1.0383940373677101</v>
      </c>
      <c r="D1423" s="2">
        <v>1.3102254897271</v>
      </c>
      <c r="F1423" s="4">
        <v>1.7716674683912701</v>
      </c>
      <c r="G1423" s="4">
        <v>2.0539399990285121</v>
      </c>
      <c r="H1423" s="4">
        <v>2.4798029567627955</v>
      </c>
    </row>
    <row r="1424" spans="1:8" x14ac:dyDescent="0.2">
      <c r="A1424" s="2" t="s">
        <v>1507</v>
      </c>
      <c r="B1424" s="2">
        <v>1.02769875251317</v>
      </c>
      <c r="C1424" s="2">
        <v>0.94711974744537497</v>
      </c>
      <c r="D1424" s="2">
        <v>1.31002975809828</v>
      </c>
      <c r="F1424" s="4">
        <v>2.0387696084174607</v>
      </c>
      <c r="G1424" s="4">
        <v>1.9280196394909024</v>
      </c>
      <c r="H1424" s="4">
        <v>2.4794665426669957</v>
      </c>
    </row>
    <row r="1425" spans="1:8" x14ac:dyDescent="0.2">
      <c r="A1425" s="2" t="s">
        <v>1471</v>
      </c>
      <c r="B1425" s="2">
        <v>1.07812360407602</v>
      </c>
      <c r="C1425" s="2">
        <v>1.23027421120312</v>
      </c>
      <c r="D1425" s="2">
        <v>1.3094459923444799</v>
      </c>
      <c r="F1425" s="4">
        <v>2.1112883138781515</v>
      </c>
      <c r="G1425" s="4">
        <v>2.346115779317004</v>
      </c>
      <c r="H1425" s="4">
        <v>2.4784634652227595</v>
      </c>
    </row>
    <row r="1426" spans="1:8" x14ac:dyDescent="0.2">
      <c r="A1426" s="2" t="s">
        <v>1275</v>
      </c>
      <c r="B1426" s="2">
        <v>1.3959168751187201</v>
      </c>
      <c r="C1426" s="2">
        <v>1.43269549124558</v>
      </c>
      <c r="D1426" s="2">
        <v>1.30879744073261</v>
      </c>
      <c r="F1426" s="4">
        <v>2.6315574212008959</v>
      </c>
      <c r="G1426" s="4">
        <v>2.6995061270124729</v>
      </c>
      <c r="H1426" s="4">
        <v>2.4773495428866754</v>
      </c>
    </row>
    <row r="1427" spans="1:8" x14ac:dyDescent="0.2">
      <c r="A1427" s="2" t="s">
        <v>1375</v>
      </c>
      <c r="B1427" s="2">
        <v>1.2206532515781401</v>
      </c>
      <c r="C1427" s="2">
        <v>1.50976674755514</v>
      </c>
      <c r="D1427" s="2">
        <v>1.30828080993709</v>
      </c>
      <c r="F1427" s="4">
        <v>2.3305221933221407</v>
      </c>
      <c r="G1427" s="4">
        <v>2.8476399524597267</v>
      </c>
      <c r="H1427" s="4">
        <v>2.4764625599181187</v>
      </c>
    </row>
    <row r="1428" spans="1:8" x14ac:dyDescent="0.2">
      <c r="A1428" s="2" t="s">
        <v>1470</v>
      </c>
      <c r="B1428" s="2">
        <v>1.07977684184894</v>
      </c>
      <c r="C1428" s="2">
        <v>1.3312022243995001</v>
      </c>
      <c r="D1428" s="2">
        <v>1.30544881252734</v>
      </c>
      <c r="F1428" s="4">
        <v>2.1137091042599789</v>
      </c>
      <c r="G1428" s="4">
        <v>2.5161226070620506</v>
      </c>
      <c r="H1428" s="4">
        <v>2.4716060543497158</v>
      </c>
    </row>
    <row r="1429" spans="1:8" x14ac:dyDescent="0.2">
      <c r="A1429" s="2" t="s">
        <v>1353</v>
      </c>
      <c r="B1429" s="2">
        <v>1.2527181552242099</v>
      </c>
      <c r="C1429" s="2">
        <v>1.2502982569833601</v>
      </c>
      <c r="D1429" s="2">
        <v>1.30539072555097</v>
      </c>
      <c r="F1429" s="4">
        <v>2.382899580621213</v>
      </c>
      <c r="G1429" s="4">
        <v>2.3789059846489504</v>
      </c>
      <c r="H1429" s="4">
        <v>2.471506542513731</v>
      </c>
    </row>
    <row r="1430" spans="1:8" x14ac:dyDescent="0.2">
      <c r="A1430" s="2" t="s">
        <v>1360</v>
      </c>
      <c r="B1430" s="2">
        <v>1.24378013889393</v>
      </c>
      <c r="C1430" s="2">
        <v>1.35007244601384</v>
      </c>
      <c r="D1430" s="2">
        <v>1.29938209398059</v>
      </c>
      <c r="F1430" s="4">
        <v>2.3681822944463891</v>
      </c>
      <c r="G1430" s="4">
        <v>2.549249263888782</v>
      </c>
      <c r="H1430" s="4">
        <v>2.4612344546501723</v>
      </c>
    </row>
    <row r="1431" spans="1:8" x14ac:dyDescent="0.2">
      <c r="A1431" s="2" t="s">
        <v>1392</v>
      </c>
      <c r="B1431" s="2">
        <v>1.19126108468703</v>
      </c>
      <c r="C1431" s="2">
        <v>1.2693376968704699</v>
      </c>
      <c r="D1431" s="2">
        <v>1.2948394581177001</v>
      </c>
      <c r="F1431" s="4">
        <v>2.283522626214503</v>
      </c>
      <c r="G1431" s="4">
        <v>2.4105088005121562</v>
      </c>
      <c r="H1431" s="4">
        <v>2.4534969162572366</v>
      </c>
    </row>
    <row r="1432" spans="1:8" x14ac:dyDescent="0.2">
      <c r="A1432" s="2" t="s">
        <v>1415</v>
      </c>
      <c r="B1432" s="2">
        <v>1.15272875821037</v>
      </c>
      <c r="C1432" s="2">
        <v>1.0258633506341499</v>
      </c>
      <c r="D1432" s="2">
        <v>1.2944112644758601</v>
      </c>
      <c r="F1432" s="4">
        <v>2.2233402644623244</v>
      </c>
      <c r="G1432" s="4">
        <v>2.0361775274823324</v>
      </c>
      <c r="H1432" s="4">
        <v>2.4527688234448424</v>
      </c>
    </row>
    <row r="1433" spans="1:8" x14ac:dyDescent="0.2">
      <c r="A1433" s="2" t="s">
        <v>1410</v>
      </c>
      <c r="B1433" s="2">
        <v>1.1581892800187199</v>
      </c>
      <c r="C1433" s="2">
        <v>1.05199042551324</v>
      </c>
      <c r="D1433" s="2">
        <v>1.2942619199962999</v>
      </c>
      <c r="F1433" s="4">
        <v>2.2317714314249555</v>
      </c>
      <c r="G1433" s="4">
        <v>2.0733884418922894</v>
      </c>
      <c r="H1433" s="4">
        <v>2.4525149315868706</v>
      </c>
    </row>
    <row r="1434" spans="1:8" x14ac:dyDescent="0.2">
      <c r="A1434" s="2" t="s">
        <v>1349</v>
      </c>
      <c r="B1434" s="2">
        <v>1.25986874002212</v>
      </c>
      <c r="C1434" s="2">
        <v>1.1158224423052101</v>
      </c>
      <c r="D1434" s="2">
        <v>1.28832144521395</v>
      </c>
      <c r="F1434" s="4">
        <v>2.3947395199768811</v>
      </c>
      <c r="G1434" s="4">
        <v>2.1671851939582409</v>
      </c>
      <c r="H1434" s="4">
        <v>2.4424371613167177</v>
      </c>
    </row>
    <row r="1435" spans="1:8" x14ac:dyDescent="0.2">
      <c r="A1435" s="2" t="s">
        <v>1243</v>
      </c>
      <c r="B1435" s="2">
        <v>1.4755206514578301</v>
      </c>
      <c r="C1435" s="2">
        <v>1.89115105515551</v>
      </c>
      <c r="D1435" s="2">
        <v>1.2869665744872001</v>
      </c>
      <c r="F1435" s="4">
        <v>2.7808398305930653</v>
      </c>
      <c r="G1435" s="4">
        <v>3.7093105430404028</v>
      </c>
      <c r="H1435" s="4">
        <v>2.4401444846700859</v>
      </c>
    </row>
    <row r="1436" spans="1:8" x14ac:dyDescent="0.2">
      <c r="A1436" s="2" t="s">
        <v>1384</v>
      </c>
      <c r="B1436" s="2">
        <v>1.2061826688178301</v>
      </c>
      <c r="C1436" s="2">
        <v>1.17819212774035</v>
      </c>
      <c r="D1436" s="2">
        <v>1.2866921185739699</v>
      </c>
      <c r="F1436" s="4">
        <v>2.3072633289474571</v>
      </c>
      <c r="G1436" s="4">
        <v>2.2629302663894069</v>
      </c>
      <c r="H1436" s="4">
        <v>2.4396803197803791</v>
      </c>
    </row>
    <row r="1437" spans="1:8" x14ac:dyDescent="0.2">
      <c r="A1437" s="2" t="s">
        <v>1713</v>
      </c>
      <c r="B1437" s="2">
        <v>0.78502582007314803</v>
      </c>
      <c r="C1437" s="2">
        <v>0.75307529223049896</v>
      </c>
      <c r="D1437" s="2">
        <v>1.2866026989230901</v>
      </c>
      <c r="F1437" s="4">
        <v>1.723123158074334</v>
      </c>
      <c r="G1437" s="4">
        <v>1.6853816144135008</v>
      </c>
      <c r="H1437" s="4">
        <v>2.4395291106920625</v>
      </c>
    </row>
    <row r="1438" spans="1:8" x14ac:dyDescent="0.2">
      <c r="A1438" s="2" t="s">
        <v>1428</v>
      </c>
      <c r="B1438" s="2">
        <v>1.13347139697342</v>
      </c>
      <c r="C1438" s="2">
        <v>1.6745234704566401</v>
      </c>
      <c r="D1438" s="2">
        <v>1.2814360356185699</v>
      </c>
      <c r="F1438" s="4">
        <v>2.1938598982759308</v>
      </c>
      <c r="G1438" s="4">
        <v>3.1921389914550056</v>
      </c>
      <c r="H1438" s="4">
        <v>2.4308081526199787</v>
      </c>
    </row>
    <row r="1439" spans="1:8" x14ac:dyDescent="0.2">
      <c r="A1439" s="2" t="s">
        <v>1686</v>
      </c>
      <c r="B1439" s="2">
        <v>0.80324220458998996</v>
      </c>
      <c r="C1439" s="2">
        <v>1.1469889884678399</v>
      </c>
      <c r="D1439" s="2">
        <v>1.2796593297032599</v>
      </c>
      <c r="F1439" s="4">
        <v>1.7450183466144789</v>
      </c>
      <c r="G1439" s="4">
        <v>2.2145122663901242</v>
      </c>
      <c r="H1439" s="4">
        <v>2.4278164095058319</v>
      </c>
    </row>
    <row r="1440" spans="1:8" x14ac:dyDescent="0.2">
      <c r="A1440" s="2" t="s">
        <v>1487</v>
      </c>
      <c r="B1440" s="2">
        <v>1.0533681301981499</v>
      </c>
      <c r="C1440" s="2">
        <v>1.06298484262913</v>
      </c>
      <c r="D1440" s="2">
        <v>1.2764366031174299</v>
      </c>
      <c r="F1440" s="4">
        <v>2.075369374273536</v>
      </c>
      <c r="G1440" s="4">
        <v>2.0892495753535667</v>
      </c>
      <c r="H1440" s="4">
        <v>2.422399148171348</v>
      </c>
    </row>
    <row r="1441" spans="1:8" x14ac:dyDescent="0.2">
      <c r="A1441" s="2" t="s">
        <v>1297</v>
      </c>
      <c r="B1441" s="2">
        <v>1.3505927451841899</v>
      </c>
      <c r="C1441" s="2">
        <v>1.3233934144030901</v>
      </c>
      <c r="D1441" s="2">
        <v>1.2732801296061</v>
      </c>
      <c r="F1441" s="4">
        <v>2.55016880089571</v>
      </c>
      <c r="G1441" s="4">
        <v>2.5025404951766919</v>
      </c>
      <c r="H1441" s="4">
        <v>2.4171049730200078</v>
      </c>
    </row>
    <row r="1442" spans="1:8" x14ac:dyDescent="0.2">
      <c r="A1442" s="2" t="s">
        <v>1539</v>
      </c>
      <c r="B1442" s="2">
        <v>0.97729809523150302</v>
      </c>
      <c r="C1442" s="2">
        <v>1.0360031444536699</v>
      </c>
      <c r="D1442" s="2">
        <v>1.2731920883508201</v>
      </c>
      <c r="F1442" s="4">
        <v>1.968774797910062</v>
      </c>
      <c r="G1442" s="4">
        <v>2.0505389450638365</v>
      </c>
      <c r="H1442" s="4">
        <v>2.4169574723654694</v>
      </c>
    </row>
    <row r="1443" spans="1:8" x14ac:dyDescent="0.2">
      <c r="A1443" s="2" t="s">
        <v>1646</v>
      </c>
      <c r="B1443" s="2">
        <v>0.85413335037049598</v>
      </c>
      <c r="C1443" s="2">
        <v>1.00541304108495</v>
      </c>
      <c r="D1443" s="2">
        <v>1.2707784497699199</v>
      </c>
      <c r="F1443" s="4">
        <v>1.8076725315435136</v>
      </c>
      <c r="G1443" s="4">
        <v>2.0075181637162349</v>
      </c>
      <c r="H1443" s="4">
        <v>2.41291726672197</v>
      </c>
    </row>
    <row r="1444" spans="1:8" x14ac:dyDescent="0.2">
      <c r="A1444" s="2" t="s">
        <v>1393</v>
      </c>
      <c r="B1444" s="2">
        <v>1.1896647771875</v>
      </c>
      <c r="C1444" s="2">
        <v>0.89933513953855304</v>
      </c>
      <c r="D1444" s="2">
        <v>1.2707414635257199</v>
      </c>
      <c r="F1444" s="4">
        <v>2.2809973604665115</v>
      </c>
      <c r="G1444" s="4">
        <v>1.8652062118679555</v>
      </c>
      <c r="H1444" s="4">
        <v>2.4128554077699658</v>
      </c>
    </row>
    <row r="1445" spans="1:8" x14ac:dyDescent="0.2">
      <c r="A1445" s="2" t="s">
        <v>1481</v>
      </c>
      <c r="B1445" s="2">
        <v>1.0636328135408699</v>
      </c>
      <c r="C1445" s="2">
        <v>1.3309244529478399</v>
      </c>
      <c r="D1445" s="2">
        <v>1.27015876399009</v>
      </c>
      <c r="F1445" s="4">
        <v>2.0901881500180628</v>
      </c>
      <c r="G1445" s="4">
        <v>2.5156382082590647</v>
      </c>
      <c r="H1445" s="4">
        <v>2.4118810605996499</v>
      </c>
    </row>
    <row r="1446" spans="1:8" x14ac:dyDescent="0.2">
      <c r="A1446" s="2" t="s">
        <v>1450</v>
      </c>
      <c r="B1446" s="2">
        <v>1.10996064021191</v>
      </c>
      <c r="C1446" s="2">
        <v>1.43239558372001</v>
      </c>
      <c r="D1446" s="2">
        <v>1.2684671850092499</v>
      </c>
      <c r="F1446" s="4">
        <v>2.1583975865303633</v>
      </c>
      <c r="G1446" s="4">
        <v>2.6989450118525635</v>
      </c>
      <c r="H1446" s="4">
        <v>2.4090547554800481</v>
      </c>
    </row>
    <row r="1447" spans="1:8" x14ac:dyDescent="0.2">
      <c r="A1447" s="2" t="s">
        <v>1455</v>
      </c>
      <c r="B1447" s="2">
        <v>1.10366713928105</v>
      </c>
      <c r="C1447" s="2">
        <v>1.0288482838108199</v>
      </c>
      <c r="D1447" s="2">
        <v>1.2673942975371599</v>
      </c>
      <c r="F1447" s="4">
        <v>2.1490024675024433</v>
      </c>
      <c r="G1447" s="4">
        <v>2.0403947359396013</v>
      </c>
      <c r="H1447" s="4">
        <v>2.4072638823074533</v>
      </c>
    </row>
    <row r="1448" spans="1:8" x14ac:dyDescent="0.2">
      <c r="A1448" s="2" t="s">
        <v>1350</v>
      </c>
      <c r="B1448" s="2">
        <v>1.25971712048889</v>
      </c>
      <c r="C1448" s="2">
        <v>1.40472701319145</v>
      </c>
      <c r="D1448" s="2">
        <v>1.26393607181632</v>
      </c>
      <c r="F1448" s="4">
        <v>2.3944878588848044</v>
      </c>
      <c r="G1448" s="4">
        <v>2.6476767798914023</v>
      </c>
      <c r="H1448" s="4">
        <v>2.4015004381891436</v>
      </c>
    </row>
    <row r="1449" spans="1:8" x14ac:dyDescent="0.2">
      <c r="A1449" s="2" t="s">
        <v>1274</v>
      </c>
      <c r="B1449" s="2">
        <v>1.39757696298986</v>
      </c>
      <c r="C1449" s="2">
        <v>1.1305542601946701</v>
      </c>
      <c r="D1449" s="2">
        <v>1.26166566038952</v>
      </c>
      <c r="F1449" s="4">
        <v>2.6345872583105177</v>
      </c>
      <c r="G1449" s="4">
        <v>2.1894283840815216</v>
      </c>
      <c r="H1449" s="4">
        <v>2.3977240988828079</v>
      </c>
    </row>
    <row r="1450" spans="1:8" x14ac:dyDescent="0.2">
      <c r="A1450" s="2" t="s">
        <v>1431</v>
      </c>
      <c r="B1450" s="2">
        <v>1.13077287873135</v>
      </c>
      <c r="C1450" s="2">
        <v>1.2203313918577701</v>
      </c>
      <c r="D1450" s="2">
        <v>1.25976544706462</v>
      </c>
      <c r="F1450" s="4">
        <v>2.1897601838616563</v>
      </c>
      <c r="G1450" s="4">
        <v>2.3300023207682932</v>
      </c>
      <c r="H1450" s="4">
        <v>2.3945680694169726</v>
      </c>
    </row>
    <row r="1451" spans="1:8" x14ac:dyDescent="0.2">
      <c r="A1451" s="2" t="s">
        <v>1635</v>
      </c>
      <c r="B1451" s="2">
        <v>0.86561708104780299</v>
      </c>
      <c r="C1451" s="2">
        <v>1.1614719633525701</v>
      </c>
      <c r="D1451" s="2">
        <v>1.25762560613076</v>
      </c>
      <c r="F1451" s="4">
        <v>1.8221188717680319</v>
      </c>
      <c r="G1451" s="4">
        <v>2.2368553472584805</v>
      </c>
      <c r="H1451" s="4">
        <v>2.3910190195561447</v>
      </c>
    </row>
    <row r="1452" spans="1:8" x14ac:dyDescent="0.2">
      <c r="A1452" s="5" t="s">
        <v>1445</v>
      </c>
      <c r="B1452" s="2">
        <v>1.1152117595837701</v>
      </c>
      <c r="C1452" s="2">
        <v>1.23302148742844</v>
      </c>
      <c r="D1452" s="2">
        <v>1.2574082313678701</v>
      </c>
      <c r="F1452" s="4">
        <v>2.1662680337491143</v>
      </c>
      <c r="G1452" s="4">
        <v>2.3505876661150333</v>
      </c>
      <c r="H1452" s="4">
        <v>2.3906587853945092</v>
      </c>
    </row>
    <row r="1453" spans="1:8" x14ac:dyDescent="0.2">
      <c r="A1453" s="2" t="s">
        <v>1400</v>
      </c>
      <c r="B1453" s="2">
        <v>1.1811867448096001</v>
      </c>
      <c r="C1453" s="2">
        <v>1.1500536482761901</v>
      </c>
      <c r="D1453" s="2">
        <v>1.25562455083741</v>
      </c>
      <c r="F1453" s="4">
        <v>2.2676323326045185</v>
      </c>
      <c r="G1453" s="4">
        <v>2.2192214669067494</v>
      </c>
      <c r="H1453" s="4">
        <v>2.3877049133114969</v>
      </c>
    </row>
    <row r="1454" spans="1:8" x14ac:dyDescent="0.2">
      <c r="A1454" s="2" t="s">
        <v>1409</v>
      </c>
      <c r="B1454" s="2">
        <v>1.1626110165668599</v>
      </c>
      <c r="C1454" s="2">
        <v>0.88263512137413502</v>
      </c>
      <c r="D1454" s="2">
        <v>1.2543584239153101</v>
      </c>
      <c r="F1454" s="4">
        <v>2.2386221124363774</v>
      </c>
      <c r="G1454" s="4">
        <v>1.8437398681379249</v>
      </c>
      <c r="H1454" s="4">
        <v>2.3856103533360402</v>
      </c>
    </row>
    <row r="1455" spans="1:8" x14ac:dyDescent="0.2">
      <c r="A1455" s="2" t="s">
        <v>1411</v>
      </c>
      <c r="B1455" s="2">
        <v>1.1568581145725401</v>
      </c>
      <c r="C1455" s="2">
        <v>1.0784201349726701</v>
      </c>
      <c r="D1455" s="2">
        <v>1.25326432420242</v>
      </c>
      <c r="F1455" s="4">
        <v>2.2297131399945203</v>
      </c>
      <c r="G1455" s="4">
        <v>2.1117223117389181</v>
      </c>
      <c r="H1455" s="4">
        <v>2.3838018587706848</v>
      </c>
    </row>
    <row r="1456" spans="1:8" x14ac:dyDescent="0.2">
      <c r="A1456" s="2" t="s">
        <v>1511</v>
      </c>
      <c r="B1456" s="2">
        <v>1.0181517827358799</v>
      </c>
      <c r="C1456" s="2">
        <v>1.5931072904476899</v>
      </c>
      <c r="D1456" s="2">
        <v>1.25295304227298</v>
      </c>
      <c r="F1456" s="4">
        <v>2.0253226831865905</v>
      </c>
      <c r="G1456" s="4">
        <v>3.0169845123498593</v>
      </c>
      <c r="H1456" s="4">
        <v>2.3832875751733211</v>
      </c>
    </row>
    <row r="1457" spans="1:8" x14ac:dyDescent="0.2">
      <c r="A1457" s="2" t="s">
        <v>1361</v>
      </c>
      <c r="B1457" s="2">
        <v>1.24368479002093</v>
      </c>
      <c r="C1457" s="2">
        <v>1.2587636578182</v>
      </c>
      <c r="D1457" s="2">
        <v>1.2512555977441799</v>
      </c>
      <c r="F1457" s="4">
        <v>2.3680257845500967</v>
      </c>
      <c r="G1457" s="4">
        <v>2.3929058887065233</v>
      </c>
      <c r="H1457" s="4">
        <v>2.3804850983161061</v>
      </c>
    </row>
    <row r="1458" spans="1:8" x14ac:dyDescent="0.2">
      <c r="A1458" s="2" t="s">
        <v>1502</v>
      </c>
      <c r="B1458" s="2">
        <v>1.0347323041370899</v>
      </c>
      <c r="C1458" s="2">
        <v>1.0479314415849601</v>
      </c>
      <c r="D1458" s="2">
        <v>1.2505191159826201</v>
      </c>
      <c r="F1458" s="4">
        <v>2.0487334629071139</v>
      </c>
      <c r="G1458" s="4">
        <v>2.0675632173406533</v>
      </c>
      <c r="H1458" s="4">
        <v>2.3792701939923258</v>
      </c>
    </row>
    <row r="1459" spans="1:8" x14ac:dyDescent="0.2">
      <c r="A1459" s="2" t="s">
        <v>1289</v>
      </c>
      <c r="B1459" s="2">
        <v>1.36869657571617</v>
      </c>
      <c r="C1459" s="2">
        <v>1.44109254440061</v>
      </c>
      <c r="D1459" s="2">
        <v>1.24956995002458</v>
      </c>
      <c r="F1459" s="4">
        <v>2.5823715250812196</v>
      </c>
      <c r="G1459" s="4">
        <v>2.7152641299241558</v>
      </c>
      <c r="H1459" s="4">
        <v>2.3777053590939636</v>
      </c>
    </row>
    <row r="1460" spans="1:8" x14ac:dyDescent="0.2">
      <c r="A1460" s="2" t="s">
        <v>1285</v>
      </c>
      <c r="B1460" s="2">
        <v>1.3724206257179099</v>
      </c>
      <c r="C1460" s="2">
        <v>1.5475486906982201</v>
      </c>
      <c r="D1460" s="2">
        <v>1.24833252964064</v>
      </c>
      <c r="F1460" s="4">
        <v>2.5890460496302872</v>
      </c>
      <c r="G1460" s="4">
        <v>2.9232003072140147</v>
      </c>
      <c r="H1460" s="4">
        <v>2.3756668412070221</v>
      </c>
    </row>
    <row r="1461" spans="1:8" x14ac:dyDescent="0.2">
      <c r="A1461" s="2" t="s">
        <v>1621</v>
      </c>
      <c r="B1461" s="2">
        <v>0.87231648525232697</v>
      </c>
      <c r="C1461" s="2">
        <v>0.88378901748516603</v>
      </c>
      <c r="D1461" s="2">
        <v>1.2477499113584001</v>
      </c>
      <c r="F1461" s="4">
        <v>1.8305998724805359</v>
      </c>
      <c r="G1461" s="4">
        <v>1.8452151177452278</v>
      </c>
      <c r="H1461" s="4">
        <v>2.3747076450820117</v>
      </c>
    </row>
    <row r="1462" spans="1:8" x14ac:dyDescent="0.2">
      <c r="A1462" s="2" t="s">
        <v>1394</v>
      </c>
      <c r="B1462" s="2">
        <v>1.1883273888818999</v>
      </c>
      <c r="C1462" s="2">
        <v>1.38987815407556</v>
      </c>
      <c r="D1462" s="2">
        <v>1.24539774987305</v>
      </c>
      <c r="F1462" s="4">
        <v>2.278883839873902</v>
      </c>
      <c r="G1462" s="4">
        <v>2.6205654728554211</v>
      </c>
      <c r="H1462" s="4">
        <v>2.3708390902354362</v>
      </c>
    </row>
    <row r="1463" spans="1:8" x14ac:dyDescent="0.2">
      <c r="A1463" s="2" t="s">
        <v>1674</v>
      </c>
      <c r="B1463" s="2">
        <v>0.81875655705040395</v>
      </c>
      <c r="C1463" s="2">
        <v>0.87963842883900001</v>
      </c>
      <c r="D1463" s="2">
        <v>1.2434581631414801</v>
      </c>
      <c r="F1463" s="4">
        <v>1.7638850641503103</v>
      </c>
      <c r="G1463" s="4">
        <v>1.8399141204477305</v>
      </c>
      <c r="H1463" s="4">
        <v>2.3676538305817849</v>
      </c>
    </row>
    <row r="1464" spans="1:8" x14ac:dyDescent="0.2">
      <c r="A1464" s="2" t="s">
        <v>1538</v>
      </c>
      <c r="B1464" s="2">
        <v>0.97741607507865902</v>
      </c>
      <c r="C1464" s="2">
        <v>1.08472548783425</v>
      </c>
      <c r="D1464" s="2">
        <v>1.2431575652587801</v>
      </c>
      <c r="F1464" s="4">
        <v>1.9689358057744206</v>
      </c>
      <c r="G1464" s="4">
        <v>2.120971871466018</v>
      </c>
      <c r="H1464" s="4">
        <v>2.3671605609941047</v>
      </c>
    </row>
    <row r="1465" spans="1:8" x14ac:dyDescent="0.2">
      <c r="A1465" s="2" t="s">
        <v>1191</v>
      </c>
      <c r="B1465" s="2">
        <v>1.6320667995789699</v>
      </c>
      <c r="C1465" s="2">
        <v>1.56503219187645</v>
      </c>
      <c r="D1465" s="2">
        <v>1.2409309907241299</v>
      </c>
      <c r="F1465" s="4">
        <v>3.0995672364898725</v>
      </c>
      <c r="G1465" s="4">
        <v>2.9588410404772483</v>
      </c>
      <c r="H1465" s="4">
        <v>2.3635100360065611</v>
      </c>
    </row>
    <row r="1466" spans="1:8" x14ac:dyDescent="0.2">
      <c r="A1466" s="2" t="s">
        <v>1594</v>
      </c>
      <c r="B1466" s="2">
        <v>0.91338222061760299</v>
      </c>
      <c r="C1466" s="2">
        <v>0.93453634764251103</v>
      </c>
      <c r="D1466" s="2">
        <v>1.24081565711058</v>
      </c>
      <c r="F1466" s="4">
        <v>1.8834558566353197</v>
      </c>
      <c r="G1466" s="4">
        <v>1.9112762917908306</v>
      </c>
      <c r="H1466" s="4">
        <v>2.3633210970764758</v>
      </c>
    </row>
    <row r="1467" spans="1:8" x14ac:dyDescent="0.2">
      <c r="A1467" s="2" t="s">
        <v>1333</v>
      </c>
      <c r="B1467" s="2">
        <v>1.2938771165368701</v>
      </c>
      <c r="C1467" s="2">
        <v>1.2538945023405501</v>
      </c>
      <c r="D1467" s="2">
        <v>1.2407614852489099</v>
      </c>
      <c r="F1467" s="4">
        <v>2.4518608707110818</v>
      </c>
      <c r="G1467" s="4">
        <v>2.3848433456488447</v>
      </c>
      <c r="H1467" s="4">
        <v>2.36323235822569</v>
      </c>
    </row>
    <row r="1468" spans="1:8" x14ac:dyDescent="0.2">
      <c r="A1468" s="2" t="s">
        <v>1326</v>
      </c>
      <c r="B1468" s="2">
        <v>1.3088125266600401</v>
      </c>
      <c r="C1468" s="2">
        <v>1.49846683457977</v>
      </c>
      <c r="D1468" s="2">
        <v>1.2388029107528999</v>
      </c>
      <c r="F1468" s="4">
        <v>2.4773754480917018</v>
      </c>
      <c r="G1468" s="4">
        <v>2.8254229255471897</v>
      </c>
      <c r="H1468" s="4">
        <v>2.3600262570819908</v>
      </c>
    </row>
    <row r="1469" spans="1:8" x14ac:dyDescent="0.2">
      <c r="A1469" s="2" t="s">
        <v>1227</v>
      </c>
      <c r="B1469" s="2">
        <v>1.5085199390269</v>
      </c>
      <c r="C1469" s="2">
        <v>1.80153747256184</v>
      </c>
      <c r="D1469" s="2">
        <v>1.2379773144113799</v>
      </c>
      <c r="F1469" s="4">
        <v>2.8451800230040192</v>
      </c>
      <c r="G1469" s="4">
        <v>3.4859151959992407</v>
      </c>
      <c r="H1469" s="4">
        <v>2.3586760953422767</v>
      </c>
    </row>
    <row r="1470" spans="1:8" x14ac:dyDescent="0.2">
      <c r="A1470" s="2" t="s">
        <v>1528</v>
      </c>
      <c r="B1470" s="2">
        <v>0.99228188788361404</v>
      </c>
      <c r="C1470" s="2">
        <v>0.679608918026954</v>
      </c>
      <c r="D1470" s="2">
        <v>1.2378561044168901</v>
      </c>
      <c r="F1470" s="4">
        <v>1.9893289939532983</v>
      </c>
      <c r="G1470" s="4">
        <v>1.6017055102125191</v>
      </c>
      <c r="H1470" s="4">
        <v>2.3584779362727444</v>
      </c>
    </row>
    <row r="1471" spans="1:8" x14ac:dyDescent="0.2">
      <c r="A1471" s="2" t="s">
        <v>1325</v>
      </c>
      <c r="B1471" s="2">
        <v>1.310498705159</v>
      </c>
      <c r="C1471" s="2">
        <v>1.4521168932331301</v>
      </c>
      <c r="D1471" s="2">
        <v>1.23785276061586</v>
      </c>
      <c r="F1471" s="4">
        <v>2.4802726226135876</v>
      </c>
      <c r="G1471" s="4">
        <v>2.7360922885538734</v>
      </c>
      <c r="H1471" s="4">
        <v>2.3584724699256716</v>
      </c>
    </row>
    <row r="1472" spans="1:8" x14ac:dyDescent="0.2">
      <c r="A1472" s="2" t="s">
        <v>1446</v>
      </c>
      <c r="B1472" s="2">
        <v>1.11427183174941</v>
      </c>
      <c r="C1472" s="2">
        <v>1.3127775188992601</v>
      </c>
      <c r="D1472" s="2">
        <v>1.2376063010157099</v>
      </c>
      <c r="F1472" s="4">
        <v>2.164857151734358</v>
      </c>
      <c r="G1472" s="4">
        <v>2.4841934412226907</v>
      </c>
      <c r="H1472" s="4">
        <v>2.3580695999369152</v>
      </c>
    </row>
    <row r="1473" spans="1:8" x14ac:dyDescent="0.2">
      <c r="A1473" s="2" t="s">
        <v>1298</v>
      </c>
      <c r="B1473" s="2">
        <v>1.3472701452667899</v>
      </c>
      <c r="C1473" s="2">
        <v>1.2453605927082101</v>
      </c>
      <c r="D1473" s="2">
        <v>1.2368332914372899</v>
      </c>
      <c r="F1473" s="4">
        <v>2.5443023906015791</v>
      </c>
      <c r="G1473" s="4">
        <v>2.3707780291504839</v>
      </c>
      <c r="H1473" s="4">
        <v>2.3568064624869263</v>
      </c>
    </row>
    <row r="1474" spans="1:8" x14ac:dyDescent="0.2">
      <c r="A1474" s="2" t="s">
        <v>1377</v>
      </c>
      <c r="B1474" s="2">
        <v>1.2142093650750001</v>
      </c>
      <c r="C1474" s="2">
        <v>1.12363412661171</v>
      </c>
      <c r="D1474" s="2">
        <v>1.2344539219848001</v>
      </c>
      <c r="F1474" s="4">
        <v>2.3201359845977061</v>
      </c>
      <c r="G1474" s="4">
        <v>2.1789515632844814</v>
      </c>
      <c r="H1474" s="4">
        <v>2.3529226953601343</v>
      </c>
    </row>
    <row r="1475" spans="1:8" x14ac:dyDescent="0.2">
      <c r="A1475" s="2" t="s">
        <v>1437</v>
      </c>
      <c r="B1475" s="2">
        <v>1.1229348159780199</v>
      </c>
      <c r="C1475" s="2">
        <v>0.84521669867750904</v>
      </c>
      <c r="D1475" s="2">
        <v>1.23414810823157</v>
      </c>
      <c r="F1475" s="4">
        <v>2.1778956265053373</v>
      </c>
      <c r="G1475" s="4">
        <v>1.7965345723206934</v>
      </c>
      <c r="H1475" s="4">
        <v>2.3524239899220816</v>
      </c>
    </row>
    <row r="1476" spans="1:8" x14ac:dyDescent="0.2">
      <c r="A1476" s="2" t="s">
        <v>1580</v>
      </c>
      <c r="B1476" s="2">
        <v>0.92859734739158895</v>
      </c>
      <c r="C1476" s="2">
        <v>0.95598803094922302</v>
      </c>
      <c r="D1476" s="2">
        <v>1.23412836296351</v>
      </c>
      <c r="F1476" s="4">
        <v>1.9034245017956712</v>
      </c>
      <c r="G1476" s="4">
        <v>1.9399077265334661</v>
      </c>
      <c r="H1476" s="4">
        <v>2.3523917939810852</v>
      </c>
    </row>
    <row r="1477" spans="1:8" x14ac:dyDescent="0.2">
      <c r="A1477" s="2" t="s">
        <v>1606</v>
      </c>
      <c r="B1477" s="2">
        <v>0.89870056863604897</v>
      </c>
      <c r="C1477" s="2">
        <v>0.85192642257906503</v>
      </c>
      <c r="D1477" s="2">
        <v>1.2294288277548699</v>
      </c>
      <c r="F1477" s="4">
        <v>1.8643859793941657</v>
      </c>
      <c r="G1477" s="4">
        <v>1.8049094022307393</v>
      </c>
      <c r="H1477" s="4">
        <v>2.3447414164733114</v>
      </c>
    </row>
    <row r="1478" spans="1:8" x14ac:dyDescent="0.2">
      <c r="A1478" s="2" t="s">
        <v>1342</v>
      </c>
      <c r="B1478" s="2">
        <v>1.2680521373129201</v>
      </c>
      <c r="C1478" s="2">
        <v>1.01349506097612</v>
      </c>
      <c r="D1478" s="2">
        <v>1.22879153256476</v>
      </c>
      <c r="F1478" s="4">
        <v>2.4083617962712043</v>
      </c>
      <c r="G1478" s="4">
        <v>2.0187958988988894</v>
      </c>
      <c r="H1478" s="4">
        <v>2.343705880626076</v>
      </c>
    </row>
    <row r="1479" spans="1:8" x14ac:dyDescent="0.2">
      <c r="A1479" s="2" t="s">
        <v>1398</v>
      </c>
      <c r="B1479" s="2">
        <v>1.1827337972849601</v>
      </c>
      <c r="C1479" s="2">
        <v>1.1331234408319599</v>
      </c>
      <c r="D1479" s="2">
        <v>1.2281520984620999</v>
      </c>
      <c r="F1479" s="4">
        <v>2.2700652985054828</v>
      </c>
      <c r="G1479" s="4">
        <v>2.1933308363781583</v>
      </c>
      <c r="H1479" s="4">
        <v>2.3426673289176456</v>
      </c>
    </row>
    <row r="1480" spans="1:8" x14ac:dyDescent="0.2">
      <c r="A1480" s="2" t="s">
        <v>1443</v>
      </c>
      <c r="B1480" s="2">
        <v>1.1163160906317999</v>
      </c>
      <c r="C1480" s="2">
        <v>1.03682912653198</v>
      </c>
      <c r="D1480" s="2">
        <v>1.22583126277092</v>
      </c>
      <c r="F1480" s="4">
        <v>2.167926868648232</v>
      </c>
      <c r="G1480" s="4">
        <v>2.0517132704139978</v>
      </c>
      <c r="H1480" s="4">
        <v>2.3389017547771984</v>
      </c>
    </row>
    <row r="1481" spans="1:8" x14ac:dyDescent="0.2">
      <c r="A1481" s="2" t="s">
        <v>1432</v>
      </c>
      <c r="B1481" s="2">
        <v>1.12811098620924</v>
      </c>
      <c r="C1481" s="2">
        <v>1.0711556927816399</v>
      </c>
      <c r="D1481" s="2">
        <v>1.2161988371577701</v>
      </c>
      <c r="F1481" s="4">
        <v>2.185723618967117</v>
      </c>
      <c r="G1481" s="4">
        <v>2.1011158240308658</v>
      </c>
      <c r="H1481" s="4">
        <v>2.3233376521163245</v>
      </c>
    </row>
    <row r="1482" spans="1:8" x14ac:dyDescent="0.2">
      <c r="A1482" s="2" t="s">
        <v>1543</v>
      </c>
      <c r="B1482" s="2">
        <v>0.97333915653260294</v>
      </c>
      <c r="C1482" s="2">
        <v>1.12444191655734</v>
      </c>
      <c r="D1482" s="2">
        <v>1.21263614629295</v>
      </c>
      <c r="F1482" s="4">
        <v>1.9633796353337978</v>
      </c>
      <c r="G1482" s="4">
        <v>2.1801719376338786</v>
      </c>
      <c r="H1482" s="4">
        <v>2.3176073198615339</v>
      </c>
    </row>
    <row r="1483" spans="1:8" x14ac:dyDescent="0.2">
      <c r="A1483" s="2" t="s">
        <v>1712</v>
      </c>
      <c r="B1483" s="2">
        <v>0.78574419532824302</v>
      </c>
      <c r="C1483" s="2">
        <v>0.85783094128083903</v>
      </c>
      <c r="D1483" s="2">
        <v>1.2113786975326899</v>
      </c>
      <c r="F1483" s="4">
        <v>1.7239813832996587</v>
      </c>
      <c r="G1483" s="4">
        <v>1.8123114927644908</v>
      </c>
      <c r="H1483" s="4">
        <v>2.3155881801945766</v>
      </c>
    </row>
    <row r="1484" spans="1:8" x14ac:dyDescent="0.2">
      <c r="A1484" s="2" t="s">
        <v>1495</v>
      </c>
      <c r="B1484" s="2">
        <v>1.04529046560801</v>
      </c>
      <c r="C1484" s="2">
        <v>1.01553638538133</v>
      </c>
      <c r="D1484" s="2">
        <v>1.2110476846557301</v>
      </c>
      <c r="F1484" s="4">
        <v>2.0637818291525143</v>
      </c>
      <c r="G1484" s="4">
        <v>2.0216543922663641</v>
      </c>
      <c r="H1484" s="4">
        <v>2.3150569511000962</v>
      </c>
    </row>
    <row r="1485" spans="1:8" x14ac:dyDescent="0.2">
      <c r="A1485" s="2" t="s">
        <v>1653</v>
      </c>
      <c r="B1485" s="2">
        <v>0.84194638445505898</v>
      </c>
      <c r="C1485" s="2">
        <v>0.95291066424809301</v>
      </c>
      <c r="D1485" s="2">
        <v>1.2097156472058499</v>
      </c>
      <c r="F1485" s="4">
        <v>1.7924667836265418</v>
      </c>
      <c r="G1485" s="4">
        <v>1.9357741814710745</v>
      </c>
      <c r="H1485" s="4">
        <v>2.31292045010614</v>
      </c>
    </row>
    <row r="1486" spans="1:8" x14ac:dyDescent="0.2">
      <c r="A1486" s="2" t="s">
        <v>1558</v>
      </c>
      <c r="B1486" s="2">
        <v>0.955281733284429</v>
      </c>
      <c r="C1486" s="2">
        <v>0.84431162833586404</v>
      </c>
      <c r="D1486" s="2">
        <v>1.2078977165179401</v>
      </c>
      <c r="F1486" s="4">
        <v>1.9389582417695017</v>
      </c>
      <c r="G1486" s="4">
        <v>1.7954078752781943</v>
      </c>
      <c r="H1486" s="4">
        <v>2.3100077895075479</v>
      </c>
    </row>
    <row r="1487" spans="1:8" x14ac:dyDescent="0.2">
      <c r="A1487" s="2" t="s">
        <v>1244</v>
      </c>
      <c r="B1487" s="2">
        <v>1.47365281738484</v>
      </c>
      <c r="C1487" s="2">
        <v>1.19869098569424</v>
      </c>
      <c r="D1487" s="2">
        <v>1.20769765726748</v>
      </c>
      <c r="F1487" s="4">
        <v>2.777241851601632</v>
      </c>
      <c r="G1487" s="4">
        <v>2.295313136436131</v>
      </c>
      <c r="H1487" s="4">
        <v>2.3096874817690272</v>
      </c>
    </row>
    <row r="1488" spans="1:8" x14ac:dyDescent="0.2">
      <c r="A1488" s="2" t="s">
        <v>1379</v>
      </c>
      <c r="B1488" s="2">
        <v>1.2104330197479001</v>
      </c>
      <c r="C1488" s="2">
        <v>1.0205414853147201</v>
      </c>
      <c r="D1488" s="2">
        <v>1.2060882250454299</v>
      </c>
      <c r="F1488" s="4">
        <v>2.3140708236534362</v>
      </c>
      <c r="G1488" s="4">
        <v>2.0286802392704435</v>
      </c>
      <c r="H1488" s="4">
        <v>2.3071122925092444</v>
      </c>
    </row>
    <row r="1489" spans="1:8" x14ac:dyDescent="0.2">
      <c r="A1489" s="2" t="s">
        <v>1370</v>
      </c>
      <c r="B1489" s="2">
        <v>1.2318424115247</v>
      </c>
      <c r="C1489" s="2">
        <v>1.00750173317508</v>
      </c>
      <c r="D1489" s="2">
        <v>1.2054644348416499</v>
      </c>
      <c r="F1489" s="4">
        <v>2.3486673787627166</v>
      </c>
      <c r="G1489" s="4">
        <v>2.010426695298404</v>
      </c>
      <c r="H1489" s="4">
        <v>2.3061149625666246</v>
      </c>
    </row>
    <row r="1490" spans="1:8" x14ac:dyDescent="0.2">
      <c r="A1490" s="2" t="s">
        <v>1408</v>
      </c>
      <c r="B1490" s="2">
        <v>1.1637274938015201</v>
      </c>
      <c r="C1490" s="2">
        <v>1.02878091338791</v>
      </c>
      <c r="D1490" s="2">
        <v>1.2053670823859799</v>
      </c>
      <c r="F1490" s="4">
        <v>2.2403552146613661</v>
      </c>
      <c r="G1490" s="4">
        <v>2.0402994565889156</v>
      </c>
      <c r="H1490" s="4">
        <v>2.3059593521474531</v>
      </c>
    </row>
    <row r="1491" spans="1:8" x14ac:dyDescent="0.2">
      <c r="A1491" s="2" t="s">
        <v>1633</v>
      </c>
      <c r="B1491" s="2">
        <v>0.86620756063803295</v>
      </c>
      <c r="C1491" s="2">
        <v>1.07812349971299</v>
      </c>
      <c r="D1491" s="2">
        <v>1.2048178470425399</v>
      </c>
      <c r="F1491" s="4">
        <v>1.8228647980978283</v>
      </c>
      <c r="G1491" s="4">
        <v>2.1112881611497984</v>
      </c>
      <c r="H1491" s="4">
        <v>2.3050816383619082</v>
      </c>
    </row>
    <row r="1492" spans="1:8" x14ac:dyDescent="0.2">
      <c r="A1492" s="2" t="s">
        <v>1429</v>
      </c>
      <c r="B1492" s="2">
        <v>1.1326907555343799</v>
      </c>
      <c r="C1492" s="2">
        <v>1.2882391007965199</v>
      </c>
      <c r="D1492" s="2">
        <v>1.20343598346484</v>
      </c>
      <c r="F1492" s="4">
        <v>2.1926731230845045</v>
      </c>
      <c r="G1492" s="4">
        <v>2.442297758795815</v>
      </c>
      <c r="H1492" s="4">
        <v>2.3028748079114538</v>
      </c>
    </row>
    <row r="1493" spans="1:8" x14ac:dyDescent="0.2">
      <c r="A1493" s="2" t="s">
        <v>1695</v>
      </c>
      <c r="B1493" s="2">
        <v>0.79563101791674495</v>
      </c>
      <c r="C1493" s="2">
        <v>0.99610579832566104</v>
      </c>
      <c r="D1493" s="2">
        <v>1.20133566429127</v>
      </c>
      <c r="F1493" s="4">
        <v>1.7358364428214217</v>
      </c>
      <c r="G1493" s="4">
        <v>1.9946087696037269</v>
      </c>
      <c r="H1493" s="4">
        <v>2.2995246521788881</v>
      </c>
    </row>
    <row r="1494" spans="1:8" x14ac:dyDescent="0.2">
      <c r="A1494" s="2" t="s">
        <v>1407</v>
      </c>
      <c r="B1494" s="2">
        <v>1.1638781027609499</v>
      </c>
      <c r="C1494" s="2">
        <v>1.6876507932762399</v>
      </c>
      <c r="D1494" s="2">
        <v>1.2009568819410801</v>
      </c>
      <c r="F1494" s="4">
        <v>2.2405891069053241</v>
      </c>
      <c r="G1494" s="4">
        <v>3.221317344622709</v>
      </c>
      <c r="H1494" s="4">
        <v>2.298920986821003</v>
      </c>
    </row>
    <row r="1495" spans="1:8" x14ac:dyDescent="0.2">
      <c r="A1495" s="2" t="s">
        <v>1271</v>
      </c>
      <c r="B1495" s="2">
        <v>1.3996528235580299</v>
      </c>
      <c r="C1495" s="2">
        <v>0.80017087781394103</v>
      </c>
      <c r="D1495" s="2">
        <v>1.20041346002149</v>
      </c>
      <c r="F1495" s="4">
        <v>2.6383808336471528</v>
      </c>
      <c r="G1495" s="4">
        <v>1.7413073608732386</v>
      </c>
      <c r="H1495" s="4">
        <v>2.2980552121666142</v>
      </c>
    </row>
    <row r="1496" spans="1:8" x14ac:dyDescent="0.2">
      <c r="A1496" s="2" t="s">
        <v>1439</v>
      </c>
      <c r="B1496" s="2">
        <v>1.12101881190751</v>
      </c>
      <c r="C1496" s="2">
        <v>0.98937544130788402</v>
      </c>
      <c r="D1496" s="2">
        <v>1.2003914567732501</v>
      </c>
      <c r="F1496" s="4">
        <v>2.1750051423318326</v>
      </c>
      <c r="G1496" s="4">
        <v>1.9853253354423659</v>
      </c>
      <c r="H1496" s="4">
        <v>2.2980201636689914</v>
      </c>
    </row>
    <row r="1497" spans="1:8" x14ac:dyDescent="0.2">
      <c r="A1497" s="2" t="s">
        <v>1521</v>
      </c>
      <c r="B1497" s="2">
        <v>1.0032095124842499</v>
      </c>
      <c r="C1497" s="2">
        <v>0.71471901027317697</v>
      </c>
      <c r="D1497" s="2">
        <v>1.2000275031680601</v>
      </c>
      <c r="F1497" s="4">
        <v>2.0044542818632234</v>
      </c>
      <c r="G1497" s="4">
        <v>1.6411635416024783</v>
      </c>
      <c r="H1497" s="4">
        <v>2.297440507392901</v>
      </c>
    </row>
    <row r="1498" spans="1:8" x14ac:dyDescent="0.2">
      <c r="A1498" s="2" t="s">
        <v>1419</v>
      </c>
      <c r="B1498" s="2">
        <v>1.14597802629298</v>
      </c>
      <c r="C1498" s="2">
        <v>0.989150294173058</v>
      </c>
      <c r="D1498" s="2">
        <v>1.19929607379003</v>
      </c>
      <c r="F1498" s="4">
        <v>2.2129610002899445</v>
      </c>
      <c r="G1498" s="4">
        <v>1.9850155295433767</v>
      </c>
      <c r="H1498" s="4">
        <v>2.2962760273535796</v>
      </c>
    </row>
    <row r="1499" spans="1:8" x14ac:dyDescent="0.2">
      <c r="A1499" s="2" t="s">
        <v>1692</v>
      </c>
      <c r="B1499" s="2">
        <v>0.79736873096414196</v>
      </c>
      <c r="C1499" s="2">
        <v>0.86665061211837102</v>
      </c>
      <c r="D1499" s="2">
        <v>1.1989104010054701</v>
      </c>
      <c r="F1499" s="4">
        <v>1.7379285016997015</v>
      </c>
      <c r="G1499" s="4">
        <v>1.8234246856329708</v>
      </c>
      <c r="H1499" s="4">
        <v>2.2956622505118314</v>
      </c>
    </row>
    <row r="1500" spans="1:8" x14ac:dyDescent="0.2">
      <c r="A1500" s="2" t="s">
        <v>1414</v>
      </c>
      <c r="B1500" s="2">
        <v>1.1533360214464901</v>
      </c>
      <c r="C1500" s="2">
        <v>1.19643122765415</v>
      </c>
      <c r="D1500" s="2">
        <v>1.1981955687250101</v>
      </c>
      <c r="F1500" s="4">
        <v>2.2242763160606471</v>
      </c>
      <c r="G1500" s="4">
        <v>2.2917206986111385</v>
      </c>
      <c r="H1500" s="4">
        <v>2.2945250683947567</v>
      </c>
    </row>
    <row r="1501" spans="1:8" x14ac:dyDescent="0.2">
      <c r="A1501" s="2" t="s">
        <v>1491</v>
      </c>
      <c r="B1501" s="2">
        <v>1.04888853251985</v>
      </c>
      <c r="C1501" s="2">
        <v>1.07080652561516</v>
      </c>
      <c r="D1501" s="2">
        <v>1.19501168463399</v>
      </c>
      <c r="F1501" s="4">
        <v>2.0689353039492251</v>
      </c>
      <c r="G1501" s="4">
        <v>2.1006073646089614</v>
      </c>
      <c r="H1501" s="4">
        <v>2.2894668639061511</v>
      </c>
    </row>
    <row r="1502" spans="1:8" x14ac:dyDescent="0.2">
      <c r="A1502" s="2" t="s">
        <v>1301</v>
      </c>
      <c r="B1502" s="2">
        <v>1.3449284035209099</v>
      </c>
      <c r="C1502" s="2">
        <v>0.99926565681566504</v>
      </c>
      <c r="D1502" s="2">
        <v>1.19476018277902</v>
      </c>
      <c r="F1502" s="4">
        <v>2.5401759009001488</v>
      </c>
      <c r="G1502" s="4">
        <v>1.9989822432295259</v>
      </c>
      <c r="H1502" s="4">
        <v>2.2890677809673883</v>
      </c>
    </row>
    <row r="1503" spans="1:8" x14ac:dyDescent="0.2">
      <c r="A1503" s="2" t="s">
        <v>1509</v>
      </c>
      <c r="B1503" s="2">
        <v>1.02290790877791</v>
      </c>
      <c r="C1503" s="2">
        <v>1.0409270495165499</v>
      </c>
      <c r="D1503" s="2">
        <v>1.1945524029082799</v>
      </c>
      <c r="F1503" s="4">
        <v>2.0320105729820126</v>
      </c>
      <c r="G1503" s="4">
        <v>2.0575493723045324</v>
      </c>
      <c r="H1503" s="4">
        <v>2.2887381285143253</v>
      </c>
    </row>
    <row r="1504" spans="1:8" x14ac:dyDescent="0.2">
      <c r="A1504" s="2" t="s">
        <v>1223</v>
      </c>
      <c r="B1504" s="2">
        <v>1.5123835435715101</v>
      </c>
      <c r="C1504" s="2">
        <v>1.30936859882733</v>
      </c>
      <c r="D1504" s="2">
        <v>1.1938286950245101</v>
      </c>
      <c r="F1504" s="4">
        <v>2.8528097595171342</v>
      </c>
      <c r="G1504" s="4">
        <v>2.4783305113729606</v>
      </c>
      <c r="H1504" s="4">
        <v>2.2875903028127205</v>
      </c>
    </row>
    <row r="1505" spans="1:8" x14ac:dyDescent="0.2">
      <c r="A1505" s="2" t="s">
        <v>1789</v>
      </c>
      <c r="B1505" s="2">
        <v>0.71520246540045895</v>
      </c>
      <c r="C1505" s="2">
        <v>0.74737052773250001</v>
      </c>
      <c r="D1505" s="2">
        <v>1.19372631271989</v>
      </c>
      <c r="F1505" s="4">
        <v>1.6417135967856447</v>
      </c>
      <c r="G1505" s="4">
        <v>1.6787303675970013</v>
      </c>
      <c r="H1505" s="4">
        <v>2.2874279674262685</v>
      </c>
    </row>
    <row r="1506" spans="1:8" x14ac:dyDescent="0.2">
      <c r="A1506" s="2" t="s">
        <v>1697</v>
      </c>
      <c r="B1506" s="2">
        <v>0.79486257117744796</v>
      </c>
      <c r="C1506" s="2">
        <v>1.07210653723454</v>
      </c>
      <c r="D1506" s="2">
        <v>1.19231852744042</v>
      </c>
      <c r="F1506" s="4">
        <v>1.7349121014799946</v>
      </c>
      <c r="G1506" s="4">
        <v>2.1025010737029586</v>
      </c>
      <c r="H1506" s="4">
        <v>2.2851969784112485</v>
      </c>
    </row>
    <row r="1507" spans="1:8" x14ac:dyDescent="0.2">
      <c r="A1507" s="2" t="s">
        <v>1742</v>
      </c>
      <c r="B1507" s="2">
        <v>0.75803127288512395</v>
      </c>
      <c r="C1507" s="2">
        <v>0.82069257358083503</v>
      </c>
      <c r="D1507" s="2">
        <v>1.1916331601736501</v>
      </c>
      <c r="F1507" s="4">
        <v>1.6911812336065071</v>
      </c>
      <c r="G1507" s="4">
        <v>1.7662536887594698</v>
      </c>
      <c r="H1507" s="4">
        <v>2.2841116296701443</v>
      </c>
    </row>
    <row r="1508" spans="1:8" x14ac:dyDescent="0.2">
      <c r="A1508" s="2" t="s">
        <v>1351</v>
      </c>
      <c r="B1508" s="2">
        <v>1.25577559660664</v>
      </c>
      <c r="C1508" s="2">
        <v>1.3367945785295601</v>
      </c>
      <c r="D1508" s="2">
        <v>1.1909754952848799</v>
      </c>
      <c r="F1508" s="4">
        <v>2.3879549118180297</v>
      </c>
      <c r="G1508" s="4">
        <v>2.5258948427054713</v>
      </c>
      <c r="H1508" s="4">
        <v>2.283070635115156</v>
      </c>
    </row>
    <row r="1509" spans="1:8" x14ac:dyDescent="0.2">
      <c r="A1509" s="2" t="s">
        <v>1421</v>
      </c>
      <c r="B1509" s="2">
        <v>1.1437830686166699</v>
      </c>
      <c r="C1509" s="2">
        <v>1.28941706357075</v>
      </c>
      <c r="D1509" s="2">
        <v>1.1897016896611701</v>
      </c>
      <c r="F1509" s="4">
        <v>2.2095966977794772</v>
      </c>
      <c r="G1509" s="4">
        <v>2.4442927130951846</v>
      </c>
      <c r="H1509" s="4">
        <v>2.2810557223030457</v>
      </c>
    </row>
    <row r="1510" spans="1:8" x14ac:dyDescent="0.2">
      <c r="A1510" s="2" t="s">
        <v>1515</v>
      </c>
      <c r="B1510" s="2">
        <v>1.0120741842447301</v>
      </c>
      <c r="C1510" s="2">
        <v>0.98856165664995899</v>
      </c>
      <c r="D1510" s="2">
        <v>1.18728301633872</v>
      </c>
      <c r="F1510" s="4">
        <v>2.0168086126320373</v>
      </c>
      <c r="G1510" s="4">
        <v>1.9842057837191247</v>
      </c>
      <c r="H1510" s="4">
        <v>2.2772347439770591</v>
      </c>
    </row>
    <row r="1511" spans="1:8" x14ac:dyDescent="0.2">
      <c r="A1511" s="2" t="s">
        <v>1261</v>
      </c>
      <c r="B1511" s="2">
        <v>1.4276444928501999</v>
      </c>
      <c r="C1511" s="2">
        <v>0.89158519387829804</v>
      </c>
      <c r="D1511" s="2">
        <v>1.1869302929800201</v>
      </c>
      <c r="F1511" s="4">
        <v>2.6900714512421602</v>
      </c>
      <c r="G1511" s="4">
        <v>1.8552134621342742</v>
      </c>
      <c r="H1511" s="4">
        <v>2.2766780527279198</v>
      </c>
    </row>
    <row r="1512" spans="1:8" x14ac:dyDescent="0.2">
      <c r="A1512" s="2" t="s">
        <v>1775</v>
      </c>
      <c r="B1512" s="2">
        <v>0.72569799750075104</v>
      </c>
      <c r="C1512" s="2">
        <v>0.72486430959717296</v>
      </c>
      <c r="D1512" s="2">
        <v>1.1861111451358299</v>
      </c>
      <c r="F1512" s="4">
        <v>1.6537005279134311</v>
      </c>
      <c r="G1512" s="4">
        <v>1.6527451826610009</v>
      </c>
      <c r="H1512" s="4">
        <v>2.2753857445684291</v>
      </c>
    </row>
    <row r="1513" spans="1:8" x14ac:dyDescent="0.2">
      <c r="A1513" s="2" t="s">
        <v>1634</v>
      </c>
      <c r="B1513" s="2">
        <v>0.86618664531634804</v>
      </c>
      <c r="C1513" s="2">
        <v>1.23301238985337</v>
      </c>
      <c r="D1513" s="2">
        <v>1.1852970065824799</v>
      </c>
      <c r="F1513" s="4">
        <v>1.8228383714960872</v>
      </c>
      <c r="G1513" s="4">
        <v>2.3505728434534729</v>
      </c>
      <c r="H1513" s="4">
        <v>2.2741020660288442</v>
      </c>
    </row>
    <row r="1514" spans="1:8" x14ac:dyDescent="0.2">
      <c r="A1514" s="2" t="s">
        <v>1773</v>
      </c>
      <c r="B1514" s="2">
        <v>0.72637033652641003</v>
      </c>
      <c r="C1514" s="2">
        <v>0.678164139811267</v>
      </c>
      <c r="D1514" s="2">
        <v>1.1837318213351</v>
      </c>
      <c r="F1514" s="4">
        <v>1.6544713814115488</v>
      </c>
      <c r="G1514" s="4">
        <v>1.6001022948240204</v>
      </c>
      <c r="H1514" s="4">
        <v>2.2716362220329169</v>
      </c>
    </row>
    <row r="1515" spans="1:8" x14ac:dyDescent="0.2">
      <c r="A1515" s="2" t="s">
        <v>1672</v>
      </c>
      <c r="B1515" s="2">
        <v>0.82262533793593096</v>
      </c>
      <c r="C1515" s="2">
        <v>0.88303219389088405</v>
      </c>
      <c r="D1515" s="2">
        <v>1.1835700243007601</v>
      </c>
      <c r="F1515" s="4">
        <v>1.7686215071697835</v>
      </c>
      <c r="G1515" s="4">
        <v>1.8442473899396761</v>
      </c>
      <c r="H1515" s="4">
        <v>2.2713814742280776</v>
      </c>
    </row>
    <row r="1516" spans="1:8" x14ac:dyDescent="0.2">
      <c r="A1516" s="2" t="s">
        <v>1612</v>
      </c>
      <c r="B1516" s="2">
        <v>0.884978977458315</v>
      </c>
      <c r="C1516" s="2">
        <v>1.0555541950913201</v>
      </c>
      <c r="D1516" s="2">
        <v>1.1816410012037</v>
      </c>
      <c r="F1516" s="4">
        <v>1.8467377111262009</v>
      </c>
      <c r="G1516" s="4">
        <v>2.0785164920176595</v>
      </c>
      <c r="H1516" s="4">
        <v>2.268346446567802</v>
      </c>
    </row>
    <row r="1517" spans="1:8" x14ac:dyDescent="0.2">
      <c r="A1517" s="2" t="s">
        <v>1698</v>
      </c>
      <c r="B1517" s="2">
        <v>0.79424393606784005</v>
      </c>
      <c r="C1517" s="2">
        <v>0.90985290680013897</v>
      </c>
      <c r="D1517" s="2">
        <v>1.1815354151986801</v>
      </c>
      <c r="F1517" s="4">
        <v>1.7341683216602479</v>
      </c>
      <c r="G1517" s="4">
        <v>1.8788539259075199</v>
      </c>
      <c r="H1517" s="4">
        <v>2.2681804399840035</v>
      </c>
    </row>
    <row r="1518" spans="1:8" x14ac:dyDescent="0.2">
      <c r="A1518" s="2" t="s">
        <v>1467</v>
      </c>
      <c r="B1518" s="2">
        <v>1.0833375670890999</v>
      </c>
      <c r="C1518" s="2">
        <v>0.98226052651331297</v>
      </c>
      <c r="D1518" s="2">
        <v>1.1796203265857399</v>
      </c>
      <c r="F1518" s="4">
        <v>2.1189324069621414</v>
      </c>
      <c r="G1518" s="4">
        <v>1.9755584433822855</v>
      </c>
      <c r="H1518" s="4">
        <v>2.2651715679466227</v>
      </c>
    </row>
    <row r="1519" spans="1:8" x14ac:dyDescent="0.2">
      <c r="A1519" s="2" t="s">
        <v>1622</v>
      </c>
      <c r="B1519" s="2">
        <v>0.87229608640468004</v>
      </c>
      <c r="C1519" s="2">
        <v>0.69022619764673998</v>
      </c>
      <c r="D1519" s="2">
        <v>1.1764157858325901</v>
      </c>
      <c r="F1519" s="4">
        <v>1.8305739890728534</v>
      </c>
      <c r="G1519" s="4">
        <v>1.6135364821921048</v>
      </c>
      <c r="H1519" s="4">
        <v>2.2601457110371221</v>
      </c>
    </row>
    <row r="1520" spans="1:8" x14ac:dyDescent="0.2">
      <c r="A1520" s="2" t="s">
        <v>1536</v>
      </c>
      <c r="B1520" s="2">
        <v>0.982072114691245</v>
      </c>
      <c r="C1520" s="2">
        <v>0.85125905850402495</v>
      </c>
      <c r="D1520" s="2">
        <v>1.1763909575143301</v>
      </c>
      <c r="F1520" s="4">
        <v>1.9753004579792086</v>
      </c>
      <c r="G1520" s="4">
        <v>1.8040746775623111</v>
      </c>
      <c r="H1520" s="4">
        <v>2.2601068149900891</v>
      </c>
    </row>
    <row r="1521" spans="1:8" x14ac:dyDescent="0.2">
      <c r="A1521" s="2" t="s">
        <v>1644</v>
      </c>
      <c r="B1521" s="2">
        <v>0.85699731338941099</v>
      </c>
      <c r="C1521" s="2">
        <v>0.83570264388992699</v>
      </c>
      <c r="D1521" s="2">
        <v>1.1761613828959201</v>
      </c>
      <c r="F1521" s="4">
        <v>1.8112645930655944</v>
      </c>
      <c r="G1521" s="4">
        <v>1.7847260523822415</v>
      </c>
      <c r="H1521" s="4">
        <v>2.259747195067642</v>
      </c>
    </row>
    <row r="1522" spans="1:8" x14ac:dyDescent="0.2">
      <c r="A1522" s="2" t="s">
        <v>1313</v>
      </c>
      <c r="B1522" s="2">
        <v>1.32128801361832</v>
      </c>
      <c r="C1522" s="2">
        <v>1.25439211521884</v>
      </c>
      <c r="D1522" s="2">
        <v>1.17560455472453</v>
      </c>
      <c r="F1522" s="4">
        <v>2.4988910697006208</v>
      </c>
      <c r="G1522" s="4">
        <v>2.3856660652216015</v>
      </c>
      <c r="H1522" s="4">
        <v>2.2588751825725555</v>
      </c>
    </row>
    <row r="1523" spans="1:8" x14ac:dyDescent="0.2">
      <c r="A1523" s="2" t="s">
        <v>1374</v>
      </c>
      <c r="B1523" s="2">
        <v>1.22134337731798</v>
      </c>
      <c r="C1523" s="2">
        <v>1.32724946889675</v>
      </c>
      <c r="D1523" s="2">
        <v>1.1755646969120901</v>
      </c>
      <c r="F1523" s="4">
        <v>2.3316372855998222</v>
      </c>
      <c r="G1523" s="4">
        <v>2.5092382656545453</v>
      </c>
      <c r="H1523" s="4">
        <v>2.2588127767438011</v>
      </c>
    </row>
    <row r="1524" spans="1:8" x14ac:dyDescent="0.2">
      <c r="A1524" s="2" t="s">
        <v>1218</v>
      </c>
      <c r="B1524" s="2">
        <v>1.5242906881285401</v>
      </c>
      <c r="C1524" s="2">
        <v>1.6592234173427001</v>
      </c>
      <c r="D1524" s="2">
        <v>1.1741896252383801</v>
      </c>
      <c r="F1524" s="4">
        <v>2.8764525827520768</v>
      </c>
      <c r="G1524" s="4">
        <v>3.1584646322420769</v>
      </c>
      <c r="H1524" s="4">
        <v>2.2566608668617154</v>
      </c>
    </row>
    <row r="1525" spans="1:8" x14ac:dyDescent="0.2">
      <c r="A1525" s="2" t="s">
        <v>1478</v>
      </c>
      <c r="B1525" s="2">
        <v>1.06991837027798</v>
      </c>
      <c r="C1525" s="2">
        <v>1.1519797409469701</v>
      </c>
      <c r="D1525" s="2">
        <v>1.17353785594138</v>
      </c>
      <c r="F1525" s="4">
        <v>2.0993145817030712</v>
      </c>
      <c r="G1525" s="4">
        <v>2.2221862520284468</v>
      </c>
      <c r="H1525" s="4">
        <v>2.2556416008096978</v>
      </c>
    </row>
    <row r="1526" spans="1:8" x14ac:dyDescent="0.2">
      <c r="A1526" s="2" t="s">
        <v>1383</v>
      </c>
      <c r="B1526" s="2">
        <v>1.2066779251630599</v>
      </c>
      <c r="C1526" s="2">
        <v>0.63793922932078695</v>
      </c>
      <c r="D1526" s="2">
        <v>1.1714294755200001</v>
      </c>
      <c r="F1526" s="4">
        <v>2.3080555150489954</v>
      </c>
      <c r="G1526" s="4">
        <v>1.5561048038887908</v>
      </c>
      <c r="H1526" s="4">
        <v>2.2523475732593785</v>
      </c>
    </row>
    <row r="1527" spans="1:8" x14ac:dyDescent="0.2">
      <c r="A1527" s="2" t="s">
        <v>1525</v>
      </c>
      <c r="B1527" s="2">
        <v>0.99861425431105599</v>
      </c>
      <c r="C1527" s="2">
        <v>1.18104513314149</v>
      </c>
      <c r="D1527" s="2">
        <v>1.1711083646278</v>
      </c>
      <c r="F1527" s="4">
        <v>1.9980798708797982</v>
      </c>
      <c r="G1527" s="4">
        <v>2.2674097578896042</v>
      </c>
      <c r="H1527" s="4">
        <v>2.2518463080339148</v>
      </c>
    </row>
    <row r="1528" spans="1:8" x14ac:dyDescent="0.2">
      <c r="A1528" s="2" t="s">
        <v>1355</v>
      </c>
      <c r="B1528" s="2">
        <v>1.25180134944583</v>
      </c>
      <c r="C1528" s="2">
        <v>1.0445774653536399</v>
      </c>
      <c r="D1528" s="2">
        <v>1.16981032910379</v>
      </c>
      <c r="F1528" s="4">
        <v>2.3813857734507184</v>
      </c>
      <c r="G1528" s="4">
        <v>2.0627621310354458</v>
      </c>
      <c r="H1528" s="4">
        <v>2.2498211662890721</v>
      </c>
    </row>
    <row r="1529" spans="1:8" x14ac:dyDescent="0.2">
      <c r="A1529" s="2" t="s">
        <v>1655</v>
      </c>
      <c r="B1529" s="2">
        <v>0.83930488985354401</v>
      </c>
      <c r="C1529" s="2">
        <v>0.940349488575843</v>
      </c>
      <c r="D1529" s="2">
        <v>1.1691225669813401</v>
      </c>
      <c r="F1529" s="4">
        <v>1.7891878790262228</v>
      </c>
      <c r="G1529" s="4">
        <v>1.9189930526986507</v>
      </c>
      <c r="H1529" s="4">
        <v>2.2487488863057497</v>
      </c>
    </row>
    <row r="1530" spans="1:8" x14ac:dyDescent="0.2">
      <c r="A1530" s="2" t="s">
        <v>1733</v>
      </c>
      <c r="B1530" s="2">
        <v>0.76496195949326695</v>
      </c>
      <c r="C1530" s="2">
        <v>0.875951564017866</v>
      </c>
      <c r="D1530" s="2">
        <v>1.1674690817812099</v>
      </c>
      <c r="F1530" s="4">
        <v>1.6993251904407383</v>
      </c>
      <c r="G1530" s="4">
        <v>1.8352181493241648</v>
      </c>
      <c r="H1530" s="4">
        <v>2.2461730522324004</v>
      </c>
    </row>
    <row r="1531" spans="1:8" x14ac:dyDescent="0.2">
      <c r="A1531" s="2" t="s">
        <v>1707</v>
      </c>
      <c r="B1531" s="2">
        <v>0.79000143059121697</v>
      </c>
      <c r="C1531" s="2">
        <v>0.64293814228211599</v>
      </c>
      <c r="D1531" s="2">
        <v>1.16588806856293</v>
      </c>
      <c r="F1531" s="4">
        <v>1.7290761771845728</v>
      </c>
      <c r="G1531" s="4">
        <v>1.5615060318617648</v>
      </c>
      <c r="H1531" s="4">
        <v>2.2437128759340843</v>
      </c>
    </row>
    <row r="1532" spans="1:8" x14ac:dyDescent="0.2">
      <c r="A1532" s="2" t="s">
        <v>1465</v>
      </c>
      <c r="B1532" s="2">
        <v>1.08376445961976</v>
      </c>
      <c r="C1532" s="2">
        <v>1.25571556615491</v>
      </c>
      <c r="D1532" s="2">
        <v>1.16444727047828</v>
      </c>
      <c r="F1532" s="4">
        <v>2.1195594904648187</v>
      </c>
      <c r="G1532" s="4">
        <v>2.3878555512285402</v>
      </c>
      <c r="H1532" s="4">
        <v>2.2414732317844059</v>
      </c>
    </row>
    <row r="1533" spans="1:8" x14ac:dyDescent="0.2">
      <c r="A1533" s="2" t="s">
        <v>1248</v>
      </c>
      <c r="B1533" s="2">
        <v>1.4650826617094701</v>
      </c>
      <c r="C1533" s="2">
        <v>1.2206130955589001</v>
      </c>
      <c r="D1533" s="2">
        <v>1.1641438618503499</v>
      </c>
      <c r="F1533" s="4">
        <v>2.7607928866686064</v>
      </c>
      <c r="G1533" s="4">
        <v>2.330457326396715</v>
      </c>
      <c r="H1533" s="4">
        <v>2.2410018842088215</v>
      </c>
    </row>
    <row r="1534" spans="1:8" x14ac:dyDescent="0.2">
      <c r="A1534" s="2" t="s">
        <v>1565</v>
      </c>
      <c r="B1534" s="2">
        <v>0.94877574172270895</v>
      </c>
      <c r="C1534" s="2">
        <v>0.75746006851041803</v>
      </c>
      <c r="D1534" s="2">
        <v>1.1638823930890401</v>
      </c>
      <c r="F1534" s="4">
        <v>1.9302339831453093</v>
      </c>
      <c r="G1534" s="4">
        <v>1.6905117789529918</v>
      </c>
      <c r="H1534" s="4">
        <v>2.24059577004369</v>
      </c>
    </row>
    <row r="1535" spans="1:8" x14ac:dyDescent="0.2">
      <c r="A1535" s="2" t="s">
        <v>1597</v>
      </c>
      <c r="B1535" s="2">
        <v>0.90753423327836602</v>
      </c>
      <c r="C1535" s="2">
        <v>1.1690679519945699</v>
      </c>
      <c r="D1535" s="2">
        <v>1.1631011303738099</v>
      </c>
      <c r="F1535" s="4">
        <v>1.8758366909427397</v>
      </c>
      <c r="G1535" s="4">
        <v>2.2486637587752871</v>
      </c>
      <c r="H1535" s="4">
        <v>2.2393827485814608</v>
      </c>
    </row>
    <row r="1536" spans="1:8" x14ac:dyDescent="0.2">
      <c r="A1536" s="2" t="s">
        <v>1468</v>
      </c>
      <c r="B1536" s="2">
        <v>1.0818179149579099</v>
      </c>
      <c r="C1536" s="2">
        <v>0.99102243165593196</v>
      </c>
      <c r="D1536" s="2">
        <v>1.16270234424222</v>
      </c>
      <c r="F1536" s="4">
        <v>2.1167016203097599</v>
      </c>
      <c r="G1536" s="4">
        <v>1.9875930903749075</v>
      </c>
      <c r="H1536" s="4">
        <v>2.2387638295831227</v>
      </c>
    </row>
    <row r="1537" spans="1:8" x14ac:dyDescent="0.2">
      <c r="A1537" s="2" t="s">
        <v>1676</v>
      </c>
      <c r="B1537" s="2">
        <v>0.81842753010245595</v>
      </c>
      <c r="C1537" s="2">
        <v>0.97902061123649298</v>
      </c>
      <c r="D1537" s="2">
        <v>1.1627004592078101</v>
      </c>
      <c r="F1537" s="4">
        <v>1.7634828311575577</v>
      </c>
      <c r="G1537" s="4">
        <v>1.9711268344185491</v>
      </c>
      <c r="H1537" s="4">
        <v>2.2387609044021404</v>
      </c>
    </row>
    <row r="1538" spans="1:8" x14ac:dyDescent="0.2">
      <c r="A1538" s="2" t="s">
        <v>1378</v>
      </c>
      <c r="B1538" s="2">
        <v>1.21398818679857</v>
      </c>
      <c r="C1538" s="2">
        <v>1.10546799599389</v>
      </c>
      <c r="D1538" s="2">
        <v>1.1623782485587799</v>
      </c>
      <c r="F1538" s="4">
        <v>2.3197803139054991</v>
      </c>
      <c r="G1538" s="4">
        <v>2.1516866535737802</v>
      </c>
      <c r="H1538" s="4">
        <v>2.2382609567095546</v>
      </c>
    </row>
    <row r="1539" spans="1:8" x14ac:dyDescent="0.2">
      <c r="A1539" s="2" t="s">
        <v>1806</v>
      </c>
      <c r="B1539" s="2">
        <v>0.69904276385966801</v>
      </c>
      <c r="C1539" s="2">
        <v>1.0214057818918201</v>
      </c>
      <c r="D1539" s="2">
        <v>1.1622136742466</v>
      </c>
      <c r="F1539" s="4">
        <v>1.6234272823026576</v>
      </c>
      <c r="G1539" s="4">
        <v>2.0298959547571074</v>
      </c>
      <c r="H1539" s="4">
        <v>2.2380056433982971</v>
      </c>
    </row>
    <row r="1540" spans="1:8" x14ac:dyDescent="0.2">
      <c r="A1540" s="2" t="s">
        <v>1523</v>
      </c>
      <c r="B1540" s="2">
        <v>0.99958519984685801</v>
      </c>
      <c r="C1540" s="2">
        <v>1.0139949467668401</v>
      </c>
      <c r="D1540" s="2">
        <v>1.1599430828208801</v>
      </c>
      <c r="F1540" s="4">
        <v>1.9994250475451307</v>
      </c>
      <c r="G1540" s="4">
        <v>2.0194955216266655</v>
      </c>
      <c r="H1540" s="4">
        <v>2.2344861194987891</v>
      </c>
    </row>
    <row r="1541" spans="1:8" x14ac:dyDescent="0.2">
      <c r="A1541" s="2" t="s">
        <v>1519</v>
      </c>
      <c r="B1541" s="2">
        <v>1.00905604655724</v>
      </c>
      <c r="C1541" s="2">
        <v>1.0713522886965201</v>
      </c>
      <c r="D1541" s="2">
        <v>1.1588331325032299</v>
      </c>
      <c r="F1541" s="4">
        <v>2.0125938317547734</v>
      </c>
      <c r="G1541" s="4">
        <v>2.1014021623919352</v>
      </c>
      <c r="H1541" s="4">
        <v>2.2327676587828669</v>
      </c>
    </row>
    <row r="1542" spans="1:8" x14ac:dyDescent="0.2">
      <c r="A1542" s="2" t="s">
        <v>1453</v>
      </c>
      <c r="B1542" s="2">
        <v>1.10660934799757</v>
      </c>
      <c r="C1542" s="2">
        <v>0.88709963214116505</v>
      </c>
      <c r="D1542" s="2">
        <v>1.15669795705496</v>
      </c>
      <c r="F1542" s="4">
        <v>2.1533895800376861</v>
      </c>
      <c r="G1542" s="4">
        <v>1.8494542746444202</v>
      </c>
      <c r="H1542" s="4">
        <v>2.2294656271866078</v>
      </c>
    </row>
    <row r="1543" spans="1:8" x14ac:dyDescent="0.2">
      <c r="A1543" s="2" t="s">
        <v>1427</v>
      </c>
      <c r="B1543" s="2">
        <v>1.13391184818772</v>
      </c>
      <c r="C1543" s="2">
        <v>0.94721303129581302</v>
      </c>
      <c r="D1543" s="2">
        <v>1.1566486693186</v>
      </c>
      <c r="F1543" s="4">
        <v>2.1945297805078119</v>
      </c>
      <c r="G1543" s="4">
        <v>1.9281443081875567</v>
      </c>
      <c r="H1543" s="4">
        <v>2.229389461792036</v>
      </c>
    </row>
    <row r="1544" spans="1:8" x14ac:dyDescent="0.2">
      <c r="A1544" s="2" t="s">
        <v>1795</v>
      </c>
      <c r="B1544" s="2">
        <v>0.70997705721346804</v>
      </c>
      <c r="C1544" s="2">
        <v>0.71221709659455301</v>
      </c>
      <c r="D1544" s="2">
        <v>1.1547426820662099</v>
      </c>
      <c r="F1544" s="4">
        <v>1.6357781035747991</v>
      </c>
      <c r="G1544" s="4">
        <v>1.6383199113753846</v>
      </c>
      <c r="H1544" s="4">
        <v>2.2264460938965609</v>
      </c>
    </row>
    <row r="1545" spans="1:8" x14ac:dyDescent="0.2">
      <c r="A1545" s="2" t="s">
        <v>1614</v>
      </c>
      <c r="B1545" s="2">
        <v>0.88218153663529097</v>
      </c>
      <c r="C1545" s="2">
        <v>0.77458101490154796</v>
      </c>
      <c r="D1545" s="2">
        <v>1.1535670629775201</v>
      </c>
      <c r="F1545" s="4">
        <v>1.8431602856266467</v>
      </c>
      <c r="G1545" s="4">
        <v>1.7106931625479</v>
      </c>
      <c r="H1545" s="4">
        <v>2.2246325530633424</v>
      </c>
    </row>
    <row r="1546" spans="1:8" x14ac:dyDescent="0.2">
      <c r="A1546" s="2" t="s">
        <v>1570</v>
      </c>
      <c r="B1546" s="2">
        <v>0.94591426508638499</v>
      </c>
      <c r="C1546" s="2">
        <v>1.2881105886644699</v>
      </c>
      <c r="D1546" s="2">
        <v>1.1527954960181299</v>
      </c>
      <c r="F1546" s="4">
        <v>1.9264093040792516</v>
      </c>
      <c r="G1546" s="4">
        <v>2.4420802139201463</v>
      </c>
      <c r="H1546" s="4">
        <v>2.2234431166126312</v>
      </c>
    </row>
    <row r="1547" spans="1:8" x14ac:dyDescent="0.2">
      <c r="A1547" s="2" t="s">
        <v>1811</v>
      </c>
      <c r="B1547" s="2">
        <v>0.69455052390776995</v>
      </c>
      <c r="C1547" s="2">
        <v>0.76667537373969696</v>
      </c>
      <c r="D1547" s="2">
        <v>1.14868558908449</v>
      </c>
      <c r="F1547" s="4">
        <v>1.6183801432143277</v>
      </c>
      <c r="G1547" s="4">
        <v>1.7013445899670143</v>
      </c>
      <c r="H1547" s="4">
        <v>2.2171180512753961</v>
      </c>
    </row>
    <row r="1548" spans="1:8" x14ac:dyDescent="0.2">
      <c r="A1548" s="2" t="s">
        <v>1457</v>
      </c>
      <c r="B1548" s="2">
        <v>1.1014887905887001</v>
      </c>
      <c r="C1548" s="2">
        <v>1.1192117502999399</v>
      </c>
      <c r="D1548" s="2">
        <v>1.1484159879837299</v>
      </c>
      <c r="F1548" s="4">
        <v>2.1457601022120967</v>
      </c>
      <c r="G1548" s="4">
        <v>2.1722825241106025</v>
      </c>
      <c r="H1548" s="4">
        <v>2.2167037699455867</v>
      </c>
    </row>
    <row r="1549" spans="1:8" x14ac:dyDescent="0.2">
      <c r="A1549" s="2" t="s">
        <v>1680</v>
      </c>
      <c r="B1549" s="2">
        <v>0.80875926310354795</v>
      </c>
      <c r="C1549" s="2">
        <v>0.84689986226925995</v>
      </c>
      <c r="D1549" s="2">
        <v>1.1446305026505399</v>
      </c>
      <c r="F1549" s="4">
        <v>1.7517043056777584</v>
      </c>
      <c r="G1549" s="4">
        <v>1.7986317765970292</v>
      </c>
      <c r="H1549" s="4">
        <v>2.210894988439478</v>
      </c>
    </row>
    <row r="1550" spans="1:8" x14ac:dyDescent="0.2">
      <c r="A1550" s="2" t="s">
        <v>1577</v>
      </c>
      <c r="B1550" s="2">
        <v>0.93373129600277005</v>
      </c>
      <c r="C1550" s="2">
        <v>0.971252835541217</v>
      </c>
      <c r="D1550" s="2">
        <v>1.14388543316905</v>
      </c>
      <c r="F1550" s="4">
        <v>1.9102100602980439</v>
      </c>
      <c r="G1550" s="4">
        <v>1.9605423900285361</v>
      </c>
      <c r="H1550" s="4">
        <v>2.2097534824047771</v>
      </c>
    </row>
    <row r="1551" spans="1:8" x14ac:dyDescent="0.2">
      <c r="A1551" s="2" t="s">
        <v>1368</v>
      </c>
      <c r="B1551" s="2">
        <v>1.2354532174944599</v>
      </c>
      <c r="C1551" s="2">
        <v>1.10556465299976</v>
      </c>
      <c r="D1551" s="2">
        <v>1.1425993679117401</v>
      </c>
      <c r="F1551" s="4">
        <v>2.3545530326925128</v>
      </c>
      <c r="G1551" s="4">
        <v>2.1518308160964836</v>
      </c>
      <c r="H1551" s="4">
        <v>2.2077845140494246</v>
      </c>
    </row>
    <row r="1552" spans="1:8" x14ac:dyDescent="0.2">
      <c r="A1552" s="2" t="s">
        <v>1389</v>
      </c>
      <c r="B1552" s="2">
        <v>1.1960008029415701</v>
      </c>
      <c r="C1552" s="2">
        <v>0.946757729716453</v>
      </c>
      <c r="D1552" s="2">
        <v>1.13853244900526</v>
      </c>
      <c r="F1552" s="4">
        <v>2.2910370710511576</v>
      </c>
      <c r="G1552" s="4">
        <v>1.9275358991948019</v>
      </c>
      <c r="H1552" s="4">
        <v>2.2015695922548479</v>
      </c>
    </row>
    <row r="1553" spans="1:8" x14ac:dyDescent="0.2">
      <c r="A1553" s="2" t="s">
        <v>1362</v>
      </c>
      <c r="B1553" s="2">
        <v>1.2436100570699999</v>
      </c>
      <c r="C1553" s="2">
        <v>1.47707522149582</v>
      </c>
      <c r="D1553" s="2">
        <v>1.1359022695160601</v>
      </c>
      <c r="F1553" s="4">
        <v>2.3679031217792219</v>
      </c>
      <c r="G1553" s="4">
        <v>2.7838379279845262</v>
      </c>
      <c r="H1553" s="4">
        <v>2.1975595638898215</v>
      </c>
    </row>
    <row r="1554" spans="1:8" x14ac:dyDescent="0.2">
      <c r="A1554" s="2" t="s">
        <v>1732</v>
      </c>
      <c r="B1554" s="2">
        <v>0.76530745356555396</v>
      </c>
      <c r="C1554" s="2">
        <v>0.71614939078837903</v>
      </c>
      <c r="D1554" s="2">
        <v>1.1349370916822299</v>
      </c>
      <c r="F1554" s="4">
        <v>1.6997321905820053</v>
      </c>
      <c r="G1554" s="4">
        <v>1.6427915034347789</v>
      </c>
      <c r="H1554" s="4">
        <v>2.1960898655957939</v>
      </c>
    </row>
    <row r="1555" spans="1:8" x14ac:dyDescent="0.2">
      <c r="A1555" s="2" t="s">
        <v>1588</v>
      </c>
      <c r="B1555" s="2">
        <v>0.91949476828341903</v>
      </c>
      <c r="C1555" s="2">
        <v>0.96976901456990805</v>
      </c>
      <c r="D1555" s="2">
        <v>1.13266951463792</v>
      </c>
      <c r="F1555" s="4">
        <v>1.8914527908001488</v>
      </c>
      <c r="G1555" s="4">
        <v>1.9585269963846481</v>
      </c>
      <c r="H1555" s="4">
        <v>2.1926408404477717</v>
      </c>
    </row>
    <row r="1556" spans="1:8" x14ac:dyDescent="0.2">
      <c r="A1556" s="2" t="s">
        <v>1629</v>
      </c>
      <c r="B1556" s="2">
        <v>0.86803335688076899</v>
      </c>
      <c r="C1556" s="2">
        <v>0.87016448812201097</v>
      </c>
      <c r="D1556" s="2">
        <v>1.13034114967413</v>
      </c>
      <c r="F1556" s="4">
        <v>1.8251731768439476</v>
      </c>
      <c r="G1556" s="4">
        <v>1.8278712923699922</v>
      </c>
      <c r="H1556" s="4">
        <v>2.1891049922700532</v>
      </c>
    </row>
    <row r="1557" spans="1:8" x14ac:dyDescent="0.2">
      <c r="A1557" s="2" t="s">
        <v>1518</v>
      </c>
      <c r="B1557" s="2">
        <v>1.01043062765957</v>
      </c>
      <c r="C1557" s="2">
        <v>0.98305568460835302</v>
      </c>
      <c r="D1557" s="2">
        <v>1.1303003984886799</v>
      </c>
      <c r="F1557" s="4">
        <v>2.0145123188348628</v>
      </c>
      <c r="G1557" s="4">
        <v>1.976647595440209</v>
      </c>
      <c r="H1557" s="4">
        <v>2.1890431584374865</v>
      </c>
    </row>
    <row r="1558" spans="1:8" x14ac:dyDescent="0.2">
      <c r="A1558" s="2" t="s">
        <v>1693</v>
      </c>
      <c r="B1558" s="2">
        <v>0.79687729417874498</v>
      </c>
      <c r="C1558" s="2">
        <v>1.10516647401171</v>
      </c>
      <c r="D1558" s="2">
        <v>1.13023639272847</v>
      </c>
      <c r="F1558" s="4">
        <v>1.7373365979902984</v>
      </c>
      <c r="G1558" s="4">
        <v>2.1512369999644969</v>
      </c>
      <c r="H1558" s="4">
        <v>2.188946042789679</v>
      </c>
    </row>
    <row r="1559" spans="1:8" x14ac:dyDescent="0.2">
      <c r="A1559" s="2" t="s">
        <v>1761</v>
      </c>
      <c r="B1559" s="2">
        <v>0.74161714880350904</v>
      </c>
      <c r="C1559" s="2">
        <v>0.92056651066357498</v>
      </c>
      <c r="D1559" s="2">
        <v>1.1278941919955801</v>
      </c>
      <c r="F1559" s="4">
        <v>1.6720490255737741</v>
      </c>
      <c r="G1559" s="4">
        <v>1.8928584262288148</v>
      </c>
      <c r="H1559" s="4">
        <v>2.1853951943044905</v>
      </c>
    </row>
    <row r="1560" spans="1:8" x14ac:dyDescent="0.2">
      <c r="A1560" s="2" t="s">
        <v>1581</v>
      </c>
      <c r="B1560" s="2">
        <v>0.92834672167743504</v>
      </c>
      <c r="C1560" s="2">
        <v>0.89123141379627402</v>
      </c>
      <c r="D1560" s="2">
        <v>1.12667815256731</v>
      </c>
      <c r="F1560" s="4">
        <v>1.9030938666457979</v>
      </c>
      <c r="G1560" s="4">
        <v>1.8547585793734083</v>
      </c>
      <c r="H1560" s="4">
        <v>2.183553913261103</v>
      </c>
    </row>
    <row r="1561" spans="1:8" x14ac:dyDescent="0.2">
      <c r="A1561" s="2" t="s">
        <v>1369</v>
      </c>
      <c r="B1561" s="2">
        <v>1.2319185350310899</v>
      </c>
      <c r="C1561" s="2">
        <v>0.91833687365618499</v>
      </c>
      <c r="D1561" s="2">
        <v>1.12580977613146</v>
      </c>
      <c r="F1561" s="4">
        <v>2.3487913089822765</v>
      </c>
      <c r="G1561" s="4">
        <v>1.8899353360933362</v>
      </c>
      <c r="H1561" s="4">
        <v>2.1822399999474444</v>
      </c>
    </row>
    <row r="1562" spans="1:8" x14ac:dyDescent="0.2">
      <c r="A1562" s="2" t="s">
        <v>1825</v>
      </c>
      <c r="B1562" s="2">
        <v>0.67215894304594803</v>
      </c>
      <c r="C1562" s="2">
        <v>0.91501389026493196</v>
      </c>
      <c r="D1562" s="2">
        <v>1.12374298635744</v>
      </c>
      <c r="F1562" s="4">
        <v>1.5934557353921202</v>
      </c>
      <c r="G1562" s="4">
        <v>1.8855872261790787</v>
      </c>
      <c r="H1562" s="4">
        <v>2.1791159840773062</v>
      </c>
    </row>
    <row r="1563" spans="1:8" x14ac:dyDescent="0.2">
      <c r="A1563" s="2" t="s">
        <v>1714</v>
      </c>
      <c r="B1563" s="2">
        <v>0.78432396817560801</v>
      </c>
      <c r="C1563" s="2">
        <v>0.71277572666564104</v>
      </c>
      <c r="D1563" s="2">
        <v>1.12097627569594</v>
      </c>
      <c r="F1563" s="4">
        <v>1.7222850855096785</v>
      </c>
      <c r="G1563" s="4">
        <v>1.6389544127474338</v>
      </c>
      <c r="H1563" s="4">
        <v>2.1749410157406821</v>
      </c>
    </row>
    <row r="1564" spans="1:8" x14ac:dyDescent="0.2">
      <c r="A1564" s="2" t="s">
        <v>1778</v>
      </c>
      <c r="B1564" s="2">
        <v>0.72342429170845002</v>
      </c>
      <c r="C1564" s="2">
        <v>0.75661083062093903</v>
      </c>
      <c r="D1564" s="2">
        <v>1.1204017103039301</v>
      </c>
      <c r="F1564" s="4">
        <v>1.6510963274468966</v>
      </c>
      <c r="G1564" s="4">
        <v>1.6895169573496189</v>
      </c>
      <c r="H1564" s="4">
        <v>2.1740749997123712</v>
      </c>
    </row>
    <row r="1565" spans="1:8" x14ac:dyDescent="0.2">
      <c r="A1565" s="2" t="s">
        <v>1593</v>
      </c>
      <c r="B1565" s="2">
        <v>0.913447814020652</v>
      </c>
      <c r="C1565" s="2">
        <v>0.876004030318562</v>
      </c>
      <c r="D1565" s="2">
        <v>1.12020369823064</v>
      </c>
      <c r="F1565" s="4">
        <v>1.8835414915644972</v>
      </c>
      <c r="G1565" s="4">
        <v>1.8352848916746878</v>
      </c>
      <c r="H1565" s="4">
        <v>2.1737766251117669</v>
      </c>
    </row>
    <row r="1566" spans="1:8" x14ac:dyDescent="0.2">
      <c r="A1566" s="2" t="s">
        <v>1304</v>
      </c>
      <c r="B1566" s="2">
        <v>1.3405636035519599</v>
      </c>
      <c r="C1566" s="2">
        <v>1.1287377739415101</v>
      </c>
      <c r="D1566" s="2">
        <v>1.11994728791484</v>
      </c>
      <c r="F1566" s="4">
        <v>2.5325023426208682</v>
      </c>
      <c r="G1566" s="4">
        <v>2.1866734263442251</v>
      </c>
      <c r="H1566" s="4">
        <v>2.1733903139326372</v>
      </c>
    </row>
    <row r="1567" spans="1:8" x14ac:dyDescent="0.2">
      <c r="A1567" s="2" t="s">
        <v>1433</v>
      </c>
      <c r="B1567" s="2">
        <v>1.1276775601445701</v>
      </c>
      <c r="C1567" s="2">
        <v>1.15813925519678</v>
      </c>
      <c r="D1567" s="2">
        <v>1.1195256083682601</v>
      </c>
      <c r="F1567" s="4">
        <v>2.185067064900712</v>
      </c>
      <c r="G1567" s="4">
        <v>2.2316940470646278</v>
      </c>
      <c r="H1567" s="4">
        <v>2.1727551552241731</v>
      </c>
    </row>
    <row r="1568" spans="1:8" x14ac:dyDescent="0.2">
      <c r="A1568" s="2" t="s">
        <v>1620</v>
      </c>
      <c r="B1568" s="2">
        <v>0.87322303210354202</v>
      </c>
      <c r="C1568" s="2">
        <v>0.89159064520188702</v>
      </c>
      <c r="D1568" s="2">
        <v>1.1192269894154201</v>
      </c>
      <c r="F1568" s="4">
        <v>1.8317505287248965</v>
      </c>
      <c r="G1568" s="4">
        <v>1.8552204722006631</v>
      </c>
      <c r="H1568" s="4">
        <v>2.1723054699433244</v>
      </c>
    </row>
    <row r="1569" spans="1:8" x14ac:dyDescent="0.2">
      <c r="A1569" s="2" t="s">
        <v>1754</v>
      </c>
      <c r="B1569" s="2">
        <v>0.74880624013111896</v>
      </c>
      <c r="C1569" s="2">
        <v>0.66411048637692904</v>
      </c>
      <c r="D1569" s="2">
        <v>1.1189540981986601</v>
      </c>
      <c r="F1569" s="4">
        <v>1.6804018044472373</v>
      </c>
      <c r="G1569" s="4">
        <v>1.5845909704416421</v>
      </c>
      <c r="H1569" s="4">
        <v>2.1718946090169813</v>
      </c>
    </row>
    <row r="1570" spans="1:8" x14ac:dyDescent="0.2">
      <c r="A1570" s="2" t="s">
        <v>1642</v>
      </c>
      <c r="B1570" s="2">
        <v>0.86036625359238905</v>
      </c>
      <c r="C1570" s="2">
        <v>0.97605222005162295</v>
      </c>
      <c r="D1570" s="2">
        <v>1.1178443624460901</v>
      </c>
      <c r="F1570" s="4">
        <v>1.8154991486291614</v>
      </c>
      <c r="G1570" s="4">
        <v>1.9670753473803155</v>
      </c>
      <c r="H1570" s="4">
        <v>2.1702246078861949</v>
      </c>
    </row>
    <row r="1571" spans="1:8" x14ac:dyDescent="0.2">
      <c r="A1571" s="2" t="s">
        <v>1847</v>
      </c>
      <c r="B1571" s="2">
        <v>0.62164494339361698</v>
      </c>
      <c r="C1571" s="2">
        <v>0.80476744630563202</v>
      </c>
      <c r="D1571" s="2">
        <v>1.1175456623772999</v>
      </c>
      <c r="F1571" s="4">
        <v>1.5386285071062942</v>
      </c>
      <c r="G1571" s="4">
        <v>1.7468641852209257</v>
      </c>
      <c r="H1571" s="4">
        <v>2.169775324344998</v>
      </c>
    </row>
    <row r="1572" spans="1:8" x14ac:dyDescent="0.2">
      <c r="A1572" s="2" t="s">
        <v>1835</v>
      </c>
      <c r="B1572" s="2">
        <v>0.65084758682799604</v>
      </c>
      <c r="C1572" s="2">
        <v>0.87770757691337498</v>
      </c>
      <c r="D1572" s="2">
        <v>1.1172897883052499</v>
      </c>
      <c r="F1572" s="4">
        <v>1.5700903567654594</v>
      </c>
      <c r="G1572" s="4">
        <v>1.8374532916904935</v>
      </c>
      <c r="H1572" s="4">
        <v>2.1693905306075041</v>
      </c>
    </row>
    <row r="1573" spans="1:8" x14ac:dyDescent="0.2">
      <c r="A1573" s="2" t="s">
        <v>1572</v>
      </c>
      <c r="B1573" s="2">
        <v>0.93996785842000496</v>
      </c>
      <c r="C1573" s="2">
        <v>1.12140934091212</v>
      </c>
      <c r="D1573" s="2">
        <v>1.11689117139812</v>
      </c>
      <c r="F1573" s="4">
        <v>1.9184854965323364</v>
      </c>
      <c r="G1573" s="4">
        <v>2.1755939830387589</v>
      </c>
      <c r="H1573" s="4">
        <v>2.1687912104018623</v>
      </c>
    </row>
    <row r="1574" spans="1:8" x14ac:dyDescent="0.2">
      <c r="A1574" s="2" t="s">
        <v>1587</v>
      </c>
      <c r="B1574" s="2">
        <v>0.92094604869841001</v>
      </c>
      <c r="C1574" s="2">
        <v>0.97932830311888897</v>
      </c>
      <c r="D1574" s="2">
        <v>1.1167378525604199</v>
      </c>
      <c r="F1574" s="4">
        <v>1.8933564568268144</v>
      </c>
      <c r="G1574" s="4">
        <v>1.9715472728267891</v>
      </c>
      <c r="H1574" s="4">
        <v>2.1685607397409745</v>
      </c>
    </row>
    <row r="1575" spans="1:8" x14ac:dyDescent="0.2">
      <c r="A1575" s="2" t="s">
        <v>1688</v>
      </c>
      <c r="B1575" s="2">
        <v>0.80204537605613901</v>
      </c>
      <c r="C1575" s="2">
        <v>0.89084655415137404</v>
      </c>
      <c r="D1575" s="2">
        <v>1.1164985420495099</v>
      </c>
      <c r="F1575" s="4">
        <v>1.7435713175143774</v>
      </c>
      <c r="G1575" s="4">
        <v>1.854263861844502</v>
      </c>
      <c r="H1575" s="4">
        <v>2.1682010543435606</v>
      </c>
    </row>
    <row r="1576" spans="1:8" x14ac:dyDescent="0.2">
      <c r="A1576" s="2" t="s">
        <v>1396</v>
      </c>
      <c r="B1576" s="2">
        <v>1.18660043364529</v>
      </c>
      <c r="C1576" s="2">
        <v>1.5096357731605601</v>
      </c>
      <c r="D1576" s="2">
        <v>1.1122466702770399</v>
      </c>
      <c r="F1576" s="4">
        <v>2.27615757013091</v>
      </c>
      <c r="G1576" s="4">
        <v>2.8473814425329316</v>
      </c>
      <c r="H1576" s="4">
        <v>2.1618203979541586</v>
      </c>
    </row>
    <row r="1577" spans="1:8" x14ac:dyDescent="0.2">
      <c r="A1577" s="2" t="s">
        <v>1831</v>
      </c>
      <c r="B1577" s="2">
        <v>0.66179337349567502</v>
      </c>
      <c r="C1577" s="2">
        <v>0.73813236649369696</v>
      </c>
      <c r="D1577" s="2">
        <v>1.11001335862982</v>
      </c>
      <c r="F1577" s="4">
        <v>1.5820480011494102</v>
      </c>
      <c r="G1577" s="4">
        <v>1.6680151201192204</v>
      </c>
      <c r="H1577" s="4">
        <v>2.1584764593217498</v>
      </c>
    </row>
    <row r="1578" spans="1:8" x14ac:dyDescent="0.2">
      <c r="A1578" s="2" t="s">
        <v>1705</v>
      </c>
      <c r="B1578" s="2">
        <v>0.79162719027458395</v>
      </c>
      <c r="C1578" s="2">
        <v>0.82165966905663501</v>
      </c>
      <c r="D1578" s="2">
        <v>1.1096580790969299</v>
      </c>
      <c r="F1578" s="4">
        <v>1.731025755393274</v>
      </c>
      <c r="G1578" s="4">
        <v>1.7674380753044678</v>
      </c>
      <c r="H1578" s="4">
        <v>2.1579449761807714</v>
      </c>
    </row>
    <row r="1579" spans="1:8" x14ac:dyDescent="0.2">
      <c r="A1579" s="2" t="s">
        <v>1522</v>
      </c>
      <c r="B1579" s="2">
        <v>1.0021366913056799</v>
      </c>
      <c r="C1579" s="2">
        <v>1.32910099679532</v>
      </c>
      <c r="D1579" s="2">
        <v>1.1095133099229399</v>
      </c>
      <c r="F1579" s="4">
        <v>2.0029642776758849</v>
      </c>
      <c r="G1579" s="4">
        <v>2.5124606425557867</v>
      </c>
      <c r="H1579" s="4">
        <v>2.1577284451543988</v>
      </c>
    </row>
    <row r="1580" spans="1:8" x14ac:dyDescent="0.2">
      <c r="A1580" s="2" t="s">
        <v>1741</v>
      </c>
      <c r="B1580" s="2">
        <v>0.75920345004579604</v>
      </c>
      <c r="C1580" s="2">
        <v>0.76629439835504598</v>
      </c>
      <c r="D1580" s="2">
        <v>1.1092902692217601</v>
      </c>
      <c r="F1580" s="4">
        <v>1.6925558619966294</v>
      </c>
      <c r="G1580" s="4">
        <v>1.7008953717906716</v>
      </c>
      <c r="H1580" s="4">
        <v>2.1573948860499881</v>
      </c>
    </row>
    <row r="1581" spans="1:8" x14ac:dyDescent="0.2">
      <c r="A1581" s="2" t="s">
        <v>1292</v>
      </c>
      <c r="B1581" s="2">
        <v>1.36088432628344</v>
      </c>
      <c r="C1581" s="2">
        <v>1.3880188336737</v>
      </c>
      <c r="D1581" s="2">
        <v>1.1077117329819699</v>
      </c>
      <c r="F1581" s="4">
        <v>2.5684256761504556</v>
      </c>
      <c r="G1581" s="4">
        <v>2.6171903088183757</v>
      </c>
      <c r="H1581" s="4">
        <v>2.1550356462228928</v>
      </c>
    </row>
    <row r="1582" spans="1:8" x14ac:dyDescent="0.2">
      <c r="A1582" s="2" t="s">
        <v>1627</v>
      </c>
      <c r="B1582" s="2">
        <v>0.86895889995837206</v>
      </c>
      <c r="C1582" s="2">
        <v>0.89557072138597604</v>
      </c>
      <c r="D1582" s="2">
        <v>1.10554670940637</v>
      </c>
      <c r="F1582" s="4">
        <v>1.8263444696912912</v>
      </c>
      <c r="G1582" s="4">
        <v>1.8603456811182946</v>
      </c>
      <c r="H1582" s="4">
        <v>2.1518040527570403</v>
      </c>
    </row>
    <row r="1583" spans="1:8" x14ac:dyDescent="0.2">
      <c r="A1583" s="2" t="s">
        <v>1623</v>
      </c>
      <c r="B1583" s="2">
        <v>0.87204879222339304</v>
      </c>
      <c r="C1583" s="2">
        <v>0.78434881174957505</v>
      </c>
      <c r="D1583" s="2">
        <v>1.10530628019494</v>
      </c>
      <c r="F1583" s="4">
        <v>1.8302602349618371</v>
      </c>
      <c r="G1583" s="4">
        <v>1.7223147439503823</v>
      </c>
      <c r="H1583" s="4">
        <v>2.1514454784015302</v>
      </c>
    </row>
    <row r="1584" spans="1:8" x14ac:dyDescent="0.2">
      <c r="A1584" s="2" t="s">
        <v>1822</v>
      </c>
      <c r="B1584" s="2">
        <v>0.67674679537779203</v>
      </c>
      <c r="C1584" s="2">
        <v>0.72538617040753195</v>
      </c>
      <c r="D1584" s="2">
        <v>1.1049923049018699</v>
      </c>
      <c r="F1584" s="4">
        <v>1.5985310809788229</v>
      </c>
      <c r="G1584" s="4">
        <v>1.6533431322828696</v>
      </c>
      <c r="H1584" s="4">
        <v>2.1509773079248773</v>
      </c>
    </row>
    <row r="1585" spans="1:8" x14ac:dyDescent="0.2">
      <c r="A1585" s="2" t="s">
        <v>1787</v>
      </c>
      <c r="B1585" s="2">
        <v>0.71633408831783796</v>
      </c>
      <c r="C1585" s="2">
        <v>1.0043167808276401</v>
      </c>
      <c r="D1585" s="2">
        <v>1.10242018207768</v>
      </c>
      <c r="F1585" s="4">
        <v>1.6430018312910504</v>
      </c>
      <c r="G1585" s="4">
        <v>2.0059932909040499</v>
      </c>
      <c r="H1585" s="4">
        <v>2.1471458337074965</v>
      </c>
    </row>
    <row r="1586" spans="1:8" x14ac:dyDescent="0.2">
      <c r="A1586" s="2" t="s">
        <v>1615</v>
      </c>
      <c r="B1586" s="2">
        <v>0.88018262614668896</v>
      </c>
      <c r="C1586" s="2">
        <v>0.99028009184207999</v>
      </c>
      <c r="D1586" s="2">
        <v>1.10166379396536</v>
      </c>
      <c r="F1586" s="4">
        <v>1.8406082832134032</v>
      </c>
      <c r="G1586" s="4">
        <v>1.9865706359364774</v>
      </c>
      <c r="H1586" s="4">
        <v>2.1460204053456411</v>
      </c>
    </row>
    <row r="1587" spans="1:8" x14ac:dyDescent="0.2">
      <c r="A1587" s="2" t="s">
        <v>1466</v>
      </c>
      <c r="B1587" s="2">
        <v>1.0836748824216</v>
      </c>
      <c r="C1587" s="2">
        <v>1.3778815612503399</v>
      </c>
      <c r="D1587" s="2">
        <v>1.10109530636723</v>
      </c>
      <c r="F1587" s="4">
        <v>2.1194278907151292</v>
      </c>
      <c r="G1587" s="4">
        <v>2.5988647610888562</v>
      </c>
      <c r="H1587" s="4">
        <v>2.145174942085748</v>
      </c>
    </row>
    <row r="1588" spans="1:8" x14ac:dyDescent="0.2">
      <c r="A1588" s="2" t="s">
        <v>1683</v>
      </c>
      <c r="B1588" s="2">
        <v>0.80677129695143801</v>
      </c>
      <c r="C1588" s="2">
        <v>0.87926132328523299</v>
      </c>
      <c r="D1588" s="2">
        <v>1.10077487269049</v>
      </c>
      <c r="F1588" s="4">
        <v>1.7492922015059051</v>
      </c>
      <c r="G1588" s="4">
        <v>1.839433248787417</v>
      </c>
      <c r="H1588" s="4">
        <v>2.1446985351229317</v>
      </c>
    </row>
    <row r="1589" spans="1:8" x14ac:dyDescent="0.2">
      <c r="A1589" s="2" t="s">
        <v>1516</v>
      </c>
      <c r="B1589" s="2">
        <v>1.0107765441337799</v>
      </c>
      <c r="C1589" s="2">
        <v>1.07392739560383</v>
      </c>
      <c r="D1589" s="2">
        <v>1.09891538840006</v>
      </c>
      <c r="F1589" s="4">
        <v>2.0149953984380282</v>
      </c>
      <c r="G1589" s="4">
        <v>2.1051563636380117</v>
      </c>
      <c r="H1589" s="4">
        <v>2.1419360218099861</v>
      </c>
    </row>
    <row r="1590" spans="1:8" x14ac:dyDescent="0.2">
      <c r="A1590" s="2" t="s">
        <v>1347</v>
      </c>
      <c r="B1590" s="2">
        <v>1.26205331763018</v>
      </c>
      <c r="C1590" s="2">
        <v>1.26053966964463</v>
      </c>
      <c r="D1590" s="2">
        <v>1.0985810496021999</v>
      </c>
      <c r="F1590" s="4">
        <v>2.3983684623637802</v>
      </c>
      <c r="G1590" s="4">
        <v>2.3958534597182823</v>
      </c>
      <c r="H1590" s="4">
        <v>2.141439694228382</v>
      </c>
    </row>
    <row r="1591" spans="1:8" x14ac:dyDescent="0.2">
      <c r="A1591" s="2" t="s">
        <v>1444</v>
      </c>
      <c r="B1591" s="2">
        <v>1.11630654686412</v>
      </c>
      <c r="C1591" s="2">
        <v>0.98283764201465496</v>
      </c>
      <c r="D1591" s="2">
        <v>1.0984963913950201</v>
      </c>
      <c r="F1591" s="4">
        <v>2.1679125273485393</v>
      </c>
      <c r="G1591" s="4">
        <v>1.9763488761760952</v>
      </c>
      <c r="H1591" s="4">
        <v>2.1413140369542196</v>
      </c>
    </row>
    <row r="1592" spans="1:8" x14ac:dyDescent="0.2">
      <c r="A1592" s="2" t="s">
        <v>1799</v>
      </c>
      <c r="B1592" s="2">
        <v>0.70303192536197701</v>
      </c>
      <c r="C1592" s="2">
        <v>0.86238848321043604</v>
      </c>
      <c r="D1592" s="2">
        <v>1.0976637001355001</v>
      </c>
      <c r="F1592" s="4">
        <v>1.6279223939956593</v>
      </c>
      <c r="G1592" s="4">
        <v>1.8180457231466034</v>
      </c>
      <c r="H1592" s="4">
        <v>2.1400784750636888</v>
      </c>
    </row>
    <row r="1593" spans="1:8" x14ac:dyDescent="0.2">
      <c r="A1593" s="2" t="s">
        <v>1222</v>
      </c>
      <c r="B1593" s="2">
        <v>1.5154363215069</v>
      </c>
      <c r="C1593" s="2">
        <v>1.45370249219992</v>
      </c>
      <c r="D1593" s="2">
        <v>1.09582192897083</v>
      </c>
      <c r="F1593" s="4">
        <v>2.8588527659501999</v>
      </c>
      <c r="G1593" s="4">
        <v>2.7391010533260305</v>
      </c>
      <c r="H1593" s="4">
        <v>2.1373481544720003</v>
      </c>
    </row>
    <row r="1594" spans="1:8" x14ac:dyDescent="0.2">
      <c r="A1594" s="2" t="s">
        <v>1448</v>
      </c>
      <c r="B1594" s="2">
        <v>1.11231146716069</v>
      </c>
      <c r="C1594" s="2">
        <v>1.00658748102722</v>
      </c>
      <c r="D1594" s="2">
        <v>1.09566390314498</v>
      </c>
      <c r="F1594" s="4">
        <v>2.1619174956543787</v>
      </c>
      <c r="G1594" s="4">
        <v>2.0091530687849448</v>
      </c>
      <c r="H1594" s="4">
        <v>2.137114052530666</v>
      </c>
    </row>
    <row r="1595" spans="1:8" x14ac:dyDescent="0.2">
      <c r="A1595" s="2" t="s">
        <v>1703</v>
      </c>
      <c r="B1595" s="2">
        <v>0.79251998865427897</v>
      </c>
      <c r="C1595" s="2">
        <v>0.83716221306970995</v>
      </c>
      <c r="D1595" s="2">
        <v>1.09563253328062</v>
      </c>
      <c r="F1595" s="4">
        <v>1.732097316076783</v>
      </c>
      <c r="G1595" s="4">
        <v>1.7865325667255905</v>
      </c>
      <c r="H1595" s="4">
        <v>2.1370675837710267</v>
      </c>
    </row>
    <row r="1596" spans="1:8" x14ac:dyDescent="0.2">
      <c r="A1596" s="2" t="s">
        <v>1529</v>
      </c>
      <c r="B1596" s="2">
        <v>0.99012641729358497</v>
      </c>
      <c r="C1596" s="2">
        <v>0.97427510194946898</v>
      </c>
      <c r="D1596" s="2">
        <v>1.0955788313839301</v>
      </c>
      <c r="F1596" s="4">
        <v>1.9863590395296837</v>
      </c>
      <c r="G1596" s="4">
        <v>1.9646537870588141</v>
      </c>
      <c r="H1596" s="4">
        <v>2.1369880365046829</v>
      </c>
    </row>
    <row r="1597" spans="1:8" x14ac:dyDescent="0.2">
      <c r="A1597" s="2" t="s">
        <v>1815</v>
      </c>
      <c r="B1597" s="2">
        <v>0.68994152926553098</v>
      </c>
      <c r="C1597" s="2">
        <v>0.69551497250595895</v>
      </c>
      <c r="D1597" s="2">
        <v>1.0953264391245201</v>
      </c>
      <c r="F1597" s="4">
        <v>1.6132181352842339</v>
      </c>
      <c r="G1597" s="4">
        <v>1.619462399857978</v>
      </c>
      <c r="H1597" s="4">
        <v>2.1366142138691053</v>
      </c>
    </row>
    <row r="1598" spans="1:8" x14ac:dyDescent="0.2">
      <c r="A1598" s="2" t="s">
        <v>1524</v>
      </c>
      <c r="B1598" s="2">
        <v>0.99903181660446605</v>
      </c>
      <c r="C1598" s="2">
        <v>1.0927580421541301</v>
      </c>
      <c r="D1598" s="2">
        <v>1.0918792164165601</v>
      </c>
      <c r="F1598" s="4">
        <v>1.9986582630841199</v>
      </c>
      <c r="G1598" s="4">
        <v>2.1328138323427881</v>
      </c>
      <c r="H1598" s="4">
        <v>2.1315150125228572</v>
      </c>
    </row>
    <row r="1599" spans="1:8" x14ac:dyDescent="0.2">
      <c r="A1599" s="2" t="s">
        <v>1494</v>
      </c>
      <c r="B1599" s="2">
        <v>1.0468680423266601</v>
      </c>
      <c r="C1599" s="2">
        <v>1.30000373356876</v>
      </c>
      <c r="D1599" s="2">
        <v>1.0916584035219501</v>
      </c>
      <c r="F1599" s="4">
        <v>2.0660397941455484</v>
      </c>
      <c r="G1599" s="4">
        <v>2.4622951988865034</v>
      </c>
      <c r="H1599" s="4">
        <v>2.1311887966773528</v>
      </c>
    </row>
    <row r="1600" spans="1:8" x14ac:dyDescent="0.2">
      <c r="A1600" s="2" t="s">
        <v>1770</v>
      </c>
      <c r="B1600" s="2">
        <v>0.73206870096073096</v>
      </c>
      <c r="C1600" s="2">
        <v>1.1905524886968599</v>
      </c>
      <c r="D1600" s="2">
        <v>1.09158608335489</v>
      </c>
      <c r="F1600" s="4">
        <v>1.6610191438262207</v>
      </c>
      <c r="G1600" s="4">
        <v>2.2824013236364991</v>
      </c>
      <c r="H1600" s="4">
        <v>2.131081966015012</v>
      </c>
    </row>
    <row r="1601" spans="1:8" x14ac:dyDescent="0.2">
      <c r="A1601" s="2" t="s">
        <v>1564</v>
      </c>
      <c r="B1601" s="2">
        <v>0.94957189544552101</v>
      </c>
      <c r="C1601" s="2">
        <v>1.2162491861185101</v>
      </c>
      <c r="D1601" s="2">
        <v>1.08753585165332</v>
      </c>
      <c r="F1601" s="4">
        <v>1.931299480037348</v>
      </c>
      <c r="G1601" s="4">
        <v>2.3234187362499461</v>
      </c>
      <c r="H1601" s="4">
        <v>2.1251075425005035</v>
      </c>
    </row>
    <row r="1602" spans="1:8" x14ac:dyDescent="0.2">
      <c r="A1602" s="2" t="s">
        <v>1590</v>
      </c>
      <c r="B1602" s="2">
        <v>0.91810405597406397</v>
      </c>
      <c r="C1602" s="2">
        <v>0.74471371929072305</v>
      </c>
      <c r="D1602" s="2">
        <v>1.0860455217824501</v>
      </c>
      <c r="F1602" s="4">
        <v>1.8896303687579057</v>
      </c>
      <c r="G1602" s="4">
        <v>1.6756417309353902</v>
      </c>
      <c r="H1602" s="4">
        <v>2.1229134017559663</v>
      </c>
    </row>
    <row r="1603" spans="1:8" x14ac:dyDescent="0.2">
      <c r="A1603" s="2" t="s">
        <v>1803</v>
      </c>
      <c r="B1603" s="2">
        <v>0.70089166786951695</v>
      </c>
      <c r="C1603" s="2">
        <v>0.83153884746812701</v>
      </c>
      <c r="D1603" s="2">
        <v>1.0847814065275301</v>
      </c>
      <c r="F1603" s="4">
        <v>1.6255091397243666</v>
      </c>
      <c r="G1603" s="4">
        <v>1.7795825381145423</v>
      </c>
      <c r="H1603" s="4">
        <v>2.1210540816841887</v>
      </c>
    </row>
    <row r="1604" spans="1:8" x14ac:dyDescent="0.2">
      <c r="A1604" s="5" t="s">
        <v>1605</v>
      </c>
      <c r="B1604" s="2">
        <v>0.900084696883242</v>
      </c>
      <c r="C1604" s="2">
        <v>0.84107147630085899</v>
      </c>
      <c r="D1604" s="2">
        <v>1.0834508913785501</v>
      </c>
      <c r="F1604" s="4">
        <v>1.8661755381823892</v>
      </c>
      <c r="G1604" s="4">
        <v>1.7913800893953817</v>
      </c>
      <c r="H1604" s="4">
        <v>2.1190988565123727</v>
      </c>
    </row>
    <row r="1605" spans="1:8" x14ac:dyDescent="0.2">
      <c r="A1605" s="2" t="s">
        <v>1556</v>
      </c>
      <c r="B1605" s="2">
        <v>0.95646535368504604</v>
      </c>
      <c r="C1605" s="2">
        <v>1.15351897504492</v>
      </c>
      <c r="D1605" s="2">
        <v>1.0833751389265101</v>
      </c>
      <c r="F1605" s="4">
        <v>1.9405496607146111</v>
      </c>
      <c r="G1605" s="4">
        <v>2.2245584028137304</v>
      </c>
      <c r="H1605" s="4">
        <v>2.1189875906415003</v>
      </c>
    </row>
    <row r="1606" spans="1:8" x14ac:dyDescent="0.2">
      <c r="A1606" s="2" t="s">
        <v>1850</v>
      </c>
      <c r="B1606" s="2">
        <v>0.61887361748429703</v>
      </c>
      <c r="C1606" s="2">
        <v>0.76784393180509103</v>
      </c>
      <c r="D1606" s="2">
        <v>1.0833140726716</v>
      </c>
      <c r="F1606" s="4">
        <v>1.5356757360282793</v>
      </c>
      <c r="G1606" s="4">
        <v>1.7027232079528629</v>
      </c>
      <c r="H1606" s="4">
        <v>2.1188979002397548</v>
      </c>
    </row>
    <row r="1607" spans="1:8" x14ac:dyDescent="0.2">
      <c r="A1607" s="2" t="s">
        <v>1560</v>
      </c>
      <c r="B1607" s="2">
        <v>0.95334798965136203</v>
      </c>
      <c r="C1607" s="2">
        <v>0.82945101906404695</v>
      </c>
      <c r="D1607" s="2">
        <v>1.08179385176795</v>
      </c>
      <c r="F1607" s="4">
        <v>1.9363610633298471</v>
      </c>
      <c r="G1607" s="4">
        <v>1.7770090380303312</v>
      </c>
      <c r="H1607" s="4">
        <v>2.1166663154345375</v>
      </c>
    </row>
    <row r="1608" spans="1:8" x14ac:dyDescent="0.2">
      <c r="A1608" s="2" t="s">
        <v>1497</v>
      </c>
      <c r="B1608" s="2">
        <v>1.04078642704914</v>
      </c>
      <c r="C1608" s="2">
        <v>0.87536495342168197</v>
      </c>
      <c r="D1608" s="2">
        <v>1.0809409023652801</v>
      </c>
      <c r="F1608" s="4">
        <v>2.057348828488522</v>
      </c>
      <c r="G1608" s="4">
        <v>1.8344720875831133</v>
      </c>
      <c r="H1608" s="4">
        <v>2.1154152709470675</v>
      </c>
    </row>
    <row r="1609" spans="1:8" x14ac:dyDescent="0.2">
      <c r="A1609" s="2" t="s">
        <v>1548</v>
      </c>
      <c r="B1609" s="2">
        <v>0.96815673963527105</v>
      </c>
      <c r="C1609" s="2">
        <v>1.1543883317374899</v>
      </c>
      <c r="D1609" s="2">
        <v>1.0806642616416899</v>
      </c>
      <c r="F1609" s="4">
        <v>1.9563394791841267</v>
      </c>
      <c r="G1609" s="4">
        <v>2.2258993081919738</v>
      </c>
      <c r="H1609" s="4">
        <v>2.1150096731662207</v>
      </c>
    </row>
    <row r="1610" spans="1:8" x14ac:dyDescent="0.2">
      <c r="A1610" s="2" t="s">
        <v>1541</v>
      </c>
      <c r="B1610" s="2">
        <v>0.97625158566049897</v>
      </c>
      <c r="C1610" s="2">
        <v>1.2190600481046101</v>
      </c>
      <c r="D1610" s="2">
        <v>1.0783403405230401</v>
      </c>
      <c r="F1610" s="4">
        <v>1.9673471957344042</v>
      </c>
      <c r="G1610" s="4">
        <v>2.3279499611271204</v>
      </c>
      <c r="H1610" s="4">
        <v>2.1116055170906827</v>
      </c>
    </row>
    <row r="1611" spans="1:8" x14ac:dyDescent="0.2">
      <c r="A1611" s="2" t="s">
        <v>1820</v>
      </c>
      <c r="B1611" s="2">
        <v>0.68654278077574604</v>
      </c>
      <c r="C1611" s="2">
        <v>0.69834256949245199</v>
      </c>
      <c r="D1611" s="2">
        <v>1.0776693605032599</v>
      </c>
      <c r="F1611" s="4">
        <v>1.609422135998513</v>
      </c>
      <c r="G1611" s="4">
        <v>1.622639562926212</v>
      </c>
      <c r="H1611" s="4">
        <v>2.1106236632381457</v>
      </c>
    </row>
    <row r="1612" spans="1:8" x14ac:dyDescent="0.2">
      <c r="A1612" s="2" t="s">
        <v>1574</v>
      </c>
      <c r="B1612" s="2">
        <v>0.93714497619380399</v>
      </c>
      <c r="C1612" s="2">
        <v>0.83100062288169096</v>
      </c>
      <c r="D1612" s="2">
        <v>1.0769072070403101</v>
      </c>
      <c r="F1612" s="4">
        <v>1.9147353181689548</v>
      </c>
      <c r="G1612" s="4">
        <v>1.7789187551214678</v>
      </c>
      <c r="H1612" s="4">
        <v>2.109508947890232</v>
      </c>
    </row>
    <row r="1613" spans="1:8" x14ac:dyDescent="0.2">
      <c r="A1613" s="2" t="s">
        <v>1262</v>
      </c>
      <c r="B1613" s="2">
        <v>1.4260759472470701</v>
      </c>
      <c r="C1613" s="2">
        <v>1.48476534077155</v>
      </c>
      <c r="D1613" s="2">
        <v>1.07540345537781</v>
      </c>
      <c r="F1613" s="4">
        <v>2.6871483062469323</v>
      </c>
      <c r="G1613" s="4">
        <v>2.7987164734654644</v>
      </c>
      <c r="H1613" s="4">
        <v>2.1073113074618539</v>
      </c>
    </row>
    <row r="1614" spans="1:8" x14ac:dyDescent="0.2">
      <c r="A1614" s="2" t="s">
        <v>1717</v>
      </c>
      <c r="B1614" s="2">
        <v>0.78125132691379295</v>
      </c>
      <c r="C1614" s="2">
        <v>0.82231550450219804</v>
      </c>
      <c r="D1614" s="2">
        <v>1.0742293855977201</v>
      </c>
      <c r="F1614" s="4">
        <v>1.7186208788173825</v>
      </c>
      <c r="G1614" s="4">
        <v>1.7682417184956074</v>
      </c>
      <c r="H1614" s="4">
        <v>2.1055970684864227</v>
      </c>
    </row>
    <row r="1615" spans="1:8" x14ac:dyDescent="0.2">
      <c r="A1615" s="2" t="s">
        <v>1855</v>
      </c>
      <c r="B1615" s="2">
        <v>0.61382649425241398</v>
      </c>
      <c r="C1615" s="2">
        <v>0.91796441763515202</v>
      </c>
      <c r="D1615" s="2">
        <v>1.0728126706463299</v>
      </c>
      <c r="F1615" s="4">
        <v>1.5303127156662775</v>
      </c>
      <c r="G1615" s="4">
        <v>1.8894474804349712</v>
      </c>
      <c r="H1615" s="4">
        <v>2.1035304039543092</v>
      </c>
    </row>
    <row r="1616" spans="1:8" x14ac:dyDescent="0.2">
      <c r="A1616" s="2" t="s">
        <v>1321</v>
      </c>
      <c r="B1616" s="2">
        <v>1.31430811227026</v>
      </c>
      <c r="C1616" s="2">
        <v>1.08091855509554</v>
      </c>
      <c r="D1616" s="2">
        <v>1.0719378168710101</v>
      </c>
      <c r="F1616" s="4">
        <v>2.4868303863802956</v>
      </c>
      <c r="G1616" s="4">
        <v>2.1153825035303928</v>
      </c>
      <c r="H1616" s="4">
        <v>2.1022552046915144</v>
      </c>
    </row>
    <row r="1617" spans="1:8" x14ac:dyDescent="0.2">
      <c r="A1617" s="2" t="s">
        <v>1817</v>
      </c>
      <c r="B1617" s="2">
        <v>0.68785192536418405</v>
      </c>
      <c r="C1617" s="2">
        <v>1.0241504174929399</v>
      </c>
      <c r="D1617" s="2">
        <v>1.0717357569239601</v>
      </c>
      <c r="F1617" s="4">
        <v>1.6108832365578227</v>
      </c>
      <c r="G1617" s="4">
        <v>2.0337613784632684</v>
      </c>
      <c r="H1617" s="4">
        <v>2.1019607891582108</v>
      </c>
    </row>
    <row r="1618" spans="1:8" x14ac:dyDescent="0.2">
      <c r="A1618" s="2" t="s">
        <v>1601</v>
      </c>
      <c r="B1618" s="2">
        <v>0.90350625631453796</v>
      </c>
      <c r="C1618" s="2">
        <v>1.05770265325396</v>
      </c>
      <c r="D1618" s="2">
        <v>1.06880993165771</v>
      </c>
      <c r="F1618" s="4">
        <v>1.8706066951968703</v>
      </c>
      <c r="G1618" s="4">
        <v>2.0816141199521216</v>
      </c>
      <c r="H1618" s="4">
        <v>2.0977022744542797</v>
      </c>
    </row>
    <row r="1619" spans="1:8" x14ac:dyDescent="0.2">
      <c r="A1619" s="2" t="s">
        <v>1668</v>
      </c>
      <c r="B1619" s="2">
        <v>0.82607866900946902</v>
      </c>
      <c r="C1619" s="2">
        <v>0.93064333945537903</v>
      </c>
      <c r="D1619" s="2">
        <v>1.0670083637288701</v>
      </c>
      <c r="F1619" s="4">
        <v>1.7728600683990254</v>
      </c>
      <c r="G1619" s="4">
        <v>1.9061258032361907</v>
      </c>
      <c r="H1619" s="4">
        <v>2.095084399986884</v>
      </c>
    </row>
    <row r="1620" spans="1:8" x14ac:dyDescent="0.2">
      <c r="A1620" s="2" t="s">
        <v>1498</v>
      </c>
      <c r="B1620" s="2">
        <v>1.03951605640984</v>
      </c>
      <c r="C1620" s="2">
        <v>1.0197084994240999</v>
      </c>
      <c r="D1620" s="2">
        <v>1.0632113678394</v>
      </c>
      <c r="F1620" s="4">
        <v>2.0555380194787407</v>
      </c>
      <c r="G1620" s="4">
        <v>2.0275092542638511</v>
      </c>
      <c r="H1620" s="4">
        <v>2.0895776452803574</v>
      </c>
    </row>
    <row r="1621" spans="1:8" x14ac:dyDescent="0.2">
      <c r="A1621" s="2" t="s">
        <v>1654</v>
      </c>
      <c r="B1621" s="2">
        <v>0.84063493274338397</v>
      </c>
      <c r="C1621" s="2">
        <v>0.98256189439059105</v>
      </c>
      <c r="D1621" s="2">
        <v>1.0629084923775201</v>
      </c>
      <c r="F1621" s="4">
        <v>1.7908381196012273</v>
      </c>
      <c r="G1621" s="4">
        <v>1.9759711654240633</v>
      </c>
      <c r="H1621" s="4">
        <v>2.0891390110933514</v>
      </c>
    </row>
    <row r="1622" spans="1:8" x14ac:dyDescent="0.2">
      <c r="A1622" s="2" t="s">
        <v>1500</v>
      </c>
      <c r="B1622" s="2">
        <v>1.0392970537398201</v>
      </c>
      <c r="C1622" s="2">
        <v>1.0690991103960701</v>
      </c>
      <c r="D1622" s="2">
        <v>1.06278422435588</v>
      </c>
      <c r="F1622" s="4">
        <v>2.0552260102629707</v>
      </c>
      <c r="G1622" s="4">
        <v>2.0981227872304613</v>
      </c>
      <c r="H1622" s="4">
        <v>2.0889590687051274</v>
      </c>
    </row>
    <row r="1623" spans="1:8" x14ac:dyDescent="0.2">
      <c r="A1623" s="2" t="s">
        <v>1456</v>
      </c>
      <c r="B1623" s="2">
        <v>1.10184910732599</v>
      </c>
      <c r="C1623" s="2">
        <v>1.0640928480596601</v>
      </c>
      <c r="D1623" s="2">
        <v>1.0596759687959401</v>
      </c>
      <c r="F1623" s="4">
        <v>2.1462960781554892</v>
      </c>
      <c r="G1623" s="4">
        <v>2.0908547579952916</v>
      </c>
      <c r="H1623" s="4">
        <v>2.084463295903761</v>
      </c>
    </row>
    <row r="1624" spans="1:8" x14ac:dyDescent="0.2">
      <c r="A1624" s="2" t="s">
        <v>1689</v>
      </c>
      <c r="B1624" s="2">
        <v>0.79928517447024305</v>
      </c>
      <c r="C1624" s="2">
        <v>0.77605382735472805</v>
      </c>
      <c r="D1624" s="2">
        <v>1.05949965980997</v>
      </c>
      <c r="F1624" s="4">
        <v>1.7402386607085101</v>
      </c>
      <c r="G1624" s="4">
        <v>1.7124404595326228</v>
      </c>
      <c r="H1624" s="4">
        <v>2.0842085732186675</v>
      </c>
    </row>
    <row r="1625" spans="1:8" x14ac:dyDescent="0.2">
      <c r="A1625" s="2" t="s">
        <v>1506</v>
      </c>
      <c r="B1625" s="2">
        <v>1.02923564004365</v>
      </c>
      <c r="C1625" s="2">
        <v>1.31275735968991</v>
      </c>
      <c r="D1625" s="2">
        <v>1.05670356655272</v>
      </c>
      <c r="F1625" s="4">
        <v>2.0409426450328252</v>
      </c>
      <c r="G1625" s="4">
        <v>2.4841587290871785</v>
      </c>
      <c r="H1625" s="4">
        <v>2.080173071791338</v>
      </c>
    </row>
    <row r="1626" spans="1:8" x14ac:dyDescent="0.2">
      <c r="A1626" s="2" t="s">
        <v>1576</v>
      </c>
      <c r="B1626" s="2">
        <v>0.93463257158102198</v>
      </c>
      <c r="C1626" s="2">
        <v>0.969578417401459</v>
      </c>
      <c r="D1626" s="2">
        <v>1.0561054784336401</v>
      </c>
      <c r="F1626" s="4">
        <v>1.9114037731091102</v>
      </c>
      <c r="G1626" s="4">
        <v>1.9582682687725439</v>
      </c>
      <c r="H1626" s="4">
        <v>2.0793108875349846</v>
      </c>
    </row>
    <row r="1627" spans="1:8" x14ac:dyDescent="0.2">
      <c r="A1627" s="2" t="s">
        <v>1391</v>
      </c>
      <c r="B1627" s="2">
        <v>1.1917642415054699</v>
      </c>
      <c r="C1627" s="2">
        <v>1.2043592462858199</v>
      </c>
      <c r="D1627" s="2">
        <v>1.0559326742474999</v>
      </c>
      <c r="F1627" s="4">
        <v>2.284319170410293</v>
      </c>
      <c r="G1627" s="4">
        <v>2.30434902047993</v>
      </c>
      <c r="H1627" s="4">
        <v>2.0790618452237108</v>
      </c>
    </row>
    <row r="1628" spans="1:8" x14ac:dyDescent="0.2">
      <c r="A1628" s="2" t="s">
        <v>1357</v>
      </c>
      <c r="B1628" s="2">
        <v>1.2504194389815499</v>
      </c>
      <c r="C1628" s="2">
        <v>1.6815414574322101</v>
      </c>
      <c r="D1628" s="2">
        <v>1.05585177134024</v>
      </c>
      <c r="F1628" s="4">
        <v>2.3791058139130983</v>
      </c>
      <c r="G1628" s="4">
        <v>3.2077049744790962</v>
      </c>
      <c r="H1628" s="4">
        <v>2.0789452596482532</v>
      </c>
    </row>
    <row r="1629" spans="1:8" x14ac:dyDescent="0.2">
      <c r="A1629" s="2" t="s">
        <v>1625</v>
      </c>
      <c r="B1629" s="2">
        <v>0.87083597598999796</v>
      </c>
      <c r="C1629" s="2">
        <v>0.79013144077268405</v>
      </c>
      <c r="D1629" s="2">
        <v>1.05475246272665</v>
      </c>
      <c r="F1629" s="4">
        <v>1.8287222546631574</v>
      </c>
      <c r="G1629" s="4">
        <v>1.7292320019642013</v>
      </c>
      <c r="H1629" s="4">
        <v>2.077361742779503</v>
      </c>
    </row>
    <row r="1630" spans="1:8" x14ac:dyDescent="0.2">
      <c r="A1630" s="2" t="s">
        <v>1505</v>
      </c>
      <c r="B1630" s="2">
        <v>1.03139251380268</v>
      </c>
      <c r="C1630" s="2">
        <v>1.02598339579225</v>
      </c>
      <c r="D1630" s="2">
        <v>1.0546938526620899</v>
      </c>
      <c r="F1630" s="4">
        <v>2.0439961994952078</v>
      </c>
      <c r="G1630" s="4">
        <v>2.0363469627517961</v>
      </c>
      <c r="H1630" s="4">
        <v>2.0772773508399154</v>
      </c>
    </row>
    <row r="1631" spans="1:8" x14ac:dyDescent="0.2">
      <c r="A1631" s="2" t="s">
        <v>1553</v>
      </c>
      <c r="B1631" s="2">
        <v>0.96077364085237704</v>
      </c>
      <c r="C1631" s="2">
        <v>1.1918486613155701</v>
      </c>
      <c r="D1631" s="2">
        <v>1.05391185653203</v>
      </c>
      <c r="F1631" s="4">
        <v>1.9463533411197136</v>
      </c>
      <c r="G1631" s="4">
        <v>2.2844528420646073</v>
      </c>
      <c r="H1631" s="4">
        <v>2.0761516918245779</v>
      </c>
    </row>
    <row r="1632" spans="1:8" x14ac:dyDescent="0.2">
      <c r="A1632" s="2" t="s">
        <v>1784</v>
      </c>
      <c r="B1632" s="2">
        <v>0.71798757025819404</v>
      </c>
      <c r="C1632" s="2">
        <v>0.92518658206228099</v>
      </c>
      <c r="D1632" s="2">
        <v>1.0534495544935201</v>
      </c>
      <c r="F1632" s="4">
        <v>1.6448859656177557</v>
      </c>
      <c r="G1632" s="4">
        <v>1.8989298123926972</v>
      </c>
      <c r="H1632" s="4">
        <v>2.0754865093942101</v>
      </c>
    </row>
    <row r="1633" spans="1:8" x14ac:dyDescent="0.2">
      <c r="A1633" s="2" t="s">
        <v>1808</v>
      </c>
      <c r="B1633" s="2">
        <v>0.69727453934513794</v>
      </c>
      <c r="C1633" s="2">
        <v>0.73845577202860402</v>
      </c>
      <c r="D1633" s="2">
        <v>1.0531719814246501</v>
      </c>
      <c r="F1633" s="4">
        <v>1.6214387640057977</v>
      </c>
      <c r="G1633" s="4">
        <v>1.6683890770362912</v>
      </c>
      <c r="H1633" s="4">
        <v>2.0750872262979283</v>
      </c>
    </row>
    <row r="1634" spans="1:8" x14ac:dyDescent="0.2">
      <c r="A1634" s="2" t="s">
        <v>1700</v>
      </c>
      <c r="B1634" s="2">
        <v>0.79350805514907896</v>
      </c>
      <c r="C1634" s="2">
        <v>0.96450210128700298</v>
      </c>
      <c r="D1634" s="2">
        <v>1.0520557932418699</v>
      </c>
      <c r="F1634" s="4">
        <v>1.7332839934177093</v>
      </c>
      <c r="G1634" s="4">
        <v>1.9513899473097935</v>
      </c>
      <c r="H1634" s="4">
        <v>2.0734823881246358</v>
      </c>
    </row>
    <row r="1635" spans="1:8" x14ac:dyDescent="0.2">
      <c r="A1635" s="2" t="s">
        <v>1648</v>
      </c>
      <c r="B1635" s="2">
        <v>0.85117170788250496</v>
      </c>
      <c r="C1635" s="2">
        <v>0.89797665451528097</v>
      </c>
      <c r="D1635" s="2">
        <v>1.05184086677956</v>
      </c>
      <c r="F1635" s="4">
        <v>1.8039654498535542</v>
      </c>
      <c r="G1635" s="4">
        <v>1.8634507042729114</v>
      </c>
      <c r="H1635" s="4">
        <v>2.0731735127018078</v>
      </c>
    </row>
    <row r="1636" spans="1:8" x14ac:dyDescent="0.2">
      <c r="A1636" s="2" t="s">
        <v>1557</v>
      </c>
      <c r="B1636" s="2">
        <v>0.95552407460592703</v>
      </c>
      <c r="C1636" s="2">
        <v>1.15094023308981</v>
      </c>
      <c r="D1636" s="2">
        <v>1.05100798045981</v>
      </c>
      <c r="F1636" s="4">
        <v>1.9392839718490718</v>
      </c>
      <c r="G1636" s="4">
        <v>2.2205856725599928</v>
      </c>
      <c r="H1636" s="4">
        <v>2.0719769885050714</v>
      </c>
    </row>
    <row r="1637" spans="1:8" x14ac:dyDescent="0.2">
      <c r="A1637" s="2" t="s">
        <v>1662</v>
      </c>
      <c r="B1637" s="2">
        <v>0.83362487283563502</v>
      </c>
      <c r="C1637" s="2">
        <v>1.13932701316606</v>
      </c>
      <c r="D1637" s="2">
        <v>1.04908760594502</v>
      </c>
      <c r="F1637" s="4">
        <v>1.7821575379052133</v>
      </c>
      <c r="G1637" s="4">
        <v>2.2027824404622312</v>
      </c>
      <c r="H1637" s="4">
        <v>2.0692208102020633</v>
      </c>
    </row>
    <row r="1638" spans="1:8" x14ac:dyDescent="0.2">
      <c r="A1638" s="2" t="s">
        <v>1816</v>
      </c>
      <c r="B1638" s="2">
        <v>0.68870780767951501</v>
      </c>
      <c r="C1638" s="2">
        <v>0.76650633724778605</v>
      </c>
      <c r="D1638" s="2">
        <v>1.0484730222296701</v>
      </c>
      <c r="F1638" s="4">
        <v>1.6118391804561762</v>
      </c>
      <c r="G1638" s="4">
        <v>1.7011452599176871</v>
      </c>
      <c r="H1638" s="4">
        <v>2.0683395161352927</v>
      </c>
    </row>
    <row r="1639" spans="1:8" x14ac:dyDescent="0.2">
      <c r="A1639" s="2" t="s">
        <v>1664</v>
      </c>
      <c r="B1639" s="2">
        <v>0.82875513806896794</v>
      </c>
      <c r="C1639" s="2">
        <v>0.88188510606782899</v>
      </c>
      <c r="D1639" s="2">
        <v>1.04771958383605</v>
      </c>
      <c r="F1639" s="4">
        <v>1.7761521080499842</v>
      </c>
      <c r="G1639" s="4">
        <v>1.8427816103650532</v>
      </c>
      <c r="H1639" s="4">
        <v>2.0672596208659155</v>
      </c>
    </row>
    <row r="1640" spans="1:8" x14ac:dyDescent="0.2">
      <c r="A1640" s="2" t="s">
        <v>1755</v>
      </c>
      <c r="B1640" s="2">
        <v>0.747210154409641</v>
      </c>
      <c r="C1640" s="2">
        <v>0.84492734690266103</v>
      </c>
      <c r="D1640" s="2">
        <v>1.0475339229023299</v>
      </c>
      <c r="F1640" s="4">
        <v>1.6785437664121337</v>
      </c>
      <c r="G1640" s="4">
        <v>1.7961742894290527</v>
      </c>
      <c r="H1640" s="4">
        <v>2.0669936016135071</v>
      </c>
    </row>
    <row r="1641" spans="1:8" x14ac:dyDescent="0.2">
      <c r="A1641" s="2" t="s">
        <v>1493</v>
      </c>
      <c r="B1641" s="2">
        <v>1.04690537534298</v>
      </c>
      <c r="C1641" s="2">
        <v>0.94031877565544097</v>
      </c>
      <c r="D1641" s="2">
        <v>1.0470740182279601</v>
      </c>
      <c r="F1641" s="4">
        <v>2.0660932583172209</v>
      </c>
      <c r="G1641" s="4">
        <v>1.9189522005075348</v>
      </c>
      <c r="H1641" s="4">
        <v>2.0663347870419333</v>
      </c>
    </row>
    <row r="1642" spans="1:8" x14ac:dyDescent="0.2">
      <c r="A1642" s="2" t="s">
        <v>1749</v>
      </c>
      <c r="B1642" s="2">
        <v>0.75365565549581004</v>
      </c>
      <c r="C1642" s="2">
        <v>0.67399941166532895</v>
      </c>
      <c r="D1642" s="2">
        <v>1.0468207262947999</v>
      </c>
      <c r="F1642" s="4">
        <v>1.6860597413329754</v>
      </c>
      <c r="G1642" s="4">
        <v>1.5954898289731627</v>
      </c>
      <c r="H1642" s="4">
        <v>2.0659720354031204</v>
      </c>
    </row>
    <row r="1643" spans="1:8" x14ac:dyDescent="0.2">
      <c r="A1643" s="2" t="s">
        <v>1782</v>
      </c>
      <c r="B1643" s="2">
        <v>0.72049627758900503</v>
      </c>
      <c r="C1643" s="2">
        <v>1.0063067659200799</v>
      </c>
      <c r="D1643" s="2">
        <v>1.04605046414931</v>
      </c>
      <c r="F1643" s="4">
        <v>1.6477487517706315</v>
      </c>
      <c r="G1643" s="4">
        <v>2.0087621720701887</v>
      </c>
      <c r="H1643" s="4">
        <v>2.0648692969374141</v>
      </c>
    </row>
    <row r="1644" spans="1:8" x14ac:dyDescent="0.2">
      <c r="A1644" s="2" t="s">
        <v>1824</v>
      </c>
      <c r="B1644" s="2">
        <v>0.67437189194071101</v>
      </c>
      <c r="C1644" s="2">
        <v>0.76587783026370604</v>
      </c>
      <c r="D1644" s="2">
        <v>1.0458266333172499</v>
      </c>
      <c r="F1644" s="4">
        <v>1.5959018115463395</v>
      </c>
      <c r="G1644" s="4">
        <v>1.7004043210588384</v>
      </c>
      <c r="H1644" s="4">
        <v>2.0645489620444595</v>
      </c>
    </row>
    <row r="1645" spans="1:8" x14ac:dyDescent="0.2">
      <c r="A1645" s="2" t="s">
        <v>1568</v>
      </c>
      <c r="B1645" s="2">
        <v>0.94676667014468796</v>
      </c>
      <c r="C1645" s="2">
        <v>0.81333758396532096</v>
      </c>
      <c r="D1645" s="2">
        <v>1.0454193909098599</v>
      </c>
      <c r="F1645" s="4">
        <v>1.9275478442346652</v>
      </c>
      <c r="G1645" s="4">
        <v>1.757272081909395</v>
      </c>
      <c r="H1645" s="4">
        <v>2.063966265625103</v>
      </c>
    </row>
    <row r="1646" spans="1:8" x14ac:dyDescent="0.2">
      <c r="A1646" s="2" t="s">
        <v>1504</v>
      </c>
      <c r="B1646" s="2">
        <v>1.03397707997377</v>
      </c>
      <c r="C1646" s="2">
        <v>1.0087939161841599</v>
      </c>
      <c r="D1646" s="2">
        <v>1.0449442084580001</v>
      </c>
      <c r="F1646" s="4">
        <v>2.0476612695030743</v>
      </c>
      <c r="G1646" s="4">
        <v>2.0122281868802427</v>
      </c>
      <c r="H1646" s="4">
        <v>2.0632865661575313</v>
      </c>
    </row>
    <row r="1647" spans="1:8" x14ac:dyDescent="0.2">
      <c r="A1647" s="2" t="s">
        <v>1501</v>
      </c>
      <c r="B1647" s="2">
        <v>1.0389432262709799</v>
      </c>
      <c r="C1647" s="2">
        <v>1.1002504895910901</v>
      </c>
      <c r="D1647" s="2">
        <v>1.04467017271872</v>
      </c>
      <c r="F1647" s="4">
        <v>2.0547220186155268</v>
      </c>
      <c r="G1647" s="4">
        <v>2.1439191331923242</v>
      </c>
      <c r="H1647" s="4">
        <v>2.0628946880769385</v>
      </c>
    </row>
    <row r="1648" spans="1:8" x14ac:dyDescent="0.2">
      <c r="A1648" s="2" t="s">
        <v>1616</v>
      </c>
      <c r="B1648" s="2">
        <v>0.87981764581752897</v>
      </c>
      <c r="C1648" s="2">
        <v>0.84225883392550904</v>
      </c>
      <c r="D1648" s="2">
        <v>1.0432938533017999</v>
      </c>
      <c r="F1648" s="4">
        <v>1.8401426956642031</v>
      </c>
      <c r="G1648" s="4">
        <v>1.7928550264168794</v>
      </c>
      <c r="H1648" s="4">
        <v>2.0609276416281097</v>
      </c>
    </row>
    <row r="1649" spans="1:8" x14ac:dyDescent="0.2">
      <c r="A1649" s="2" t="s">
        <v>1452</v>
      </c>
      <c r="B1649" s="2">
        <v>1.10821104850875</v>
      </c>
      <c r="C1649" s="2">
        <v>1.08644180864144</v>
      </c>
      <c r="D1649" s="2">
        <v>1.0404566044452299</v>
      </c>
      <c r="F1649" s="4">
        <v>2.155781631312359</v>
      </c>
      <c r="G1649" s="4">
        <v>2.1234966145726322</v>
      </c>
      <c r="H1649" s="4">
        <v>2.0568785401949299</v>
      </c>
    </row>
    <row r="1650" spans="1:8" x14ac:dyDescent="0.2">
      <c r="A1650" s="2" t="s">
        <v>1710</v>
      </c>
      <c r="B1650" s="2">
        <v>0.78689669793565897</v>
      </c>
      <c r="C1650" s="2">
        <v>0.74620531019749303</v>
      </c>
      <c r="D1650" s="2">
        <v>1.0401872536656001</v>
      </c>
      <c r="F1650" s="4">
        <v>1.7253591428490327</v>
      </c>
      <c r="G1650" s="4">
        <v>1.6773750594516508</v>
      </c>
      <c r="H1650" s="4">
        <v>2.0564945573655318</v>
      </c>
    </row>
    <row r="1651" spans="1:8" x14ac:dyDescent="0.2">
      <c r="A1651" s="2" t="s">
        <v>1728</v>
      </c>
      <c r="B1651" s="2">
        <v>0.77235297925811996</v>
      </c>
      <c r="C1651" s="2">
        <v>0.82649314918448802</v>
      </c>
      <c r="D1651" s="2">
        <v>1.03790267033342</v>
      </c>
      <c r="F1651" s="4">
        <v>1.7080532812137514</v>
      </c>
      <c r="G1651" s="4">
        <v>1.7733694767600328</v>
      </c>
      <c r="H1651" s="4">
        <v>2.0532405673892855</v>
      </c>
    </row>
    <row r="1652" spans="1:8" x14ac:dyDescent="0.2">
      <c r="A1652" s="2" t="s">
        <v>1508</v>
      </c>
      <c r="B1652" s="2">
        <v>1.0245399600929901</v>
      </c>
      <c r="C1652" s="2">
        <v>1.17399611806121</v>
      </c>
      <c r="D1652" s="2">
        <v>1.0362598336225699</v>
      </c>
      <c r="F1652" s="4">
        <v>2.0343105892378777</v>
      </c>
      <c r="G1652" s="4">
        <v>2.2563582035979</v>
      </c>
      <c r="H1652" s="4">
        <v>2.0509038163294528</v>
      </c>
    </row>
    <row r="1653" spans="1:8" x14ac:dyDescent="0.2">
      <c r="A1653" s="2" t="s">
        <v>1776</v>
      </c>
      <c r="B1653" s="2">
        <v>0.72473877066982295</v>
      </c>
      <c r="C1653" s="2">
        <v>0.73718695949250801</v>
      </c>
      <c r="D1653" s="2">
        <v>1.03477433705416</v>
      </c>
      <c r="F1653" s="4">
        <v>1.6526013720672932</v>
      </c>
      <c r="G1653" s="4">
        <v>1.6669224175402122</v>
      </c>
      <c r="H1653" s="4">
        <v>2.0487931536219124</v>
      </c>
    </row>
    <row r="1654" spans="1:8" x14ac:dyDescent="0.2">
      <c r="A1654" s="2" t="s">
        <v>1636</v>
      </c>
      <c r="B1654" s="2">
        <v>0.86536210050440998</v>
      </c>
      <c r="C1654" s="2">
        <v>0.67743697134269898</v>
      </c>
      <c r="D1654" s="2">
        <v>1.0339036898185201</v>
      </c>
      <c r="F1654" s="4">
        <v>1.8217968606760182</v>
      </c>
      <c r="G1654" s="4">
        <v>1.5992959908455158</v>
      </c>
      <c r="H1654" s="4">
        <v>2.0475571072567678</v>
      </c>
    </row>
    <row r="1655" spans="1:8" x14ac:dyDescent="0.2">
      <c r="A1655" s="2" t="s">
        <v>1364</v>
      </c>
      <c r="B1655" s="2">
        <v>1.2404354901736701</v>
      </c>
      <c r="C1655" s="2">
        <v>0.84496803609636695</v>
      </c>
      <c r="D1655" s="2">
        <v>1.03302128493584</v>
      </c>
      <c r="F1655" s="4">
        <v>2.3626984165026417</v>
      </c>
      <c r="G1655" s="4">
        <v>1.7962249487244399</v>
      </c>
      <c r="H1655" s="4">
        <v>2.046305129599737</v>
      </c>
    </row>
    <row r="1656" spans="1:8" x14ac:dyDescent="0.2">
      <c r="A1656" s="2" t="s">
        <v>1860</v>
      </c>
      <c r="B1656" s="2">
        <v>0.603538943148205</v>
      </c>
      <c r="C1656" s="2">
        <v>0.98359325172287004</v>
      </c>
      <c r="D1656" s="2">
        <v>1.02982505680477</v>
      </c>
      <c r="F1656" s="4">
        <v>1.5194391960333051</v>
      </c>
      <c r="G1656" s="4">
        <v>1.9773842575236953</v>
      </c>
      <c r="H1656" s="4">
        <v>2.0417766477431813</v>
      </c>
    </row>
    <row r="1657" spans="1:8" x14ac:dyDescent="0.2">
      <c r="A1657" s="2" t="s">
        <v>1750</v>
      </c>
      <c r="B1657" s="2">
        <v>0.75228923346709997</v>
      </c>
      <c r="C1657" s="2">
        <v>1.0620253236966399</v>
      </c>
      <c r="D1657" s="2">
        <v>1.02813762159059</v>
      </c>
      <c r="F1657" s="4">
        <v>1.6844635769200111</v>
      </c>
      <c r="G1657" s="4">
        <v>2.0878605028393546</v>
      </c>
      <c r="H1657" s="4">
        <v>2.0393898982346874</v>
      </c>
    </row>
    <row r="1658" spans="1:8" x14ac:dyDescent="0.2">
      <c r="A1658" s="2" t="s">
        <v>1682</v>
      </c>
      <c r="B1658" s="2">
        <v>0.80799701609761898</v>
      </c>
      <c r="C1658" s="2">
        <v>0.84762882158387098</v>
      </c>
      <c r="D1658" s="2">
        <v>1.02552659336856</v>
      </c>
      <c r="F1658" s="4">
        <v>1.7507790382773469</v>
      </c>
      <c r="G1658" s="4">
        <v>1.7995408118726075</v>
      </c>
      <c r="H1658" s="4">
        <v>2.035702293607788</v>
      </c>
    </row>
    <row r="1659" spans="1:8" x14ac:dyDescent="0.2">
      <c r="A1659" s="2" t="s">
        <v>1679</v>
      </c>
      <c r="B1659" s="2">
        <v>0.81498860707236698</v>
      </c>
      <c r="C1659" s="2">
        <v>0.82142284006700905</v>
      </c>
      <c r="D1659" s="2">
        <v>1.0198642932312401</v>
      </c>
      <c r="F1659" s="4">
        <v>1.7592842587650317</v>
      </c>
      <c r="G1659" s="4">
        <v>1.7671479611728735</v>
      </c>
      <c r="H1659" s="4">
        <v>2.0277282128328267</v>
      </c>
    </row>
    <row r="1660" spans="1:8" x14ac:dyDescent="0.2">
      <c r="A1660" s="2" t="s">
        <v>1748</v>
      </c>
      <c r="B1660" s="2">
        <v>0.75390928033153704</v>
      </c>
      <c r="C1660" s="2">
        <v>0.91156540259114904</v>
      </c>
      <c r="D1660" s="2">
        <v>1.0150618616474001</v>
      </c>
      <c r="F1660" s="4">
        <v>1.6863561755780809</v>
      </c>
      <c r="G1660" s="4">
        <v>1.8810854715405405</v>
      </c>
      <c r="H1660" s="4">
        <v>2.0209895495842405</v>
      </c>
    </row>
    <row r="1661" spans="1:8" x14ac:dyDescent="0.2">
      <c r="A1661" s="2" t="s">
        <v>1592</v>
      </c>
      <c r="B1661" s="2">
        <v>0.91361192056368701</v>
      </c>
      <c r="C1661" s="2">
        <v>0.74956688710979202</v>
      </c>
      <c r="D1661" s="2">
        <v>1.01475893179118</v>
      </c>
      <c r="F1661" s="4">
        <v>1.8837557565719272</v>
      </c>
      <c r="G1661" s="4">
        <v>1.6812880136153701</v>
      </c>
      <c r="H1661" s="4">
        <v>2.0205652369016649</v>
      </c>
    </row>
    <row r="1662" spans="1:8" x14ac:dyDescent="0.2">
      <c r="A1662" s="2" t="s">
        <v>1721</v>
      </c>
      <c r="B1662" s="2">
        <v>0.77776807260561298</v>
      </c>
      <c r="C1662" s="2">
        <v>0.82084949061052903</v>
      </c>
      <c r="D1662" s="2">
        <v>1.0146565569619601</v>
      </c>
      <c r="F1662" s="4">
        <v>1.7144764321911321</v>
      </c>
      <c r="G1662" s="4">
        <v>1.7664458086100518</v>
      </c>
      <c r="H1662" s="4">
        <v>2.0204218610141309</v>
      </c>
    </row>
    <row r="1663" spans="1:8" x14ac:dyDescent="0.2">
      <c r="A1663" s="2" t="s">
        <v>1791</v>
      </c>
      <c r="B1663" s="2">
        <v>0.71483185257428195</v>
      </c>
      <c r="C1663" s="2">
        <v>0.92939839307324501</v>
      </c>
      <c r="D1663" s="2">
        <v>1.0142874420026899</v>
      </c>
      <c r="F1663" s="4">
        <v>1.641291912400193</v>
      </c>
      <c r="G1663" s="4">
        <v>1.9044816575424754</v>
      </c>
      <c r="H1663" s="4">
        <v>2.0199050001965602</v>
      </c>
    </row>
    <row r="1664" spans="1:8" x14ac:dyDescent="0.2">
      <c r="A1664" s="2" t="s">
        <v>1447</v>
      </c>
      <c r="B1664" s="2">
        <v>1.11257545421631</v>
      </c>
      <c r="C1664" s="2">
        <v>1.16481770476817</v>
      </c>
      <c r="D1664" s="2">
        <v>1.01264193897571</v>
      </c>
      <c r="F1664" s="4">
        <v>2.1623131235845565</v>
      </c>
      <c r="G1664" s="4">
        <v>2.2420488386376096</v>
      </c>
      <c r="H1664" s="4">
        <v>2.0176024588289319</v>
      </c>
    </row>
    <row r="1665" spans="1:8" x14ac:dyDescent="0.2">
      <c r="A1665" s="2" t="s">
        <v>1496</v>
      </c>
      <c r="B1665" s="2">
        <v>1.04303184709268</v>
      </c>
      <c r="C1665" s="2">
        <v>0.94614373175288302</v>
      </c>
      <c r="D1665" s="2">
        <v>1.00829656204167</v>
      </c>
      <c r="F1665" s="4">
        <v>2.0605533928824502</v>
      </c>
      <c r="G1665" s="4">
        <v>1.9267157318864734</v>
      </c>
      <c r="H1665" s="4">
        <v>2.0115346116548105</v>
      </c>
    </row>
    <row r="1666" spans="1:8" x14ac:dyDescent="0.2">
      <c r="A1666" s="2" t="s">
        <v>1549</v>
      </c>
      <c r="B1666" s="2">
        <v>0.96667064493703803</v>
      </c>
      <c r="C1666" s="2">
        <v>0.83241388684834405</v>
      </c>
      <c r="D1666" s="2">
        <v>1.0082772510371001</v>
      </c>
      <c r="F1666" s="4">
        <v>1.9543253259657025</v>
      </c>
      <c r="G1666" s="4">
        <v>1.7806622376346042</v>
      </c>
      <c r="H1666" s="4">
        <v>2.0115076867032422</v>
      </c>
    </row>
    <row r="1667" spans="1:8" x14ac:dyDescent="0.2">
      <c r="A1667" s="2" t="s">
        <v>1532</v>
      </c>
      <c r="B1667" s="2">
        <v>0.98619301098732404</v>
      </c>
      <c r="C1667" s="2">
        <v>0.90372401321808105</v>
      </c>
      <c r="D1667" s="2">
        <v>1.0058392710283499</v>
      </c>
      <c r="F1667" s="4">
        <v>1.9809507476776103</v>
      </c>
      <c r="G1667" s="4">
        <v>1.8708890613608651</v>
      </c>
      <c r="H1667" s="4">
        <v>2.00811135267181</v>
      </c>
    </row>
    <row r="1668" spans="1:8" x14ac:dyDescent="0.2">
      <c r="A1668" s="2" t="s">
        <v>1440</v>
      </c>
      <c r="B1668" s="2">
        <v>1.1208408634518601</v>
      </c>
      <c r="C1668" s="2">
        <v>1.2611714538312</v>
      </c>
      <c r="D1668" s="2">
        <v>1.0049181770252</v>
      </c>
      <c r="F1668" s="4">
        <v>2.1747368840190409</v>
      </c>
      <c r="G1668" s="4">
        <v>2.3969028802581298</v>
      </c>
      <c r="H1668" s="4">
        <v>2.0068296757152062</v>
      </c>
    </row>
    <row r="1669" spans="1:8" x14ac:dyDescent="0.2">
      <c r="A1669" s="2" t="s">
        <v>1405</v>
      </c>
      <c r="B1669" s="2">
        <v>1.1719551823295</v>
      </c>
      <c r="C1669" s="2">
        <v>0.99874586587728398</v>
      </c>
      <c r="D1669" s="2">
        <v>1.0043350582844199</v>
      </c>
      <c r="F1669" s="4">
        <v>2.2531684606839608</v>
      </c>
      <c r="G1669" s="4">
        <v>1.998262156400342</v>
      </c>
      <c r="H1669" s="4">
        <v>2.0060187049291125</v>
      </c>
    </row>
    <row r="1670" spans="1:8" x14ac:dyDescent="0.2">
      <c r="A1670" s="2" t="s">
        <v>1767</v>
      </c>
      <c r="B1670" s="2">
        <v>0.73291551167971802</v>
      </c>
      <c r="C1670" s="2">
        <v>0.75463112432030299</v>
      </c>
      <c r="D1670" s="2">
        <v>1.0033609361695099</v>
      </c>
      <c r="F1670" s="4">
        <v>1.661994389224098</v>
      </c>
      <c r="G1670" s="4">
        <v>1.6872001451042202</v>
      </c>
      <c r="H1670" s="4">
        <v>2.0046646782220581</v>
      </c>
    </row>
    <row r="1671" spans="1:8" x14ac:dyDescent="0.2">
      <c r="A1671" s="2" t="s">
        <v>1699</v>
      </c>
      <c r="B1671" s="2">
        <v>0.793690695965792</v>
      </c>
      <c r="C1671" s="2">
        <v>0.70806287014250002</v>
      </c>
      <c r="D1671" s="2">
        <v>1.0015596001053899</v>
      </c>
      <c r="F1671" s="4">
        <v>1.7335034358045798</v>
      </c>
      <c r="G1671" s="4">
        <v>1.6336091705173665</v>
      </c>
      <c r="H1671" s="4">
        <v>2.0021632338840112</v>
      </c>
    </row>
    <row r="1672" spans="1:8" x14ac:dyDescent="0.2">
      <c r="A1672" s="2" t="s">
        <v>1663</v>
      </c>
      <c r="B1672" s="2">
        <v>0.829468356573692</v>
      </c>
      <c r="C1672" s="2">
        <v>0.67911357419787</v>
      </c>
      <c r="D1672" s="2">
        <v>1.0010559539806601</v>
      </c>
      <c r="F1672" s="4">
        <v>1.7770303932686773</v>
      </c>
      <c r="G1672" s="4">
        <v>1.6011556651454482</v>
      </c>
      <c r="H1672" s="4">
        <v>2.0014643989034759</v>
      </c>
    </row>
    <row r="1673" spans="1:8" x14ac:dyDescent="0.2">
      <c r="A1673" s="2" t="s">
        <v>1626</v>
      </c>
      <c r="B1673" s="2">
        <v>0.86984553373965601</v>
      </c>
      <c r="C1673" s="2">
        <v>1.02447984550041</v>
      </c>
      <c r="D1673" s="2">
        <v>0.99950937917761495</v>
      </c>
      <c r="F1673" s="4">
        <v>1.8274672269916727</v>
      </c>
      <c r="G1673" s="4">
        <v>2.0342258248206022</v>
      </c>
      <c r="H1673" s="4">
        <v>1.9993199707566351</v>
      </c>
    </row>
    <row r="1674" spans="1:8" x14ac:dyDescent="0.2">
      <c r="A1674" s="2" t="s">
        <v>1738</v>
      </c>
      <c r="B1674" s="2">
        <v>0.76112629825311195</v>
      </c>
      <c r="C1674" s="2">
        <v>0.67145186460570905</v>
      </c>
      <c r="D1674" s="2">
        <v>0.99900593878073196</v>
      </c>
      <c r="F1674" s="4">
        <v>1.6948132329041476</v>
      </c>
      <c r="G1674" s="4">
        <v>1.5926749590627898</v>
      </c>
      <c r="H1674" s="4">
        <v>1.9986224131914461</v>
      </c>
    </row>
    <row r="1675" spans="1:8" x14ac:dyDescent="0.2">
      <c r="A1675" s="2" t="s">
        <v>1632</v>
      </c>
      <c r="B1675" s="2">
        <v>0.86730344991617203</v>
      </c>
      <c r="C1675" s="2">
        <v>0.94643035788195995</v>
      </c>
      <c r="D1675" s="2">
        <v>0.99817062370502296</v>
      </c>
      <c r="F1675" s="4">
        <v>1.8242499951396798</v>
      </c>
      <c r="G1675" s="4">
        <v>1.9270985584150433</v>
      </c>
      <c r="H1675" s="4">
        <v>1.9974655531710312</v>
      </c>
    </row>
    <row r="1676" spans="1:8" x14ac:dyDescent="0.2">
      <c r="A1676" s="2" t="s">
        <v>1489</v>
      </c>
      <c r="B1676" s="2">
        <v>1.0530070664729501</v>
      </c>
      <c r="C1676" s="2">
        <v>1.07928152196706</v>
      </c>
      <c r="D1676" s="2">
        <v>0.99789852652206601</v>
      </c>
      <c r="F1676" s="4">
        <v>2.0748500359413322</v>
      </c>
      <c r="G1676" s="4">
        <v>2.1129835299645019</v>
      </c>
      <c r="H1676" s="4">
        <v>1.9970888599098291</v>
      </c>
    </row>
    <row r="1677" spans="1:8" x14ac:dyDescent="0.2">
      <c r="A1677" s="2" t="s">
        <v>1600</v>
      </c>
      <c r="B1677" s="2">
        <v>0.90539668087207603</v>
      </c>
      <c r="C1677" s="2">
        <v>0.72680952723730596</v>
      </c>
      <c r="D1677" s="2">
        <v>0.99438459331981899</v>
      </c>
      <c r="F1677" s="4">
        <v>1.873059437175828</v>
      </c>
      <c r="G1677" s="4">
        <v>1.6549751185523067</v>
      </c>
      <c r="H1677" s="4">
        <v>1.9922305237718598</v>
      </c>
    </row>
    <row r="1678" spans="1:8" x14ac:dyDescent="0.2">
      <c r="A1678" s="2" t="s">
        <v>1637</v>
      </c>
      <c r="B1678" s="2">
        <v>0.86527184353709297</v>
      </c>
      <c r="C1678" s="2">
        <v>0.83846141852450895</v>
      </c>
      <c r="D1678" s="2">
        <v>0.994147609435026</v>
      </c>
      <c r="F1678" s="4">
        <v>1.8216828901474718</v>
      </c>
      <c r="G1678" s="4">
        <v>1.7881421364641792</v>
      </c>
      <c r="H1678" s="4">
        <v>1.9919032974760691</v>
      </c>
    </row>
    <row r="1679" spans="1:8" x14ac:dyDescent="0.2">
      <c r="A1679" s="2" t="s">
        <v>1641</v>
      </c>
      <c r="B1679" s="2">
        <v>0.861663921656875</v>
      </c>
      <c r="C1679" s="2">
        <v>1.3412009339815001</v>
      </c>
      <c r="D1679" s="2">
        <v>0.99273174551445098</v>
      </c>
      <c r="F1679" s="4">
        <v>1.8171328792933836</v>
      </c>
      <c r="G1679" s="4">
        <v>2.5336213576066933</v>
      </c>
      <c r="H1679" s="4">
        <v>1.9899493983647538</v>
      </c>
    </row>
    <row r="1680" spans="1:8" x14ac:dyDescent="0.2">
      <c r="A1680" s="2" t="s">
        <v>1583</v>
      </c>
      <c r="B1680" s="2">
        <v>0.92237330253535699</v>
      </c>
      <c r="C1680" s="2">
        <v>0.91080053371270797</v>
      </c>
      <c r="D1680" s="2">
        <v>0.992600903207014</v>
      </c>
      <c r="F1680" s="4">
        <v>1.8952304754660476</v>
      </c>
      <c r="G1680" s="4">
        <v>1.8800884469692507</v>
      </c>
      <c r="H1680" s="4">
        <v>1.9897689321143703</v>
      </c>
    </row>
    <row r="1681" spans="1:8" x14ac:dyDescent="0.2">
      <c r="A1681" s="2" t="s">
        <v>1578</v>
      </c>
      <c r="B1681" s="2">
        <v>0.93142740911051802</v>
      </c>
      <c r="C1681" s="2">
        <v>1.2059220148148599</v>
      </c>
      <c r="D1681" s="2">
        <v>0.992161647445999</v>
      </c>
      <c r="F1681" s="4">
        <v>1.9071620177889705</v>
      </c>
      <c r="G1681" s="4">
        <v>2.3068465096744224</v>
      </c>
      <c r="H1681" s="4">
        <v>1.9891632015894221</v>
      </c>
    </row>
    <row r="1682" spans="1:8" x14ac:dyDescent="0.2">
      <c r="A1682" s="2" t="s">
        <v>1731</v>
      </c>
      <c r="B1682" s="2">
        <v>0.76806915072828497</v>
      </c>
      <c r="C1682" s="2">
        <v>0.74450789417716501</v>
      </c>
      <c r="D1682" s="2">
        <v>0.98994858231795002</v>
      </c>
      <c r="F1682" s="4">
        <v>1.7029890405862425</v>
      </c>
      <c r="G1682" s="4">
        <v>1.675402689045884</v>
      </c>
      <c r="H1682" s="4">
        <v>1.9861142044600262</v>
      </c>
    </row>
    <row r="1683" spans="1:8" x14ac:dyDescent="0.2">
      <c r="A1683" s="2" t="s">
        <v>1575</v>
      </c>
      <c r="B1683" s="2">
        <v>0.93711544652936496</v>
      </c>
      <c r="C1683" s="2">
        <v>0.79792243849341404</v>
      </c>
      <c r="D1683" s="2">
        <v>0.98957318004776396</v>
      </c>
      <c r="F1683" s="4">
        <v>1.9146961269946736</v>
      </c>
      <c r="G1683" s="4">
        <v>1.7385956480886635</v>
      </c>
      <c r="H1683" s="4">
        <v>1.9855974668518468</v>
      </c>
    </row>
    <row r="1684" spans="1:8" x14ac:dyDescent="0.2">
      <c r="A1684" s="2" t="s">
        <v>1566</v>
      </c>
      <c r="B1684" s="2">
        <v>0.94776056517146101</v>
      </c>
      <c r="C1684" s="2">
        <v>0.87413456487747598</v>
      </c>
      <c r="D1684" s="2">
        <v>0.98945937254140104</v>
      </c>
      <c r="F1684" s="4">
        <v>1.9288762194067417</v>
      </c>
      <c r="G1684" s="4">
        <v>1.8329082427149117</v>
      </c>
      <c r="H1684" s="4">
        <v>1.985440838474346</v>
      </c>
    </row>
    <row r="1685" spans="1:8" x14ac:dyDescent="0.2">
      <c r="A1685" s="2" t="s">
        <v>1661</v>
      </c>
      <c r="B1685" s="2">
        <v>0.83389387089922595</v>
      </c>
      <c r="C1685" s="2">
        <v>0.99779515603736701</v>
      </c>
      <c r="D1685" s="2">
        <v>0.98905143954732799</v>
      </c>
      <c r="F1685" s="4">
        <v>1.7824898615141096</v>
      </c>
      <c r="G1685" s="4">
        <v>1.9969457717020318</v>
      </c>
      <c r="H1685" s="4">
        <v>1.9848795193409539</v>
      </c>
    </row>
    <row r="1686" spans="1:8" x14ac:dyDescent="0.2">
      <c r="A1686" s="2" t="s">
        <v>1486</v>
      </c>
      <c r="B1686" s="2">
        <v>1.0541541295775501</v>
      </c>
      <c r="C1686" s="2">
        <v>1.1656464385482399</v>
      </c>
      <c r="D1686" s="2">
        <v>0.98639424992167302</v>
      </c>
      <c r="F1686" s="4">
        <v>2.0765003710781227</v>
      </c>
      <c r="G1686" s="4">
        <v>2.2433371187841407</v>
      </c>
      <c r="H1686" s="4">
        <v>1.9812270862041526</v>
      </c>
    </row>
    <row r="1687" spans="1:8" x14ac:dyDescent="0.2">
      <c r="A1687" s="2" t="s">
        <v>1552</v>
      </c>
      <c r="B1687" s="2">
        <v>0.96136380760910101</v>
      </c>
      <c r="C1687" s="2">
        <v>0.99702584488844304</v>
      </c>
      <c r="D1687" s="2">
        <v>0.98517790510454095</v>
      </c>
      <c r="F1687" s="4">
        <v>1.9471497034717538</v>
      </c>
      <c r="G1687" s="4">
        <v>1.9958811925153532</v>
      </c>
      <c r="H1687" s="4">
        <v>1.9795574057565695</v>
      </c>
    </row>
    <row r="1688" spans="1:8" x14ac:dyDescent="0.2">
      <c r="A1688" s="2" t="s">
        <v>1665</v>
      </c>
      <c r="B1688" s="2">
        <v>0.82745777847790702</v>
      </c>
      <c r="C1688" s="2">
        <v>0.63409805719875001</v>
      </c>
      <c r="D1688" s="2">
        <v>0.98515627489561197</v>
      </c>
      <c r="F1688" s="4">
        <v>1.7745556014214361</v>
      </c>
      <c r="G1688" s="4">
        <v>1.5519671891808806</v>
      </c>
      <c r="H1688" s="4">
        <v>1.9795277266365361</v>
      </c>
    </row>
    <row r="1689" spans="1:8" x14ac:dyDescent="0.2">
      <c r="A1689" s="2" t="s">
        <v>1579</v>
      </c>
      <c r="B1689" s="2">
        <v>0.93008007724374597</v>
      </c>
      <c r="C1689" s="2">
        <v>0.669286802729672</v>
      </c>
      <c r="D1689" s="2">
        <v>0.980996436161512</v>
      </c>
      <c r="F1689" s="4">
        <v>1.9053817519685692</v>
      </c>
      <c r="G1689" s="4">
        <v>1.5902866138942513</v>
      </c>
      <c r="H1689" s="4">
        <v>1.9738282158876934</v>
      </c>
    </row>
    <row r="1690" spans="1:8" x14ac:dyDescent="0.2">
      <c r="A1690" s="2" t="s">
        <v>1821</v>
      </c>
      <c r="B1690" s="2">
        <v>0.68095449080675496</v>
      </c>
      <c r="C1690" s="2">
        <v>0.823995450013704</v>
      </c>
      <c r="D1690" s="2">
        <v>0.97956362461514801</v>
      </c>
      <c r="F1690" s="4">
        <v>1.6032000857454336</v>
      </c>
      <c r="G1690" s="4">
        <v>1.7703019459540001</v>
      </c>
      <c r="H1690" s="4">
        <v>1.9718688829251765</v>
      </c>
    </row>
    <row r="1691" spans="1:8" x14ac:dyDescent="0.2">
      <c r="A1691" s="2" t="s">
        <v>1624</v>
      </c>
      <c r="B1691" s="2">
        <v>0.87176040900777496</v>
      </c>
      <c r="C1691" s="2">
        <v>0.84274152010553705</v>
      </c>
      <c r="D1691" s="2">
        <v>0.97850769684632399</v>
      </c>
      <c r="F1691" s="4">
        <v>1.8298944171227245</v>
      </c>
      <c r="G1691" s="4">
        <v>1.7934549668775623</v>
      </c>
      <c r="H1691" s="4">
        <v>1.9704261737872553</v>
      </c>
    </row>
    <row r="1692" spans="1:8" x14ac:dyDescent="0.2">
      <c r="A1692" s="2" t="s">
        <v>1687</v>
      </c>
      <c r="B1692" s="2">
        <v>0.80235271900462102</v>
      </c>
      <c r="C1692" s="2">
        <v>0.73864114384620505</v>
      </c>
      <c r="D1692" s="2">
        <v>0.97787135903474998</v>
      </c>
      <c r="F1692" s="4">
        <v>1.7439427968763899</v>
      </c>
      <c r="G1692" s="4">
        <v>1.6686034620427921</v>
      </c>
      <c r="H1692" s="4">
        <v>1.969557258208062</v>
      </c>
    </row>
    <row r="1693" spans="1:8" x14ac:dyDescent="0.2">
      <c r="A1693" s="2" t="s">
        <v>1673</v>
      </c>
      <c r="B1693" s="2">
        <v>0.82104739094617996</v>
      </c>
      <c r="C1693" s="2">
        <v>1.0518470508298201</v>
      </c>
      <c r="D1693" s="2">
        <v>0.97720233421718194</v>
      </c>
      <c r="F1693" s="4">
        <v>1.7666881357729587</v>
      </c>
      <c r="G1693" s="4">
        <v>2.0731823992899745</v>
      </c>
      <c r="H1693" s="4">
        <v>1.9686441219117587</v>
      </c>
    </row>
    <row r="1694" spans="1:8" x14ac:dyDescent="0.2">
      <c r="A1694" s="2" t="s">
        <v>1690</v>
      </c>
      <c r="B1694" s="2">
        <v>0.79921371846909395</v>
      </c>
      <c r="C1694" s="2">
        <v>0.90757267964243804</v>
      </c>
      <c r="D1694" s="2">
        <v>0.97385782125084897</v>
      </c>
      <c r="F1694" s="4">
        <v>1.7401524696475061</v>
      </c>
      <c r="G1694" s="4">
        <v>1.8758866807599046</v>
      </c>
      <c r="H1694" s="4">
        <v>1.9640856187813638</v>
      </c>
    </row>
    <row r="1695" spans="1:8" x14ac:dyDescent="0.2">
      <c r="A1695" s="2" t="s">
        <v>1530</v>
      </c>
      <c r="B1695" s="2">
        <v>0.98879814678656097</v>
      </c>
      <c r="C1695" s="2">
        <v>1.08441600444917</v>
      </c>
      <c r="D1695" s="2">
        <v>0.97379497573892304</v>
      </c>
      <c r="F1695" s="4">
        <v>1.9845310662948232</v>
      </c>
      <c r="G1695" s="4">
        <v>2.1205169346043653</v>
      </c>
      <c r="H1695" s="4">
        <v>1.9640000627391969</v>
      </c>
    </row>
    <row r="1696" spans="1:8" x14ac:dyDescent="0.2">
      <c r="A1696" s="2" t="s">
        <v>1608</v>
      </c>
      <c r="B1696" s="2">
        <v>0.89654515934231505</v>
      </c>
      <c r="C1696" s="2">
        <v>1.03060631133547</v>
      </c>
      <c r="D1696" s="2">
        <v>0.97048981644335397</v>
      </c>
      <c r="F1696" s="4">
        <v>1.861602636840703</v>
      </c>
      <c r="G1696" s="4">
        <v>2.0428826189949283</v>
      </c>
      <c r="H1696" s="4">
        <v>1.9595057636274993</v>
      </c>
    </row>
    <row r="1697" spans="1:8" x14ac:dyDescent="0.2">
      <c r="A1697" s="2" t="s">
        <v>1603</v>
      </c>
      <c r="B1697" s="2">
        <v>0.90134639033156005</v>
      </c>
      <c r="C1697" s="2">
        <v>0.94241931570826598</v>
      </c>
      <c r="D1697" s="2">
        <v>0.96848903757183802</v>
      </c>
      <c r="F1697" s="4">
        <v>1.8678082958011772</v>
      </c>
      <c r="G1697" s="4">
        <v>1.9217481980552635</v>
      </c>
      <c r="H1697" s="4">
        <v>1.9567901374502619</v>
      </c>
    </row>
    <row r="1698" spans="1:8" x14ac:dyDescent="0.2">
      <c r="A1698" s="2" t="s">
        <v>1643</v>
      </c>
      <c r="B1698" s="2">
        <v>0.86021811455755803</v>
      </c>
      <c r="C1698" s="2">
        <v>1.02288123550988</v>
      </c>
      <c r="D1698" s="2">
        <v>0.96680522920428003</v>
      </c>
      <c r="F1698" s="4">
        <v>1.8153127388360502</v>
      </c>
      <c r="G1698" s="4">
        <v>2.0319730045007476</v>
      </c>
      <c r="H1698" s="4">
        <v>1.9545076470405491</v>
      </c>
    </row>
    <row r="1699" spans="1:8" x14ac:dyDescent="0.2">
      <c r="A1699" s="2" t="s">
        <v>1783</v>
      </c>
      <c r="B1699" s="2">
        <v>0.71914546821911896</v>
      </c>
      <c r="C1699" s="2">
        <v>0.86919618509115604</v>
      </c>
      <c r="D1699" s="2">
        <v>0.96519834140567895</v>
      </c>
      <c r="F1699" s="4">
        <v>1.6462066706663641</v>
      </c>
      <c r="G1699" s="4">
        <v>1.8266448797004435</v>
      </c>
      <c r="H1699" s="4">
        <v>1.9523319092764344</v>
      </c>
    </row>
    <row r="1700" spans="1:8" x14ac:dyDescent="0.2">
      <c r="A1700" s="2" t="s">
        <v>1854</v>
      </c>
      <c r="B1700" s="2">
        <v>0.61395146038668802</v>
      </c>
      <c r="C1700" s="2">
        <v>0.71697041295976405</v>
      </c>
      <c r="D1700" s="2">
        <v>0.96518700891694997</v>
      </c>
      <c r="F1700" s="4">
        <v>1.5304452769779926</v>
      </c>
      <c r="G1700" s="4">
        <v>1.6437266644123809</v>
      </c>
      <c r="H1700" s="4">
        <v>1.952316573608234</v>
      </c>
    </row>
    <row r="1701" spans="1:8" x14ac:dyDescent="0.2">
      <c r="A1701" s="2" t="s">
        <v>1628</v>
      </c>
      <c r="B1701" s="2">
        <v>0.86874759388009404</v>
      </c>
      <c r="C1701" s="2">
        <v>0.68489766361648796</v>
      </c>
      <c r="D1701" s="2">
        <v>0.96514915928196499</v>
      </c>
      <c r="F1701" s="4">
        <v>1.8260769915230248</v>
      </c>
      <c r="G1701" s="4">
        <v>1.6075879445160817</v>
      </c>
      <c r="H1701" s="4">
        <v>1.9522653545367903</v>
      </c>
    </row>
    <row r="1702" spans="1:8" x14ac:dyDescent="0.2">
      <c r="A1702" s="2" t="s">
        <v>1534</v>
      </c>
      <c r="B1702" s="2">
        <v>0.98322529934139502</v>
      </c>
      <c r="C1702" s="2">
        <v>0.95983383110084997</v>
      </c>
      <c r="D1702" s="2">
        <v>0.96400684434576001</v>
      </c>
      <c r="F1702" s="4">
        <v>1.9768799995546686</v>
      </c>
      <c r="G1702" s="4">
        <v>1.945085847898925</v>
      </c>
      <c r="H1702" s="4">
        <v>1.950720177520938</v>
      </c>
    </row>
    <row r="1703" spans="1:8" x14ac:dyDescent="0.2">
      <c r="A1703" s="2" t="s">
        <v>1862</v>
      </c>
      <c r="B1703" s="2">
        <v>0.60199788052604897</v>
      </c>
      <c r="C1703" s="2">
        <v>0.71587261137440805</v>
      </c>
      <c r="D1703" s="2">
        <v>0.95987133129393198</v>
      </c>
      <c r="F1703" s="4">
        <v>1.5178170231362056</v>
      </c>
      <c r="G1703" s="4">
        <v>1.642476365970841</v>
      </c>
      <c r="H1703" s="4">
        <v>1.9451364074702708</v>
      </c>
    </row>
    <row r="1704" spans="1:8" x14ac:dyDescent="0.2">
      <c r="A1704" s="2" t="s">
        <v>1533</v>
      </c>
      <c r="B1704" s="2">
        <v>0.98484256753188604</v>
      </c>
      <c r="C1704" s="2">
        <v>0.89630809465705497</v>
      </c>
      <c r="D1704" s="2">
        <v>0.95777432974648202</v>
      </c>
      <c r="F1704" s="4">
        <v>1.9790973342834226</v>
      </c>
      <c r="G1704" s="4">
        <v>1.861296762089885</v>
      </c>
      <c r="H1704" s="4">
        <v>1.9423111457661464</v>
      </c>
    </row>
    <row r="1705" spans="1:8" x14ac:dyDescent="0.2">
      <c r="A1705" s="2" t="s">
        <v>1458</v>
      </c>
      <c r="B1705" s="2">
        <v>1.1011355708855799</v>
      </c>
      <c r="C1705" s="2">
        <v>1.0227338834938899</v>
      </c>
      <c r="D1705" s="2">
        <v>0.95652647077015496</v>
      </c>
      <c r="F1705" s="4">
        <v>2.1452348131178822</v>
      </c>
      <c r="G1705" s="4">
        <v>2.0317654762151096</v>
      </c>
      <c r="H1705" s="4">
        <v>1.9406318702236172</v>
      </c>
    </row>
    <row r="1706" spans="1:8" x14ac:dyDescent="0.2">
      <c r="A1706" s="2" t="s">
        <v>1546</v>
      </c>
      <c r="B1706" s="2">
        <v>0.96821160545752305</v>
      </c>
      <c r="C1706" s="2">
        <v>1.0961757722494001</v>
      </c>
      <c r="D1706" s="2">
        <v>0.95391426277388103</v>
      </c>
      <c r="F1706" s="4">
        <v>1.9564138803653295</v>
      </c>
      <c r="G1706" s="4">
        <v>2.1378724364650932</v>
      </c>
      <c r="H1706" s="4">
        <v>1.9371212547899186</v>
      </c>
    </row>
    <row r="1707" spans="1:8" x14ac:dyDescent="0.2">
      <c r="A1707" s="2" t="s">
        <v>1758</v>
      </c>
      <c r="B1707" s="2">
        <v>0.74590721784206704</v>
      </c>
      <c r="C1707" s="2">
        <v>0.71032270685978605</v>
      </c>
      <c r="D1707" s="2">
        <v>0.95279095733951302</v>
      </c>
      <c r="F1707" s="4">
        <v>1.6770285128738827</v>
      </c>
      <c r="G1707" s="4">
        <v>1.6361700601865958</v>
      </c>
      <c r="H1707" s="4">
        <v>1.9356135682277935</v>
      </c>
    </row>
    <row r="1708" spans="1:8" x14ac:dyDescent="0.2">
      <c r="A1708" s="2" t="s">
        <v>1619</v>
      </c>
      <c r="B1708" s="2">
        <v>0.874718560626498</v>
      </c>
      <c r="C1708" s="2">
        <v>0.86118624119665999</v>
      </c>
      <c r="D1708" s="2">
        <v>0.95232473689753505</v>
      </c>
      <c r="F1708" s="4">
        <v>1.833650345009175</v>
      </c>
      <c r="G1708" s="4">
        <v>1.8165313209867404</v>
      </c>
      <c r="H1708" s="4">
        <v>1.9349881575968269</v>
      </c>
    </row>
    <row r="1709" spans="1:8" x14ac:dyDescent="0.2">
      <c r="A1709" s="2" t="s">
        <v>1531</v>
      </c>
      <c r="B1709" s="2">
        <v>0.98630886753619396</v>
      </c>
      <c r="C1709" s="2">
        <v>0.99501952436049501</v>
      </c>
      <c r="D1709" s="2">
        <v>0.94967316545647495</v>
      </c>
      <c r="F1709" s="4">
        <v>1.981109835583347</v>
      </c>
      <c r="G1709" s="4">
        <v>1.9931074987060968</v>
      </c>
      <c r="H1709" s="4">
        <v>1.9314350524061319</v>
      </c>
    </row>
    <row r="1710" spans="1:8" x14ac:dyDescent="0.2">
      <c r="A1710" s="2" t="s">
        <v>1810</v>
      </c>
      <c r="B1710" s="2">
        <v>0.694957032100332</v>
      </c>
      <c r="C1710" s="2">
        <v>0.772552156435653</v>
      </c>
      <c r="D1710" s="2">
        <v>0.94943470228109705</v>
      </c>
      <c r="F1710" s="4">
        <v>1.618836218450642</v>
      </c>
      <c r="G1710" s="4">
        <v>1.708289109789632</v>
      </c>
      <c r="H1710" s="4">
        <v>1.9311158317390158</v>
      </c>
    </row>
    <row r="1711" spans="1:8" x14ac:dyDescent="0.2">
      <c r="A1711" s="2" t="s">
        <v>1752</v>
      </c>
      <c r="B1711" s="2">
        <v>0.74923952997083099</v>
      </c>
      <c r="C1711" s="2">
        <v>0.79362627389350904</v>
      </c>
      <c r="D1711" s="2">
        <v>0.94706767642682199</v>
      </c>
      <c r="F1711" s="4">
        <v>1.6809065614162579</v>
      </c>
      <c r="G1711" s="4">
        <v>1.7334260297089532</v>
      </c>
      <c r="H1711" s="4">
        <v>1.9279500529657936</v>
      </c>
    </row>
    <row r="1712" spans="1:8" x14ac:dyDescent="0.2">
      <c r="A1712" s="2" t="s">
        <v>1833</v>
      </c>
      <c r="B1712" s="2">
        <v>0.65289795144114204</v>
      </c>
      <c r="C1712" s="2">
        <v>0.82924602407981796</v>
      </c>
      <c r="D1712" s="2">
        <v>0.94645424263821598</v>
      </c>
      <c r="F1712" s="4">
        <v>1.5723233625715689</v>
      </c>
      <c r="G1712" s="4">
        <v>1.7767565577415709</v>
      </c>
      <c r="H1712" s="4">
        <v>1.9271304630512005</v>
      </c>
    </row>
    <row r="1713" spans="1:8" x14ac:dyDescent="0.2">
      <c r="A1713" s="2" t="s">
        <v>1561</v>
      </c>
      <c r="B1713" s="2">
        <v>0.95245248739691502</v>
      </c>
      <c r="C1713" s="2">
        <v>0.99615476323822705</v>
      </c>
      <c r="D1713" s="2">
        <v>0.94608012800319097</v>
      </c>
      <c r="F1713" s="4">
        <v>1.9351595081881308</v>
      </c>
      <c r="G1713" s="4">
        <v>1.9946764675569615</v>
      </c>
      <c r="H1713" s="4">
        <v>1.9266307911052483</v>
      </c>
    </row>
    <row r="1714" spans="1:8" x14ac:dyDescent="0.2">
      <c r="A1714" s="2" t="s">
        <v>1526</v>
      </c>
      <c r="B1714" s="2">
        <v>0.99818581927277805</v>
      </c>
      <c r="C1714" s="2">
        <v>1.14335466154981</v>
      </c>
      <c r="D1714" s="2">
        <v>0.94558680606713397</v>
      </c>
      <c r="F1714" s="4">
        <v>1.9974865921169904</v>
      </c>
      <c r="G1714" s="4">
        <v>2.208940657327215</v>
      </c>
      <c r="H1714" s="4">
        <v>1.925972102523823</v>
      </c>
    </row>
    <row r="1715" spans="1:8" x14ac:dyDescent="0.2">
      <c r="A1715" s="2" t="s">
        <v>1658</v>
      </c>
      <c r="B1715" s="2">
        <v>0.83529405709462801</v>
      </c>
      <c r="C1715" s="2">
        <v>0.92629110666720305</v>
      </c>
      <c r="D1715" s="2">
        <v>0.94520378561474205</v>
      </c>
      <c r="F1715" s="4">
        <v>1.7842206702838317</v>
      </c>
      <c r="G1715" s="4">
        <v>1.9003841861408888</v>
      </c>
      <c r="H1715" s="4">
        <v>1.9254608449331965</v>
      </c>
    </row>
    <row r="1716" spans="1:8" x14ac:dyDescent="0.2">
      <c r="A1716" s="2" t="s">
        <v>1779</v>
      </c>
      <c r="B1716" s="2">
        <v>0.72321534762845197</v>
      </c>
      <c r="C1716" s="2">
        <v>0.76318943733815103</v>
      </c>
      <c r="D1716" s="2">
        <v>0.94404347383360698</v>
      </c>
      <c r="F1716" s="4">
        <v>1.6508572181323784</v>
      </c>
      <c r="G1716" s="4">
        <v>1.6972386497200769</v>
      </c>
      <c r="H1716" s="4">
        <v>1.9239128831951331</v>
      </c>
    </row>
    <row r="1717" spans="1:8" x14ac:dyDescent="0.2">
      <c r="A1717" s="2" t="s">
        <v>1760</v>
      </c>
      <c r="B1717" s="2">
        <v>0.74468573089119205</v>
      </c>
      <c r="C1717" s="2">
        <v>0.71291384677522895</v>
      </c>
      <c r="D1717" s="2">
        <v>0.94354386541553004</v>
      </c>
      <c r="F1717" s="4">
        <v>1.6756092236667075</v>
      </c>
      <c r="G1717" s="4">
        <v>1.6391113297626081</v>
      </c>
      <c r="H1717" s="4">
        <v>1.9232467433452618</v>
      </c>
    </row>
    <row r="1718" spans="1:8" x14ac:dyDescent="0.2">
      <c r="A1718" s="2" t="s">
        <v>1792</v>
      </c>
      <c r="B1718" s="2">
        <v>0.71366041284862602</v>
      </c>
      <c r="C1718" s="2">
        <v>0.760656624583682</v>
      </c>
      <c r="D1718" s="2">
        <v>0.94229264121064804</v>
      </c>
      <c r="F1718" s="4">
        <v>1.6399597568735109</v>
      </c>
      <c r="G1718" s="4">
        <v>1.694261571208485</v>
      </c>
      <c r="H1718" s="4">
        <v>1.9215794681479768</v>
      </c>
    </row>
    <row r="1719" spans="1:8" x14ac:dyDescent="0.2">
      <c r="A1719" s="2" t="s">
        <v>1701</v>
      </c>
      <c r="B1719" s="2">
        <v>0.79306472341465495</v>
      </c>
      <c r="C1719" s="2">
        <v>0.87457235790953103</v>
      </c>
      <c r="D1719" s="2">
        <v>0.941594651528184</v>
      </c>
      <c r="F1719" s="4">
        <v>1.7327514472288632</v>
      </c>
      <c r="G1719" s="4">
        <v>1.833464532296565</v>
      </c>
      <c r="H1719" s="4">
        <v>1.9206500144491037</v>
      </c>
    </row>
    <row r="1720" spans="1:8" x14ac:dyDescent="0.2">
      <c r="A1720" s="2" t="s">
        <v>1819</v>
      </c>
      <c r="B1720" s="2">
        <v>0.68715835739025799</v>
      </c>
      <c r="C1720" s="2">
        <v>0.66493879636559305</v>
      </c>
      <c r="D1720" s="2">
        <v>0.94074844173552497</v>
      </c>
      <c r="F1720" s="4">
        <v>1.6101089991228168</v>
      </c>
      <c r="G1720" s="4">
        <v>1.5855010098837055</v>
      </c>
      <c r="H1720" s="4">
        <v>1.9195237914793062</v>
      </c>
    </row>
    <row r="1721" spans="1:8" x14ac:dyDescent="0.2">
      <c r="A1721" s="2" t="s">
        <v>1785</v>
      </c>
      <c r="B1721" s="2">
        <v>0.717621154991122</v>
      </c>
      <c r="C1721" s="2">
        <v>0.82207801528776303</v>
      </c>
      <c r="D1721" s="2">
        <v>0.93838348429017204</v>
      </c>
      <c r="F1721" s="4">
        <v>1.6444682510061641</v>
      </c>
      <c r="G1721" s="4">
        <v>1.767950663378218</v>
      </c>
      <c r="H1721" s="4">
        <v>1.9163797636758366</v>
      </c>
    </row>
    <row r="1722" spans="1:8" x14ac:dyDescent="0.2">
      <c r="A1722" s="2" t="s">
        <v>1711</v>
      </c>
      <c r="B1722" s="2">
        <v>0.78601744673709895</v>
      </c>
      <c r="C1722" s="2">
        <v>0.94861345596820201</v>
      </c>
      <c r="D1722" s="2">
        <v>0.937843277130463</v>
      </c>
      <c r="F1722" s="4">
        <v>1.7243079422351311</v>
      </c>
      <c r="G1722" s="4">
        <v>1.9300168673642726</v>
      </c>
      <c r="H1722" s="4">
        <v>1.9156623228832201</v>
      </c>
    </row>
    <row r="1723" spans="1:8" x14ac:dyDescent="0.2">
      <c r="A1723" s="2" t="s">
        <v>1751</v>
      </c>
      <c r="B1723" s="2">
        <v>0.75081194173356602</v>
      </c>
      <c r="C1723" s="2">
        <v>0.77094408308857898</v>
      </c>
      <c r="D1723" s="2">
        <v>0.93742250224106904</v>
      </c>
      <c r="F1723" s="4">
        <v>1.6827396017051248</v>
      </c>
      <c r="G1723" s="4">
        <v>1.7063860577233056</v>
      </c>
      <c r="H1723" s="4">
        <v>1.9151036843331906</v>
      </c>
    </row>
    <row r="1724" spans="1:8" x14ac:dyDescent="0.2">
      <c r="A1724" s="2" t="s">
        <v>1649</v>
      </c>
      <c r="B1724" s="2">
        <v>0.84978417854366695</v>
      </c>
      <c r="C1724" s="2">
        <v>0.89848690864255598</v>
      </c>
      <c r="D1724" s="2">
        <v>0.93701473944925895</v>
      </c>
      <c r="F1724" s="4">
        <v>1.8022312984000897</v>
      </c>
      <c r="G1724" s="4">
        <v>1.8641098883358327</v>
      </c>
      <c r="H1724" s="4">
        <v>1.91456247662441</v>
      </c>
    </row>
    <row r="1725" spans="1:8" x14ac:dyDescent="0.2">
      <c r="A1725" s="2" t="s">
        <v>1479</v>
      </c>
      <c r="B1725" s="2">
        <v>1.0651008859889</v>
      </c>
      <c r="C1725" s="2">
        <v>0.92329344882070796</v>
      </c>
      <c r="D1725" s="2">
        <v>0.93680347021332</v>
      </c>
      <c r="F1725" s="4">
        <v>2.0923161877107539</v>
      </c>
      <c r="G1725" s="4">
        <v>1.8964396329623983</v>
      </c>
      <c r="H1725" s="4">
        <v>1.9142821273303339</v>
      </c>
    </row>
    <row r="1726" spans="1:8" x14ac:dyDescent="0.2">
      <c r="A1726" s="2" t="s">
        <v>1809</v>
      </c>
      <c r="B1726" s="2">
        <v>0.69606012147922602</v>
      </c>
      <c r="C1726" s="2">
        <v>0.973075298810541</v>
      </c>
      <c r="D1726" s="2">
        <v>0.93671722439548299</v>
      </c>
      <c r="F1726" s="4">
        <v>1.6200744592750935</v>
      </c>
      <c r="G1726" s="4">
        <v>1.9630205812770469</v>
      </c>
      <c r="H1726" s="4">
        <v>1.9141676929639768</v>
      </c>
    </row>
    <row r="1727" spans="1:8" x14ac:dyDescent="0.2">
      <c r="A1727" s="2" t="s">
        <v>1840</v>
      </c>
      <c r="B1727" s="2">
        <v>0.64247272998079896</v>
      </c>
      <c r="C1727" s="2">
        <v>0.83611820966307804</v>
      </c>
      <c r="D1727" s="2">
        <v>0.93461893129006302</v>
      </c>
      <c r="F1727" s="4">
        <v>1.5610023724713356</v>
      </c>
      <c r="G1727" s="4">
        <v>1.7852402136357137</v>
      </c>
      <c r="H1727" s="4">
        <v>1.9113857013894364</v>
      </c>
    </row>
    <row r="1728" spans="1:8" x14ac:dyDescent="0.2">
      <c r="A1728" s="2" t="s">
        <v>1848</v>
      </c>
      <c r="B1728" s="2">
        <v>0.62000746745661295</v>
      </c>
      <c r="C1728" s="2">
        <v>0.92627316506098401</v>
      </c>
      <c r="D1728" s="2">
        <v>0.93207963630273905</v>
      </c>
      <c r="F1728" s="4">
        <v>1.5368831362459987</v>
      </c>
      <c r="G1728" s="4">
        <v>1.9003605527798835</v>
      </c>
      <c r="H1728" s="4">
        <v>1.908024420523281</v>
      </c>
    </row>
    <row r="1729" spans="1:8" x14ac:dyDescent="0.2">
      <c r="A1729" s="2" t="s">
        <v>1485</v>
      </c>
      <c r="B1729" s="2">
        <v>1.0573203843399499</v>
      </c>
      <c r="C1729" s="2">
        <v>1.11842003148344</v>
      </c>
      <c r="D1729" s="2">
        <v>0.930994396842178</v>
      </c>
      <c r="F1729" s="4">
        <v>2.0810626305983781</v>
      </c>
      <c r="G1729" s="4">
        <v>2.1710907510174535</v>
      </c>
      <c r="H1729" s="4">
        <v>1.9065896857240425</v>
      </c>
    </row>
    <row r="1730" spans="1:8" x14ac:dyDescent="0.2">
      <c r="A1730" s="2" t="s">
        <v>1551</v>
      </c>
      <c r="B1730" s="2">
        <v>0.96420678062770504</v>
      </c>
      <c r="C1730" s="2">
        <v>1.01750001764803</v>
      </c>
      <c r="D1730" s="2">
        <v>0.93061021845380398</v>
      </c>
      <c r="F1730" s="4">
        <v>1.950990537337183</v>
      </c>
      <c r="G1730" s="4">
        <v>2.0244079115622502</v>
      </c>
      <c r="H1730" s="4">
        <v>1.9060820434191437</v>
      </c>
    </row>
    <row r="1731" spans="1:8" x14ac:dyDescent="0.2">
      <c r="A1731" s="2" t="s">
        <v>1727</v>
      </c>
      <c r="B1731" s="2">
        <v>0.77397296702191598</v>
      </c>
      <c r="C1731" s="2">
        <v>0.82131727481585204</v>
      </c>
      <c r="D1731" s="2">
        <v>0.92858152409347505</v>
      </c>
      <c r="F1731" s="4">
        <v>1.709972314308877</v>
      </c>
      <c r="G1731" s="4">
        <v>1.7670186597002053</v>
      </c>
      <c r="H1731" s="4">
        <v>1.9034036253891484</v>
      </c>
    </row>
    <row r="1732" spans="1:8" x14ac:dyDescent="0.2">
      <c r="A1732" s="2" t="s">
        <v>1743</v>
      </c>
      <c r="B1732" s="2">
        <v>0.75694065634046404</v>
      </c>
      <c r="C1732" s="2">
        <v>0.63317312659147096</v>
      </c>
      <c r="D1732" s="2">
        <v>0.92772029104930598</v>
      </c>
      <c r="F1732" s="4">
        <v>1.6899032551002533</v>
      </c>
      <c r="G1732" s="4">
        <v>1.5509725216553647</v>
      </c>
      <c r="H1732" s="4">
        <v>1.9022677062531457</v>
      </c>
    </row>
    <row r="1733" spans="1:8" x14ac:dyDescent="0.2">
      <c r="A1733" s="2" t="s">
        <v>1591</v>
      </c>
      <c r="B1733" s="2">
        <v>0.91770707988453704</v>
      </c>
      <c r="C1733" s="2">
        <v>0.85113322501779698</v>
      </c>
      <c r="D1733" s="2">
        <v>0.92591152419431999</v>
      </c>
      <c r="F1733" s="4">
        <v>1.8891104841963173</v>
      </c>
      <c r="G1733" s="4">
        <v>1.8039173309992591</v>
      </c>
      <c r="H1733" s="4">
        <v>1.8998842484406775</v>
      </c>
    </row>
    <row r="1734" spans="1:8" x14ac:dyDescent="0.2">
      <c r="A1734" s="2" t="s">
        <v>1512</v>
      </c>
      <c r="B1734" s="2">
        <v>1.01610739621246</v>
      </c>
      <c r="C1734" s="2">
        <v>1.0143316612970601</v>
      </c>
      <c r="D1734" s="2">
        <v>0.92128802068187599</v>
      </c>
      <c r="F1734" s="4">
        <v>2.0224547104224238</v>
      </c>
      <c r="G1734" s="4">
        <v>2.0199669122016046</v>
      </c>
      <c r="H1734" s="4">
        <v>1.8938053053972901</v>
      </c>
    </row>
    <row r="1735" spans="1:8" x14ac:dyDescent="0.2">
      <c r="A1735" s="2" t="s">
        <v>1667</v>
      </c>
      <c r="B1735" s="2">
        <v>0.82628165227401296</v>
      </c>
      <c r="C1735" s="2">
        <v>0.771321867484831</v>
      </c>
      <c r="D1735" s="2">
        <v>0.91997152292657403</v>
      </c>
      <c r="F1735" s="4">
        <v>1.7731095225324194</v>
      </c>
      <c r="G1735" s="4">
        <v>1.7068329508082956</v>
      </c>
      <c r="H1735" s="4">
        <v>1.8920779457284671</v>
      </c>
    </row>
    <row r="1736" spans="1:8" x14ac:dyDescent="0.2">
      <c r="A1736" s="2" t="s">
        <v>1853</v>
      </c>
      <c r="B1736" s="2">
        <v>0.61612950826357904</v>
      </c>
      <c r="C1736" s="2">
        <v>0.62175865519023199</v>
      </c>
      <c r="D1736" s="2">
        <v>0.91921266513718303</v>
      </c>
      <c r="F1736" s="4">
        <v>1.5327575470527717</v>
      </c>
      <c r="G1736" s="4">
        <v>1.5387497850633007</v>
      </c>
      <c r="H1736" s="4">
        <v>1.8910829741700208</v>
      </c>
    </row>
    <row r="1737" spans="1:8" x14ac:dyDescent="0.2">
      <c r="A1737" s="2" t="s">
        <v>1870</v>
      </c>
      <c r="B1737" s="2">
        <v>0.58568875604470205</v>
      </c>
      <c r="C1737" s="2">
        <v>0.90651896637583096</v>
      </c>
      <c r="D1737" s="2">
        <v>0.918494175073438</v>
      </c>
      <c r="F1737" s="4">
        <v>1.5007552928367716</v>
      </c>
      <c r="G1737" s="4">
        <v>1.8745170739116968</v>
      </c>
      <c r="H1737" s="4">
        <v>1.8901414127112182</v>
      </c>
    </row>
    <row r="1738" spans="1:8" x14ac:dyDescent="0.2">
      <c r="A1738" s="2" t="s">
        <v>1839</v>
      </c>
      <c r="B1738" s="2">
        <v>0.64528128042217203</v>
      </c>
      <c r="C1738" s="2">
        <v>0.71964246472388504</v>
      </c>
      <c r="D1738" s="2">
        <v>0.91625433699785597</v>
      </c>
      <c r="F1738" s="4">
        <v>1.564044196245334</v>
      </c>
      <c r="G1738" s="4">
        <v>1.6467738729363737</v>
      </c>
      <c r="H1738" s="4">
        <v>1.8872091741819002</v>
      </c>
    </row>
    <row r="1739" spans="1:8" x14ac:dyDescent="0.2">
      <c r="A1739" s="2" t="s">
        <v>1869</v>
      </c>
      <c r="B1739" s="2">
        <v>0.58734545137105099</v>
      </c>
      <c r="C1739" s="2">
        <v>0.99193347101285201</v>
      </c>
      <c r="D1739" s="2">
        <v>0.91615310040250197</v>
      </c>
      <c r="F1739" s="4">
        <v>1.5024796505863081</v>
      </c>
      <c r="G1739" s="4">
        <v>1.9888486207109235</v>
      </c>
      <c r="H1739" s="4">
        <v>1.8870767498490177</v>
      </c>
    </row>
    <row r="1740" spans="1:8" x14ac:dyDescent="0.2">
      <c r="A1740" s="2" t="s">
        <v>1638</v>
      </c>
      <c r="B1740" s="2">
        <v>0.86462152793754299</v>
      </c>
      <c r="C1740" s="2">
        <v>0.86410728406416704</v>
      </c>
      <c r="D1740" s="2">
        <v>0.91354405014975604</v>
      </c>
      <c r="F1740" s="4">
        <v>1.8208619253529956</v>
      </c>
      <c r="G1740" s="4">
        <v>1.8202130008053998</v>
      </c>
      <c r="H1740" s="4">
        <v>1.8836671389001134</v>
      </c>
    </row>
    <row r="1741" spans="1:8" x14ac:dyDescent="0.2">
      <c r="A1741" s="2" t="s">
        <v>1547</v>
      </c>
      <c r="B1741" s="2">
        <v>0.96820817905373202</v>
      </c>
      <c r="C1741" s="2">
        <v>0.87507658721584303</v>
      </c>
      <c r="D1741" s="2">
        <v>0.91143712152565304</v>
      </c>
      <c r="F1741" s="4">
        <v>1.9564092338837196</v>
      </c>
      <c r="G1741" s="4">
        <v>1.8341054495370606</v>
      </c>
      <c r="H1741" s="4">
        <v>1.8809182172603207</v>
      </c>
    </row>
    <row r="1742" spans="1:8" x14ac:dyDescent="0.2">
      <c r="A1742" s="2" t="s">
        <v>1829</v>
      </c>
      <c r="B1742" s="2">
        <v>0.66356052807626897</v>
      </c>
      <c r="C1742" s="2">
        <v>0.753604299678859</v>
      </c>
      <c r="D1742" s="2">
        <v>0.91011947234024804</v>
      </c>
      <c r="F1742" s="4">
        <v>1.5839870362401742</v>
      </c>
      <c r="G1742" s="4">
        <v>1.6859997234970165</v>
      </c>
      <c r="H1742" s="4">
        <v>1.8792011122288692</v>
      </c>
    </row>
    <row r="1743" spans="1:8" x14ac:dyDescent="0.2">
      <c r="A1743" s="2" t="s">
        <v>1759</v>
      </c>
      <c r="B1743" s="2">
        <v>0.74502206332203702</v>
      </c>
      <c r="C1743" s="2">
        <v>0.75843435244225699</v>
      </c>
      <c r="D1743" s="2">
        <v>0.90477211177461703</v>
      </c>
      <c r="F1743" s="4">
        <v>1.6759999004233652</v>
      </c>
      <c r="G1743" s="4">
        <v>1.6916538045939771</v>
      </c>
      <c r="H1743" s="4">
        <v>1.8722487309491342</v>
      </c>
    </row>
    <row r="1744" spans="1:8" x14ac:dyDescent="0.2">
      <c r="A1744" s="2" t="s">
        <v>1514</v>
      </c>
      <c r="B1744" s="2">
        <v>1.0123182897968901</v>
      </c>
      <c r="C1744" s="2">
        <v>1.27235018059209</v>
      </c>
      <c r="D1744" s="2">
        <v>0.90363592904767998</v>
      </c>
      <c r="F1744" s="4">
        <v>2.0171498876890843</v>
      </c>
      <c r="G1744" s="4">
        <v>2.4155474296536208</v>
      </c>
      <c r="H1744" s="4">
        <v>1.8707748371655302</v>
      </c>
    </row>
    <row r="1745" spans="1:8" x14ac:dyDescent="0.2">
      <c r="A1745" s="2" t="s">
        <v>1685</v>
      </c>
      <c r="B1745" s="2">
        <v>0.80343377686052297</v>
      </c>
      <c r="C1745" s="2">
        <v>0.60588654028890798</v>
      </c>
      <c r="D1745" s="2">
        <v>0.90212923739462003</v>
      </c>
      <c r="F1745" s="4">
        <v>1.7452500791106589</v>
      </c>
      <c r="G1745" s="4">
        <v>1.5219136863284415</v>
      </c>
      <c r="H1745" s="4">
        <v>1.8688220963527684</v>
      </c>
    </row>
    <row r="1746" spans="1:8" x14ac:dyDescent="0.2">
      <c r="A1746" s="2" t="s">
        <v>1719</v>
      </c>
      <c r="B1746" s="2">
        <v>0.77941494601266004</v>
      </c>
      <c r="C1746" s="2">
        <v>0.86557599462564005</v>
      </c>
      <c r="D1746" s="2">
        <v>0.90179361452557905</v>
      </c>
      <c r="F1746" s="4">
        <v>1.7164346685057985</v>
      </c>
      <c r="G1746" s="4">
        <v>1.8220669804971419</v>
      </c>
      <c r="H1746" s="4">
        <v>1.8683873915366687</v>
      </c>
    </row>
    <row r="1747" spans="1:8" x14ac:dyDescent="0.2">
      <c r="A1747" s="2" t="s">
        <v>1774</v>
      </c>
      <c r="B1747" s="2">
        <v>0.72579423481099103</v>
      </c>
      <c r="C1747" s="2">
        <v>0.86064449614456295</v>
      </c>
      <c r="D1747" s="2">
        <v>0.90029005207285995</v>
      </c>
      <c r="F1747" s="4">
        <v>1.6538108443659443</v>
      </c>
      <c r="G1747" s="4">
        <v>1.8158493250820462</v>
      </c>
      <c r="H1747" s="4">
        <v>1.8664411910727052</v>
      </c>
    </row>
    <row r="1748" spans="1:8" x14ac:dyDescent="0.2">
      <c r="A1748" s="2" t="s">
        <v>1418</v>
      </c>
      <c r="B1748" s="2">
        <v>1.14671440869755</v>
      </c>
      <c r="C1748" s="2">
        <v>1.01277448913512</v>
      </c>
      <c r="D1748" s="2">
        <v>0.89987193961714496</v>
      </c>
      <c r="F1748" s="4">
        <v>2.2140908312346976</v>
      </c>
      <c r="G1748" s="4">
        <v>2.0177878381404319</v>
      </c>
      <c r="H1748" s="4">
        <v>1.865900349650226</v>
      </c>
    </row>
    <row r="1749" spans="1:8" x14ac:dyDescent="0.2">
      <c r="A1749" s="2" t="s">
        <v>1571</v>
      </c>
      <c r="B1749" s="2">
        <v>0.94329482821077704</v>
      </c>
      <c r="C1749" s="2">
        <v>0.83297609265746697</v>
      </c>
      <c r="D1749" s="2">
        <v>0.89830692096568898</v>
      </c>
      <c r="F1749" s="4">
        <v>1.9229147822287984</v>
      </c>
      <c r="G1749" s="4">
        <v>1.7813562815668276</v>
      </c>
      <c r="H1749" s="4">
        <v>1.8638773403125892</v>
      </c>
    </row>
    <row r="1750" spans="1:8" x14ac:dyDescent="0.2">
      <c r="A1750" s="2" t="s">
        <v>1563</v>
      </c>
      <c r="B1750" s="2">
        <v>0.95089784901168495</v>
      </c>
      <c r="C1750" s="2">
        <v>1.05644784148202</v>
      </c>
      <c r="D1750" s="2">
        <v>0.89623812072724396</v>
      </c>
      <c r="F1750" s="4">
        <v>1.9330753165920842</v>
      </c>
      <c r="G1750" s="4">
        <v>2.0798043831579673</v>
      </c>
      <c r="H1750" s="4">
        <v>1.8612064872314931</v>
      </c>
    </row>
    <row r="1751" spans="1:8" x14ac:dyDescent="0.2">
      <c r="A1751" s="2" t="s">
        <v>1706</v>
      </c>
      <c r="B1751" s="2">
        <v>0.791533352749616</v>
      </c>
      <c r="C1751" s="2">
        <v>0.64322259043289898</v>
      </c>
      <c r="D1751" s="2">
        <v>0.89612640030587198</v>
      </c>
      <c r="F1751" s="4">
        <v>1.7309131675729792</v>
      </c>
      <c r="G1751" s="4">
        <v>1.5618139356671461</v>
      </c>
      <c r="H1751" s="4">
        <v>1.8610623634102905</v>
      </c>
    </row>
    <row r="1752" spans="1:8" x14ac:dyDescent="0.2">
      <c r="A1752" s="2" t="s">
        <v>1723</v>
      </c>
      <c r="B1752" s="2">
        <v>0.77708146110299703</v>
      </c>
      <c r="C1752" s="2">
        <v>0.75629934909051899</v>
      </c>
      <c r="D1752" s="2">
        <v>0.89610695545478003</v>
      </c>
      <c r="F1752" s="4">
        <v>1.713660667856225</v>
      </c>
      <c r="G1752" s="4">
        <v>1.689152225714031</v>
      </c>
      <c r="H1752" s="4">
        <v>1.8610372799133417</v>
      </c>
    </row>
    <row r="1753" spans="1:8" x14ac:dyDescent="0.2">
      <c r="A1753" s="2" t="s">
        <v>1611</v>
      </c>
      <c r="B1753" s="2">
        <v>0.88892624056988101</v>
      </c>
      <c r="C1753" s="2">
        <v>1.22898831278617</v>
      </c>
      <c r="D1753" s="2">
        <v>0.89576845305793296</v>
      </c>
      <c r="F1753" s="4">
        <v>1.851797367381059</v>
      </c>
      <c r="G1753" s="4">
        <v>2.3440255784162698</v>
      </c>
      <c r="H1753" s="4">
        <v>1.8606006722708646</v>
      </c>
    </row>
    <row r="1754" spans="1:8" x14ac:dyDescent="0.2">
      <c r="A1754" s="2" t="s">
        <v>1596</v>
      </c>
      <c r="B1754" s="2">
        <v>0.909370711690204</v>
      </c>
      <c r="C1754" s="2">
        <v>0.83413382631414901</v>
      </c>
      <c r="D1754" s="2">
        <v>0.89561256194564898</v>
      </c>
      <c r="F1754" s="4">
        <v>1.8782260573949887</v>
      </c>
      <c r="G1754" s="4">
        <v>1.7827863577618586</v>
      </c>
      <c r="H1754" s="4">
        <v>1.8603996350247007</v>
      </c>
    </row>
    <row r="1755" spans="1:8" x14ac:dyDescent="0.2">
      <c r="A1755" s="2" t="s">
        <v>1777</v>
      </c>
      <c r="B1755" s="2">
        <v>0.72428859363381703</v>
      </c>
      <c r="C1755" s="2">
        <v>0.82335344043573899</v>
      </c>
      <c r="D1755" s="2">
        <v>0.89383502359233202</v>
      </c>
      <c r="F1755" s="4">
        <v>1.6520857765286499</v>
      </c>
      <c r="G1755" s="4">
        <v>1.7695143242294569</v>
      </c>
      <c r="H1755" s="4">
        <v>1.8581088561571286</v>
      </c>
    </row>
    <row r="1756" spans="1:8" x14ac:dyDescent="0.2">
      <c r="A1756" s="2" t="s">
        <v>1769</v>
      </c>
      <c r="B1756" s="2">
        <v>0.73224656395426702</v>
      </c>
      <c r="C1756" s="2">
        <v>0.92115853441093898</v>
      </c>
      <c r="D1756" s="2">
        <v>0.89239734707479401</v>
      </c>
      <c r="F1756" s="4">
        <v>1.6612239355811866</v>
      </c>
      <c r="G1756" s="4">
        <v>1.8936353382347537</v>
      </c>
      <c r="H1756" s="4">
        <v>1.8562581331682748</v>
      </c>
    </row>
    <row r="1757" spans="1:8" x14ac:dyDescent="0.2">
      <c r="A1757" s="2" t="s">
        <v>1488</v>
      </c>
      <c r="B1757" s="2">
        <v>1.0533646821129099</v>
      </c>
      <c r="C1757" s="2">
        <v>0.88530151686133496</v>
      </c>
      <c r="D1757" s="2">
        <v>0.89063355537455302</v>
      </c>
      <c r="F1757" s="4">
        <v>2.0753644140832308</v>
      </c>
      <c r="G1757" s="4">
        <v>1.8471506274046943</v>
      </c>
      <c r="H1757" s="4">
        <v>1.8539901194601662</v>
      </c>
    </row>
    <row r="1758" spans="1:8" x14ac:dyDescent="0.2">
      <c r="A1758" s="2" t="s">
        <v>1650</v>
      </c>
      <c r="B1758" s="2">
        <v>0.84802059997365498</v>
      </c>
      <c r="C1758" s="2">
        <v>0.86399541883666697</v>
      </c>
      <c r="D1758" s="2">
        <v>0.89006833568855803</v>
      </c>
      <c r="F1758" s="4">
        <v>1.8000295616902171</v>
      </c>
      <c r="G1758" s="4">
        <v>1.8200718686591937</v>
      </c>
      <c r="H1758" s="4">
        <v>1.8532639046783737</v>
      </c>
    </row>
    <row r="1759" spans="1:8" x14ac:dyDescent="0.2">
      <c r="A1759" s="2" t="s">
        <v>1520</v>
      </c>
      <c r="B1759" s="2">
        <v>1.0073886456645</v>
      </c>
      <c r="C1759" s="2">
        <v>0.81858519636531102</v>
      </c>
      <c r="D1759" s="2">
        <v>0.88753027898886805</v>
      </c>
      <c r="F1759" s="4">
        <v>2.0102691115865037</v>
      </c>
      <c r="G1759" s="4">
        <v>1.763675565542369</v>
      </c>
      <c r="H1759" s="4">
        <v>1.8500064221982391</v>
      </c>
    </row>
    <row r="1760" spans="1:8" x14ac:dyDescent="0.2">
      <c r="A1760" s="2" t="s">
        <v>1617</v>
      </c>
      <c r="B1760" s="2">
        <v>0.87964194907785298</v>
      </c>
      <c r="C1760" s="2">
        <v>1.0671203998986001</v>
      </c>
      <c r="D1760" s="2">
        <v>0.88578972335259099</v>
      </c>
      <c r="F1760" s="4">
        <v>1.8399186099239477</v>
      </c>
      <c r="G1760" s="4">
        <v>2.0952471054368318</v>
      </c>
      <c r="H1760" s="4">
        <v>1.8477758070170371</v>
      </c>
    </row>
    <row r="1761" spans="1:8" x14ac:dyDescent="0.2">
      <c r="A1761" s="2" t="s">
        <v>1812</v>
      </c>
      <c r="B1761" s="2">
        <v>0.693142702809455</v>
      </c>
      <c r="C1761" s="2">
        <v>0.85493384760260205</v>
      </c>
      <c r="D1761" s="2">
        <v>0.88481158113364999</v>
      </c>
      <c r="F1761" s="4">
        <v>1.6168016541017149</v>
      </c>
      <c r="G1761" s="4">
        <v>1.8086758193794483</v>
      </c>
      <c r="H1761" s="4">
        <v>1.8465234460440032</v>
      </c>
    </row>
    <row r="1762" spans="1:8" x14ac:dyDescent="0.2">
      <c r="A1762" s="2" t="s">
        <v>1651</v>
      </c>
      <c r="B1762" s="2">
        <v>0.84788877146889896</v>
      </c>
      <c r="C1762" s="2">
        <v>0.834826716286313</v>
      </c>
      <c r="D1762" s="2">
        <v>0.88457765754464002</v>
      </c>
      <c r="F1762" s="4">
        <v>1.7998650887020735</v>
      </c>
      <c r="G1762" s="4">
        <v>1.7836427906447017</v>
      </c>
      <c r="H1762" s="4">
        <v>1.8462240685853044</v>
      </c>
    </row>
    <row r="1763" spans="1:8" x14ac:dyDescent="0.2">
      <c r="A1763" s="2" t="s">
        <v>1763</v>
      </c>
      <c r="B1763" s="2">
        <v>0.73639415466563296</v>
      </c>
      <c r="C1763" s="2">
        <v>0.91469614477957195</v>
      </c>
      <c r="D1763" s="2">
        <v>0.883184445201458</v>
      </c>
      <c r="F1763" s="4">
        <v>1.6660066445921167</v>
      </c>
      <c r="G1763" s="4">
        <v>1.8851719819050128</v>
      </c>
      <c r="H1763" s="4">
        <v>1.8444420283704601</v>
      </c>
    </row>
    <row r="1764" spans="1:8" x14ac:dyDescent="0.2">
      <c r="A1764" s="2" t="s">
        <v>1647</v>
      </c>
      <c r="B1764" s="2">
        <v>0.85140930400811898</v>
      </c>
      <c r="C1764" s="2">
        <v>1.0533455620726899</v>
      </c>
      <c r="D1764" s="2">
        <v>0.88318391192622303</v>
      </c>
      <c r="F1764" s="4">
        <v>1.8042625677374715</v>
      </c>
      <c r="G1764" s="4">
        <v>2.0753369094568206</v>
      </c>
      <c r="H1764" s="4">
        <v>1.8444413465943075</v>
      </c>
    </row>
    <row r="1765" spans="1:8" x14ac:dyDescent="0.2">
      <c r="A1765" s="2" t="s">
        <v>1858</v>
      </c>
      <c r="B1765" s="2">
        <v>0.60778975183957595</v>
      </c>
      <c r="C1765" s="2">
        <v>0.64365138333598004</v>
      </c>
      <c r="D1765" s="2">
        <v>0.88251735952849897</v>
      </c>
      <c r="F1765" s="4">
        <v>1.523922728447898</v>
      </c>
      <c r="G1765" s="4">
        <v>1.5622782016725163</v>
      </c>
      <c r="H1765" s="4">
        <v>1.8435893766325187</v>
      </c>
    </row>
    <row r="1766" spans="1:8" x14ac:dyDescent="0.2">
      <c r="A1766" s="2" t="s">
        <v>1740</v>
      </c>
      <c r="B1766" s="2">
        <v>0.75984156459976204</v>
      </c>
      <c r="C1766" s="2">
        <v>0.96987671448018797</v>
      </c>
      <c r="D1766" s="2">
        <v>0.87744054347209999</v>
      </c>
      <c r="F1766" s="4">
        <v>1.6933046574033748</v>
      </c>
      <c r="G1766" s="4">
        <v>1.9586732095823711</v>
      </c>
      <c r="H1766" s="4">
        <v>1.83711322254529</v>
      </c>
    </row>
    <row r="1767" spans="1:8" x14ac:dyDescent="0.2">
      <c r="A1767" s="2" t="s">
        <v>1771</v>
      </c>
      <c r="B1767" s="2">
        <v>0.72999409258713299</v>
      </c>
      <c r="C1767" s="2">
        <v>0.91477154966877305</v>
      </c>
      <c r="D1767" s="2">
        <v>0.87446645421854496</v>
      </c>
      <c r="F1767" s="4">
        <v>1.6586323000023973</v>
      </c>
      <c r="G1767" s="4">
        <v>1.8852705161727146</v>
      </c>
      <c r="H1767" s="4">
        <v>1.8333299483899141</v>
      </c>
    </row>
    <row r="1768" spans="1:8" x14ac:dyDescent="0.2">
      <c r="A1768" s="2" t="s">
        <v>1595</v>
      </c>
      <c r="B1768" s="2">
        <v>0.91033006288849005</v>
      </c>
      <c r="C1768" s="2">
        <v>0.66145780767489604</v>
      </c>
      <c r="D1768" s="2">
        <v>0.87402867098012804</v>
      </c>
      <c r="F1768" s="4">
        <v>1.8794754396965234</v>
      </c>
      <c r="G1768" s="4">
        <v>1.5816800651094294</v>
      </c>
      <c r="H1768" s="4">
        <v>1.8327737120838858</v>
      </c>
    </row>
    <row r="1769" spans="1:8" x14ac:dyDescent="0.2">
      <c r="A1769" s="2" t="s">
        <v>1582</v>
      </c>
      <c r="B1769" s="2">
        <v>0.92319357921627698</v>
      </c>
      <c r="C1769" s="2">
        <v>1.1578386446159199</v>
      </c>
      <c r="D1769" s="2">
        <v>0.87283495515700904</v>
      </c>
      <c r="F1769" s="4">
        <v>1.8963083577342139</v>
      </c>
      <c r="G1769" s="4">
        <v>2.2312290832740596</v>
      </c>
      <c r="H1769" s="4">
        <v>1.8312578642797361</v>
      </c>
    </row>
    <row r="1770" spans="1:8" x14ac:dyDescent="0.2">
      <c r="A1770" s="2" t="s">
        <v>1598</v>
      </c>
      <c r="B1770" s="2">
        <v>0.90730853897045405</v>
      </c>
      <c r="C1770" s="2">
        <v>1.3644062353051101</v>
      </c>
      <c r="D1770" s="2">
        <v>0.87101884325288703</v>
      </c>
      <c r="F1770" s="4">
        <v>1.8755432591793264</v>
      </c>
      <c r="G1770" s="4">
        <v>2.5747033797234549</v>
      </c>
      <c r="H1770" s="4">
        <v>1.8289540670828441</v>
      </c>
    </row>
    <row r="1771" spans="1:8" x14ac:dyDescent="0.2">
      <c r="A1771" s="2" t="s">
        <v>1610</v>
      </c>
      <c r="B1771" s="2">
        <v>0.89342092752959101</v>
      </c>
      <c r="C1771" s="2">
        <v>0.79830106451185501</v>
      </c>
      <c r="D1771" s="2">
        <v>0.86959861544230399</v>
      </c>
      <c r="F1771" s="4">
        <v>1.8575756006007709</v>
      </c>
      <c r="G1771" s="4">
        <v>1.739051991194561</v>
      </c>
      <c r="H1771" s="4">
        <v>1.8271544814210816</v>
      </c>
    </row>
    <row r="1772" spans="1:8" x14ac:dyDescent="0.2">
      <c r="A1772" s="2" t="s">
        <v>1656</v>
      </c>
      <c r="B1772" s="2">
        <v>0.83755987884153205</v>
      </c>
      <c r="C1772" s="2">
        <v>1.15309074091742</v>
      </c>
      <c r="D1772" s="2">
        <v>0.86826078032662601</v>
      </c>
      <c r="F1772" s="4">
        <v>1.7870250760601676</v>
      </c>
      <c r="G1772" s="4">
        <v>2.2238981867395182</v>
      </c>
      <c r="H1772" s="4">
        <v>1.8254609160264199</v>
      </c>
    </row>
    <row r="1773" spans="1:8" x14ac:dyDescent="0.2">
      <c r="A1773" s="2" t="s">
        <v>1677</v>
      </c>
      <c r="B1773" s="2">
        <v>0.81815359837343504</v>
      </c>
      <c r="C1773" s="2">
        <v>0.93207791739873502</v>
      </c>
      <c r="D1773" s="2">
        <v>0.86420827169046299</v>
      </c>
      <c r="F1773" s="4">
        <v>1.7631480216320374</v>
      </c>
      <c r="G1773" s="4">
        <v>1.9080221472023302</v>
      </c>
      <c r="H1773" s="4">
        <v>1.820340418879798</v>
      </c>
    </row>
    <row r="1774" spans="1:8" x14ac:dyDescent="0.2">
      <c r="A1774" s="2" t="s">
        <v>1567</v>
      </c>
      <c r="B1774" s="2">
        <v>0.94687038251931399</v>
      </c>
      <c r="C1774" s="2">
        <v>1.1509646142627199</v>
      </c>
      <c r="D1774" s="2">
        <v>0.86337859701451503</v>
      </c>
      <c r="F1774" s="4">
        <v>1.9276864166593404</v>
      </c>
      <c r="G1774" s="4">
        <v>2.2206232002004103</v>
      </c>
      <c r="H1774" s="4">
        <v>1.8192938663418912</v>
      </c>
    </row>
    <row r="1775" spans="1:8" x14ac:dyDescent="0.2">
      <c r="A1775" s="2" t="s">
        <v>1542</v>
      </c>
      <c r="B1775" s="2">
        <v>0.97443195808551797</v>
      </c>
      <c r="C1775" s="2">
        <v>0.71203036860019298</v>
      </c>
      <c r="D1775" s="2">
        <v>0.86327459126953598</v>
      </c>
      <c r="F1775" s="4">
        <v>1.9648674044528394</v>
      </c>
      <c r="G1775" s="4">
        <v>1.6381078773794722</v>
      </c>
      <c r="H1775" s="4">
        <v>1.8191627158296506</v>
      </c>
    </row>
    <row r="1776" spans="1:8" x14ac:dyDescent="0.2">
      <c r="A1776" s="2" t="s">
        <v>1704</v>
      </c>
      <c r="B1776" s="2">
        <v>0.79232514364445705</v>
      </c>
      <c r="C1776" s="2">
        <v>0.747627329535824</v>
      </c>
      <c r="D1776" s="2">
        <v>0.86319201165137205</v>
      </c>
      <c r="F1776" s="4">
        <v>1.7318634012715608</v>
      </c>
      <c r="G1776" s="4">
        <v>1.6790292106262281</v>
      </c>
      <c r="H1776" s="4">
        <v>1.8190585902460539</v>
      </c>
    </row>
    <row r="1777" spans="1:8" x14ac:dyDescent="0.2">
      <c r="A1777" s="2" t="s">
        <v>1745</v>
      </c>
      <c r="B1777" s="2">
        <v>0.75471930659640396</v>
      </c>
      <c r="C1777" s="2">
        <v>0.87904166283438101</v>
      </c>
      <c r="D1777" s="2">
        <v>0.86231525203095605</v>
      </c>
      <c r="F1777" s="4">
        <v>1.6873032754899955</v>
      </c>
      <c r="G1777" s="4">
        <v>1.8391532034784153</v>
      </c>
      <c r="H1777" s="4">
        <v>1.8179534415140295</v>
      </c>
    </row>
    <row r="1778" spans="1:8" x14ac:dyDescent="0.2">
      <c r="A1778" s="2" t="s">
        <v>1798</v>
      </c>
      <c r="B1778" s="2">
        <v>0.70426871019000803</v>
      </c>
      <c r="C1778" s="2">
        <v>0.70941598824847696</v>
      </c>
      <c r="D1778" s="2">
        <v>0.86178041500495595</v>
      </c>
      <c r="F1778" s="4">
        <v>1.6293185677683055</v>
      </c>
      <c r="G1778" s="4">
        <v>1.6351420676420869</v>
      </c>
      <c r="H1778" s="4">
        <v>1.8172796133110869</v>
      </c>
    </row>
    <row r="1779" spans="1:8" x14ac:dyDescent="0.2">
      <c r="A1779" s="2" t="s">
        <v>1540</v>
      </c>
      <c r="B1779" s="2">
        <v>0.97647620516327704</v>
      </c>
      <c r="C1779" s="2">
        <v>0.978185267147894</v>
      </c>
      <c r="D1779" s="2">
        <v>0.86120210882146297</v>
      </c>
      <c r="F1779" s="4">
        <v>1.9676535244727613</v>
      </c>
      <c r="G1779" s="4">
        <v>1.9699858500115348</v>
      </c>
      <c r="H1779" s="4">
        <v>1.8165513003968998</v>
      </c>
    </row>
    <row r="1780" spans="1:8" x14ac:dyDescent="0.2">
      <c r="A1780" s="2" t="s">
        <v>1696</v>
      </c>
      <c r="B1780" s="2">
        <v>0.79509739674902102</v>
      </c>
      <c r="C1780" s="2">
        <v>0.72273269362154102</v>
      </c>
      <c r="D1780" s="2">
        <v>0.85944959178983005</v>
      </c>
      <c r="F1780" s="4">
        <v>1.7351945138209481</v>
      </c>
      <c r="G1780" s="4">
        <v>1.6503050157889703</v>
      </c>
      <c r="H1780" s="4">
        <v>1.8143459803667386</v>
      </c>
    </row>
    <row r="1781" spans="1:8" x14ac:dyDescent="0.2">
      <c r="A1781" s="2" t="s">
        <v>1715</v>
      </c>
      <c r="B1781" s="2">
        <v>0.78344704776283103</v>
      </c>
      <c r="C1781" s="2">
        <v>0.83069557589793697</v>
      </c>
      <c r="D1781" s="2">
        <v>0.856843605744948</v>
      </c>
      <c r="F1781" s="4">
        <v>1.7212385386029145</v>
      </c>
      <c r="G1781" s="4">
        <v>1.7785426559326361</v>
      </c>
      <c r="H1781" s="4">
        <v>1.8110716275560383</v>
      </c>
    </row>
    <row r="1782" spans="1:8" x14ac:dyDescent="0.2">
      <c r="A1782" s="2" t="s">
        <v>1797</v>
      </c>
      <c r="B1782" s="2">
        <v>0.70552915190669097</v>
      </c>
      <c r="C1782" s="2">
        <v>0.61711410756058604</v>
      </c>
      <c r="D1782" s="2">
        <v>0.85656715870965405</v>
      </c>
      <c r="F1782" s="4">
        <v>1.6307426791767305</v>
      </c>
      <c r="G1782" s="4">
        <v>1.5338039685450897</v>
      </c>
      <c r="H1782" s="4">
        <v>1.8107246260050192</v>
      </c>
    </row>
    <row r="1783" spans="1:8" x14ac:dyDescent="0.2">
      <c r="A1783" s="2" t="s">
        <v>1569</v>
      </c>
      <c r="B1783" s="2">
        <v>0.94594418680742898</v>
      </c>
      <c r="C1783" s="2">
        <v>0.91982189030547001</v>
      </c>
      <c r="D1783" s="2">
        <v>0.85597047013268202</v>
      </c>
      <c r="F1783" s="4">
        <v>1.9264492585241828</v>
      </c>
      <c r="G1783" s="4">
        <v>1.891881714444118</v>
      </c>
      <c r="H1783" s="4">
        <v>1.8099758778152637</v>
      </c>
    </row>
    <row r="1784" spans="1:8" x14ac:dyDescent="0.2">
      <c r="A1784" s="2" t="s">
        <v>1602</v>
      </c>
      <c r="B1784" s="2">
        <v>0.90244933348474399</v>
      </c>
      <c r="C1784" s="2">
        <v>0.77837233575962095</v>
      </c>
      <c r="D1784" s="2">
        <v>0.85488113704969704</v>
      </c>
      <c r="F1784" s="4">
        <v>1.8692367848329046</v>
      </c>
      <c r="G1784" s="4">
        <v>1.7151946795664146</v>
      </c>
      <c r="H1784" s="4">
        <v>1.8086097384973681</v>
      </c>
    </row>
    <row r="1785" spans="1:8" x14ac:dyDescent="0.2">
      <c r="A1785" s="2" t="s">
        <v>1720</v>
      </c>
      <c r="B1785" s="2">
        <v>0.77877903572680196</v>
      </c>
      <c r="C1785" s="2">
        <v>0.68568686201010798</v>
      </c>
      <c r="D1785" s="2">
        <v>0.85214667868119398</v>
      </c>
      <c r="F1785" s="4">
        <v>1.7156782661407195</v>
      </c>
      <c r="G1785" s="4">
        <v>1.6084675849537429</v>
      </c>
      <c r="H1785" s="4">
        <v>1.8051849785973857</v>
      </c>
    </row>
    <row r="1786" spans="1:8" x14ac:dyDescent="0.2">
      <c r="A1786" s="2" t="s">
        <v>1867</v>
      </c>
      <c r="B1786" s="2">
        <v>0.59153474846509901</v>
      </c>
      <c r="C1786" s="2">
        <v>0.60210658110766502</v>
      </c>
      <c r="D1786" s="2">
        <v>0.85205969618996702</v>
      </c>
      <c r="F1786" s="4">
        <v>1.5068488908268736</v>
      </c>
      <c r="G1786" s="4">
        <v>1.5179313881296503</v>
      </c>
      <c r="H1786" s="4">
        <v>1.8050761442639158</v>
      </c>
    </row>
    <row r="1787" spans="1:8" x14ac:dyDescent="0.2">
      <c r="A1787" s="2" t="s">
        <v>1490</v>
      </c>
      <c r="B1787" s="2">
        <v>1.05203692695902</v>
      </c>
      <c r="C1787" s="2">
        <v>0.89146226471949497</v>
      </c>
      <c r="D1787" s="2">
        <v>0.84679795685083803</v>
      </c>
      <c r="F1787" s="4">
        <v>2.07345527314307</v>
      </c>
      <c r="G1787" s="4">
        <v>1.8550553898405102</v>
      </c>
      <c r="H1787" s="4">
        <v>1.7985047339127882</v>
      </c>
    </row>
    <row r="1788" spans="1:8" x14ac:dyDescent="0.2">
      <c r="A1788" s="2" t="s">
        <v>1544</v>
      </c>
      <c r="B1788" s="2">
        <v>0.971635079914559</v>
      </c>
      <c r="C1788" s="2">
        <v>0.92681931837099596</v>
      </c>
      <c r="D1788" s="2">
        <v>0.846021611264689</v>
      </c>
      <c r="F1788" s="4">
        <v>1.9610619077110785</v>
      </c>
      <c r="G1788" s="4">
        <v>1.9010800982523284</v>
      </c>
      <c r="H1788" s="4">
        <v>1.7975371797447963</v>
      </c>
    </row>
    <row r="1789" spans="1:8" x14ac:dyDescent="0.2">
      <c r="A1789" s="2" t="s">
        <v>1618</v>
      </c>
      <c r="B1789" s="2">
        <v>0.87871967852095501</v>
      </c>
      <c r="C1789" s="2">
        <v>0.81783950321830601</v>
      </c>
      <c r="D1789" s="2">
        <v>0.84351512303167298</v>
      </c>
      <c r="F1789" s="4">
        <v>1.8387427824346751</v>
      </c>
      <c r="G1789" s="4">
        <v>1.7627642011048958</v>
      </c>
      <c r="H1789" s="4">
        <v>1.7944169124167275</v>
      </c>
    </row>
    <row r="1790" spans="1:8" x14ac:dyDescent="0.2">
      <c r="A1790" s="2" t="s">
        <v>1691</v>
      </c>
      <c r="B1790" s="2">
        <v>0.798764860750655</v>
      </c>
      <c r="C1790" s="2">
        <v>0.81289100023946503</v>
      </c>
      <c r="D1790" s="2">
        <v>0.84346387111757903</v>
      </c>
      <c r="F1790" s="4">
        <v>1.7396111498598545</v>
      </c>
      <c r="G1790" s="4">
        <v>1.7567282055931799</v>
      </c>
      <c r="H1790" s="4">
        <v>1.7943531666733221</v>
      </c>
    </row>
    <row r="1791" spans="1:8" x14ac:dyDescent="0.2">
      <c r="A1791" s="2" t="s">
        <v>1765</v>
      </c>
      <c r="B1791" s="2">
        <v>0.73472613785186003</v>
      </c>
      <c r="C1791" s="2">
        <v>0.77835084521681697</v>
      </c>
      <c r="D1791" s="2">
        <v>0.84200309376582605</v>
      </c>
      <c r="F1791" s="4">
        <v>1.6640815522034256</v>
      </c>
      <c r="G1791" s="4">
        <v>1.7151691300295435</v>
      </c>
      <c r="H1791" s="4">
        <v>1.7925372431143978</v>
      </c>
    </row>
    <row r="1792" spans="1:8" x14ac:dyDescent="0.2">
      <c r="A1792" s="2" t="s">
        <v>1739</v>
      </c>
      <c r="B1792" s="2">
        <v>0.76105008933659901</v>
      </c>
      <c r="C1792" s="2">
        <v>0.950103517046755</v>
      </c>
      <c r="D1792" s="2">
        <v>0.841112994026738</v>
      </c>
      <c r="F1792" s="4">
        <v>1.6947237084619053</v>
      </c>
      <c r="G1792" s="4">
        <v>1.9320112796105975</v>
      </c>
      <c r="H1792" s="4">
        <v>1.7914316422846361</v>
      </c>
    </row>
    <row r="1793" spans="1:8" x14ac:dyDescent="0.2">
      <c r="A1793" s="2" t="s">
        <v>1726</v>
      </c>
      <c r="B1793" s="2">
        <v>0.77659208076511399</v>
      </c>
      <c r="C1793" s="2">
        <v>0.99410731678038899</v>
      </c>
      <c r="D1793" s="2">
        <v>0.83822989248149204</v>
      </c>
      <c r="F1793" s="4">
        <v>1.713079471143319</v>
      </c>
      <c r="G1793" s="4">
        <v>1.9918476669037002</v>
      </c>
      <c r="H1793" s="4">
        <v>1.7878551955352666</v>
      </c>
    </row>
    <row r="1794" spans="1:8" x14ac:dyDescent="0.2">
      <c r="A1794" s="2" t="s">
        <v>1513</v>
      </c>
      <c r="B1794" s="2">
        <v>1.0127798885578101</v>
      </c>
      <c r="C1794" s="2">
        <v>0.86230395093422096</v>
      </c>
      <c r="D1794" s="2">
        <v>0.83314927948903295</v>
      </c>
      <c r="F1794" s="4">
        <v>2.0177953899164591</v>
      </c>
      <c r="G1794" s="4">
        <v>1.8179392009526822</v>
      </c>
      <c r="H1794" s="4">
        <v>1.7815701354718596</v>
      </c>
    </row>
    <row r="1795" spans="1:8" x14ac:dyDescent="0.2">
      <c r="A1795" s="2" t="s">
        <v>1341</v>
      </c>
      <c r="B1795" s="2">
        <v>1.2683838975114601</v>
      </c>
      <c r="C1795" s="2">
        <v>0.72735883878962904</v>
      </c>
      <c r="D1795" s="2">
        <v>0.83301513015867301</v>
      </c>
      <c r="F1795" s="4">
        <v>2.408915683572677</v>
      </c>
      <c r="G1795" s="4">
        <v>1.6556053765199741</v>
      </c>
      <c r="H1795" s="4">
        <v>1.7814044834645646</v>
      </c>
    </row>
    <row r="1796" spans="1:8" x14ac:dyDescent="0.2">
      <c r="A1796" s="2" t="s">
        <v>1837</v>
      </c>
      <c r="B1796" s="2">
        <v>0.64630536488591295</v>
      </c>
      <c r="C1796" s="2">
        <v>0.68962393087680096</v>
      </c>
      <c r="D1796" s="2">
        <v>0.83135451977047603</v>
      </c>
      <c r="F1796" s="4">
        <v>1.5651548134805888</v>
      </c>
      <c r="G1796" s="4">
        <v>1.6128630366151007</v>
      </c>
      <c r="H1796" s="4">
        <v>1.7793551820980023</v>
      </c>
    </row>
    <row r="1797" spans="1:8" x14ac:dyDescent="0.2">
      <c r="A1797" s="2" t="s">
        <v>1844</v>
      </c>
      <c r="B1797" s="2">
        <v>0.63434050076206905</v>
      </c>
      <c r="C1797" s="2">
        <v>0.89027087964560603</v>
      </c>
      <c r="D1797" s="2">
        <v>0.82511167548229702</v>
      </c>
      <c r="F1797" s="4">
        <v>1.5522280177427401</v>
      </c>
      <c r="G1797" s="4">
        <v>1.8535241078015123</v>
      </c>
      <c r="H1797" s="4">
        <v>1.771672173691728</v>
      </c>
    </row>
    <row r="1798" spans="1:8" x14ac:dyDescent="0.2">
      <c r="A1798" s="2" t="s">
        <v>1852</v>
      </c>
      <c r="B1798" s="2">
        <v>0.61761689117540897</v>
      </c>
      <c r="C1798" s="2">
        <v>0.61262138153576295</v>
      </c>
      <c r="D1798" s="2">
        <v>0.82316959263540102</v>
      </c>
      <c r="F1798" s="4">
        <v>1.5343385970530521</v>
      </c>
      <c r="G1798" s="4">
        <v>1.5290349478584255</v>
      </c>
      <c r="H1798" s="4">
        <v>1.7692888430436162</v>
      </c>
    </row>
    <row r="1799" spans="1:8" x14ac:dyDescent="0.2">
      <c r="A1799" s="2" t="s">
        <v>1659</v>
      </c>
      <c r="B1799" s="2">
        <v>0.83461424669022</v>
      </c>
      <c r="C1799" s="2">
        <v>0.96992046276195698</v>
      </c>
      <c r="D1799" s="2">
        <v>0.82292198883171497</v>
      </c>
      <c r="F1799" s="4">
        <v>1.7833801280944228</v>
      </c>
      <c r="G1799" s="4">
        <v>1.9587326052857326</v>
      </c>
      <c r="H1799" s="4">
        <v>1.7689852133478505</v>
      </c>
    </row>
    <row r="1800" spans="1:8" x14ac:dyDescent="0.2">
      <c r="A1800" s="2" t="s">
        <v>1423</v>
      </c>
      <c r="B1800" s="2">
        <v>1.1425970702524599</v>
      </c>
      <c r="C1800" s="2">
        <v>0.84739861048002896</v>
      </c>
      <c r="D1800" s="2">
        <v>0.81838000431814195</v>
      </c>
      <c r="F1800" s="4">
        <v>2.2077809978991683</v>
      </c>
      <c r="G1800" s="4">
        <v>1.79925368173504</v>
      </c>
      <c r="H1800" s="4">
        <v>1.7634247388221367</v>
      </c>
    </row>
    <row r="1801" spans="1:8" x14ac:dyDescent="0.2">
      <c r="A1801" s="2" t="s">
        <v>1830</v>
      </c>
      <c r="B1801" s="2">
        <v>0.66248837530609495</v>
      </c>
      <c r="C1801" s="2">
        <v>0.79497391014673602</v>
      </c>
      <c r="D1801" s="2">
        <v>0.81621451092035502</v>
      </c>
      <c r="F1801" s="4">
        <v>1.5828103182562243</v>
      </c>
      <c r="G1801" s="4">
        <v>1.7350459972608232</v>
      </c>
      <c r="H1801" s="4">
        <v>1.7607798138580482</v>
      </c>
    </row>
    <row r="1802" spans="1:8" x14ac:dyDescent="0.2">
      <c r="A1802" s="2" t="s">
        <v>1734</v>
      </c>
      <c r="B1802" s="2">
        <v>0.76428359998779505</v>
      </c>
      <c r="C1802" s="2">
        <v>0.86848127501613204</v>
      </c>
      <c r="D1802" s="2">
        <v>0.81576048399521905</v>
      </c>
      <c r="F1802" s="4">
        <v>1.6985263504977208</v>
      </c>
      <c r="G1802" s="4">
        <v>1.8257399321639129</v>
      </c>
      <c r="H1802" s="4">
        <v>1.7602257704599868</v>
      </c>
    </row>
    <row r="1803" spans="1:8" x14ac:dyDescent="0.2">
      <c r="A1803" s="2" t="s">
        <v>1814</v>
      </c>
      <c r="B1803" s="2">
        <v>0.69022396815989495</v>
      </c>
      <c r="C1803" s="2">
        <v>0.75409550472291398</v>
      </c>
      <c r="D1803" s="2">
        <v>0.81508524281828698</v>
      </c>
      <c r="F1803" s="4">
        <v>1.613533988695226</v>
      </c>
      <c r="G1803" s="4">
        <v>1.6865738660204403</v>
      </c>
      <c r="H1803" s="4">
        <v>1.7594021044883505</v>
      </c>
    </row>
    <row r="1804" spans="1:8" x14ac:dyDescent="0.2">
      <c r="A1804" s="2" t="s">
        <v>1640</v>
      </c>
      <c r="B1804" s="2">
        <v>0.86178489169579797</v>
      </c>
      <c r="C1804" s="2">
        <v>0.63358217896623303</v>
      </c>
      <c r="D1804" s="2">
        <v>0.81505107913441499</v>
      </c>
      <c r="F1804" s="4">
        <v>1.8172852523487171</v>
      </c>
      <c r="G1804" s="4">
        <v>1.5514123366714476</v>
      </c>
      <c r="H1804" s="4">
        <v>1.7593604415284629</v>
      </c>
    </row>
    <row r="1805" spans="1:8" x14ac:dyDescent="0.2">
      <c r="A1805" s="2" t="s">
        <v>1801</v>
      </c>
      <c r="B1805" s="2">
        <v>0.70250315935417396</v>
      </c>
      <c r="C1805" s="2">
        <v>0.67503189860983304</v>
      </c>
      <c r="D1805" s="2">
        <v>0.81488543598803398</v>
      </c>
      <c r="F1805" s="4">
        <v>1.6273258491438782</v>
      </c>
      <c r="G1805" s="4">
        <v>1.5966320745470954</v>
      </c>
      <c r="H1805" s="4">
        <v>1.7591584520147512</v>
      </c>
    </row>
    <row r="1806" spans="1:8" x14ac:dyDescent="0.2">
      <c r="A1806" s="2" t="s">
        <v>1800</v>
      </c>
      <c r="B1806" s="2">
        <v>0.70275505341565103</v>
      </c>
      <c r="C1806" s="2">
        <v>0.74685308935641803</v>
      </c>
      <c r="D1806" s="2">
        <v>0.81483636683586003</v>
      </c>
      <c r="F1806" s="4">
        <v>1.6276100044874187</v>
      </c>
      <c r="G1806" s="4">
        <v>1.6781283805271368</v>
      </c>
      <c r="H1806" s="4">
        <v>1.7590986202808234</v>
      </c>
    </row>
    <row r="1807" spans="1:8" x14ac:dyDescent="0.2">
      <c r="A1807" s="2" t="s">
        <v>1753</v>
      </c>
      <c r="B1807" s="2">
        <v>0.74911558704753001</v>
      </c>
      <c r="C1807" s="2">
        <v>1.1649963613968699</v>
      </c>
      <c r="D1807" s="2">
        <v>0.81297125672175696</v>
      </c>
      <c r="F1807" s="4">
        <v>1.6807621597802886</v>
      </c>
      <c r="G1807" s="4">
        <v>2.2423265007062461</v>
      </c>
      <c r="H1807" s="4">
        <v>1.7568259343187758</v>
      </c>
    </row>
    <row r="1808" spans="1:8" x14ac:dyDescent="0.2">
      <c r="A1808" s="2" t="s">
        <v>1856</v>
      </c>
      <c r="B1808" s="2">
        <v>0.61119646100523495</v>
      </c>
      <c r="C1808" s="2">
        <v>0.74414769883375098</v>
      </c>
      <c r="D1808" s="2">
        <v>0.81011051038661297</v>
      </c>
      <c r="F1808" s="4">
        <v>1.5275254967087488</v>
      </c>
      <c r="G1808" s="4">
        <v>1.6749844461725572</v>
      </c>
      <c r="H1808" s="4">
        <v>1.7533457437072004</v>
      </c>
    </row>
    <row r="1809" spans="1:8" x14ac:dyDescent="0.2">
      <c r="A1809" s="2" t="s">
        <v>1630</v>
      </c>
      <c r="B1809" s="2">
        <v>0.86775799988414604</v>
      </c>
      <c r="C1809" s="2">
        <v>0.77830776518945799</v>
      </c>
      <c r="D1809" s="2">
        <v>0.80855524355243102</v>
      </c>
      <c r="F1809" s="4">
        <v>1.8248248521934085</v>
      </c>
      <c r="G1809" s="4">
        <v>1.7151179144727118</v>
      </c>
      <c r="H1809" s="4">
        <v>1.7514566049180611</v>
      </c>
    </row>
    <row r="1810" spans="1:8" x14ac:dyDescent="0.2">
      <c r="A1810" s="2" t="s">
        <v>1336</v>
      </c>
      <c r="B1810" s="2">
        <v>1.2810943075333301</v>
      </c>
      <c r="C1810" s="2">
        <v>2.0185503161765599</v>
      </c>
      <c r="D1810" s="2">
        <v>0.80780525960206895</v>
      </c>
      <c r="F1810" s="4">
        <v>2.4302324404842515</v>
      </c>
      <c r="G1810" s="4">
        <v>4.0517644806565478</v>
      </c>
      <c r="H1810" s="4">
        <v>1.750546348115581</v>
      </c>
    </row>
    <row r="1811" spans="1:8" x14ac:dyDescent="0.2">
      <c r="A1811" s="2" t="s">
        <v>1666</v>
      </c>
      <c r="B1811" s="2">
        <v>0.82707524065746496</v>
      </c>
      <c r="C1811" s="2">
        <v>0.84908996613548104</v>
      </c>
      <c r="D1811" s="2">
        <v>0.80675004414585505</v>
      </c>
      <c r="F1811" s="4">
        <v>1.7740851314866712</v>
      </c>
      <c r="G1811" s="4">
        <v>1.8013642888618335</v>
      </c>
      <c r="H1811" s="4">
        <v>1.7492664323085501</v>
      </c>
    </row>
    <row r="1812" spans="1:8" x14ac:dyDescent="0.2">
      <c r="A1812" s="2" t="s">
        <v>1725</v>
      </c>
      <c r="B1812" s="2">
        <v>0.77659579205666696</v>
      </c>
      <c r="C1812" s="2">
        <v>0.88127272204410501</v>
      </c>
      <c r="D1812" s="2">
        <v>0.80622552060332997</v>
      </c>
      <c r="F1812" s="4">
        <v>1.7130838779967206</v>
      </c>
      <c r="G1812" s="4">
        <v>1.8419995666808693</v>
      </c>
      <c r="H1812" s="4">
        <v>1.7486305635866566</v>
      </c>
    </row>
    <row r="1813" spans="1:8" x14ac:dyDescent="0.2">
      <c r="A1813" s="2" t="s">
        <v>1766</v>
      </c>
      <c r="B1813" s="2">
        <v>0.73458607554655098</v>
      </c>
      <c r="C1813" s="2">
        <v>0.846759387608915</v>
      </c>
      <c r="D1813" s="2">
        <v>0.80535049752694998</v>
      </c>
      <c r="F1813" s="4">
        <v>1.6639200046980436</v>
      </c>
      <c r="G1813" s="4">
        <v>1.7984566530398451</v>
      </c>
      <c r="H1813" s="4">
        <v>1.7475703061309316</v>
      </c>
    </row>
    <row r="1814" spans="1:8" x14ac:dyDescent="0.2">
      <c r="A1814" s="2" t="s">
        <v>1724</v>
      </c>
      <c r="B1814" s="2">
        <v>0.77696952456491597</v>
      </c>
      <c r="C1814" s="2">
        <v>0.68338754876513597</v>
      </c>
      <c r="D1814" s="2">
        <v>0.80207863302563298</v>
      </c>
      <c r="F1814" s="4">
        <v>1.7135277126607051</v>
      </c>
      <c r="G1814" s="4">
        <v>1.6059061113781263</v>
      </c>
      <c r="H1814" s="4">
        <v>1.7436115107394345</v>
      </c>
    </row>
    <row r="1815" spans="1:8" x14ac:dyDescent="0.2">
      <c r="A1815" s="2" t="s">
        <v>1813</v>
      </c>
      <c r="B1815" s="2">
        <v>0.69247365757427604</v>
      </c>
      <c r="C1815" s="2">
        <v>0.96582025071185795</v>
      </c>
      <c r="D1815" s="2">
        <v>0.79923022510258201</v>
      </c>
      <c r="F1815" s="4">
        <v>1.6160520413072994</v>
      </c>
      <c r="G1815" s="4">
        <v>1.9531736915561402</v>
      </c>
      <c r="H1815" s="4">
        <v>1.7401723797619377</v>
      </c>
    </row>
    <row r="1816" spans="1:8" x14ac:dyDescent="0.2">
      <c r="A1816" s="2" t="s">
        <v>1793</v>
      </c>
      <c r="B1816" s="2">
        <v>0.71364985828224203</v>
      </c>
      <c r="C1816" s="2">
        <v>0.90847226640928502</v>
      </c>
      <c r="D1816" s="2">
        <v>0.79783859115544598</v>
      </c>
      <c r="F1816" s="4">
        <v>1.639947759188404</v>
      </c>
      <c r="G1816" s="4">
        <v>1.8770567472117377</v>
      </c>
      <c r="H1816" s="4">
        <v>1.7384946063738982</v>
      </c>
    </row>
    <row r="1817" spans="1:8" x14ac:dyDescent="0.2">
      <c r="A1817" s="2" t="s">
        <v>1857</v>
      </c>
      <c r="B1817" s="2">
        <v>0.60806342882336895</v>
      </c>
      <c r="C1817" s="2">
        <v>0.70382073600567596</v>
      </c>
      <c r="D1817" s="2">
        <v>0.79665606693887603</v>
      </c>
      <c r="F1817" s="4">
        <v>1.5242118416177595</v>
      </c>
      <c r="G1817" s="4">
        <v>1.6288127232708698</v>
      </c>
      <c r="H1817" s="4">
        <v>1.737070209943965</v>
      </c>
    </row>
    <row r="1818" spans="1:8" x14ac:dyDescent="0.2">
      <c r="A1818" s="2" t="s">
        <v>1843</v>
      </c>
      <c r="B1818" s="2">
        <v>0.63536036284195796</v>
      </c>
      <c r="C1818" s="2">
        <v>0.90530133377997601</v>
      </c>
      <c r="D1818" s="2">
        <v>0.79561200516411901</v>
      </c>
      <c r="F1818" s="4">
        <v>1.5533256982123813</v>
      </c>
      <c r="G1818" s="4">
        <v>1.8729356515771807</v>
      </c>
      <c r="H1818" s="4">
        <v>1.7358135670157355</v>
      </c>
    </row>
    <row r="1819" spans="1:8" x14ac:dyDescent="0.2">
      <c r="A1819" s="2" t="s">
        <v>1584</v>
      </c>
      <c r="B1819" s="2">
        <v>0.92155037669245998</v>
      </c>
      <c r="C1819" s="2">
        <v>0.75873243779825805</v>
      </c>
      <c r="D1819" s="2">
        <v>0.79559999767990597</v>
      </c>
      <c r="F1819" s="4">
        <v>1.894149727724898</v>
      </c>
      <c r="G1819" s="4">
        <v>1.6920033651801933</v>
      </c>
      <c r="H1819" s="4">
        <v>1.7357991199796845</v>
      </c>
    </row>
    <row r="1820" spans="1:8" x14ac:dyDescent="0.2">
      <c r="A1820" s="2" t="s">
        <v>1709</v>
      </c>
      <c r="B1820" s="2">
        <v>0.78819197503087202</v>
      </c>
      <c r="C1820" s="2">
        <v>0.856188277798274</v>
      </c>
      <c r="D1820" s="2">
        <v>0.79333736708619396</v>
      </c>
      <c r="F1820" s="4">
        <v>1.7269088963626367</v>
      </c>
      <c r="G1820" s="4">
        <v>1.8102491555141473</v>
      </c>
      <c r="H1820" s="4">
        <v>1.7330789373398658</v>
      </c>
    </row>
    <row r="1821" spans="1:8" x14ac:dyDescent="0.2">
      <c r="A1821" s="2" t="s">
        <v>1708</v>
      </c>
      <c r="B1821" s="2">
        <v>0.78905062394916903</v>
      </c>
      <c r="C1821" s="2">
        <v>0.78122309087175401</v>
      </c>
      <c r="D1821" s="2">
        <v>0.785521813154482</v>
      </c>
      <c r="F1821" s="4">
        <v>1.7279370067830562</v>
      </c>
      <c r="G1821" s="4">
        <v>1.7185872427576945</v>
      </c>
      <c r="H1821" s="4">
        <v>1.723715663123043</v>
      </c>
    </row>
    <row r="1822" spans="1:8" x14ac:dyDescent="0.2">
      <c r="A1822" s="2" t="s">
        <v>1645</v>
      </c>
      <c r="B1822" s="2">
        <v>0.85427521333733203</v>
      </c>
      <c r="C1822" s="2">
        <v>0.74100221655964205</v>
      </c>
      <c r="D1822" s="2">
        <v>0.78484275373635903</v>
      </c>
      <c r="F1822" s="4">
        <v>1.8078502921857451</v>
      </c>
      <c r="G1822" s="4">
        <v>1.6713364856865647</v>
      </c>
      <c r="H1822" s="4">
        <v>1.7229045215485763</v>
      </c>
    </row>
    <row r="1823" spans="1:8" x14ac:dyDescent="0.2">
      <c r="A1823" s="2" t="s">
        <v>1555</v>
      </c>
      <c r="B1823" s="2">
        <v>0.95993849952123</v>
      </c>
      <c r="C1823" s="2">
        <v>0.89669894031659303</v>
      </c>
      <c r="D1823" s="2">
        <v>0.78425674401827306</v>
      </c>
      <c r="F1823" s="4">
        <v>1.9452269702032707</v>
      </c>
      <c r="G1823" s="4">
        <v>1.8618010809451675</v>
      </c>
      <c r="H1823" s="4">
        <v>1.7222048353785782</v>
      </c>
    </row>
    <row r="1824" spans="1:8" x14ac:dyDescent="0.2">
      <c r="A1824" s="2" t="s">
        <v>1681</v>
      </c>
      <c r="B1824" s="2">
        <v>0.80811383290972805</v>
      </c>
      <c r="C1824" s="2">
        <v>1.24091923030119</v>
      </c>
      <c r="D1824" s="2">
        <v>0.78150092729066301</v>
      </c>
      <c r="F1824" s="4">
        <v>1.7509208067734754</v>
      </c>
      <c r="G1824" s="4">
        <v>2.3634907694508671</v>
      </c>
      <c r="H1824" s="4">
        <v>1.7189182427902947</v>
      </c>
    </row>
    <row r="1825" spans="1:8" x14ac:dyDescent="0.2">
      <c r="A1825" s="2" t="s">
        <v>1828</v>
      </c>
      <c r="B1825" s="2">
        <v>0.665555875809132</v>
      </c>
      <c r="C1825" s="2">
        <v>0.65952720565044798</v>
      </c>
      <c r="D1825" s="2">
        <v>0.77730615546029302</v>
      </c>
      <c r="F1825" s="4">
        <v>1.5861793163329119</v>
      </c>
      <c r="G1825" s="4">
        <v>1.5795648900978849</v>
      </c>
      <c r="H1825" s="4">
        <v>1.7139275848817015</v>
      </c>
    </row>
    <row r="1826" spans="1:8" x14ac:dyDescent="0.2">
      <c r="A1826" s="2" t="s">
        <v>1702</v>
      </c>
      <c r="B1826" s="2">
        <v>0.79278517691738504</v>
      </c>
      <c r="C1826" s="2">
        <v>0.79493927037837497</v>
      </c>
      <c r="D1826" s="2">
        <v>0.77521989834754002</v>
      </c>
      <c r="F1826" s="4">
        <v>1.7324157299371465</v>
      </c>
      <c r="G1826" s="4">
        <v>1.7350043385122937</v>
      </c>
      <c r="H1826" s="4">
        <v>1.7114508941162174</v>
      </c>
    </row>
    <row r="1827" spans="1:8" x14ac:dyDescent="0.2">
      <c r="A1827" s="2" t="s">
        <v>1836</v>
      </c>
      <c r="B1827" s="2">
        <v>0.65079984127541901</v>
      </c>
      <c r="C1827" s="2">
        <v>0.79816772593462304</v>
      </c>
      <c r="D1827" s="2">
        <v>0.77519522250066697</v>
      </c>
      <c r="F1827" s="4">
        <v>1.5700383959635575</v>
      </c>
      <c r="G1827" s="4">
        <v>1.7388912697695069</v>
      </c>
      <c r="H1827" s="4">
        <v>1.7114216217212652</v>
      </c>
    </row>
    <row r="1828" spans="1:8" x14ac:dyDescent="0.2">
      <c r="A1828" s="2" t="s">
        <v>1834</v>
      </c>
      <c r="B1828" s="2">
        <v>0.65088851881198995</v>
      </c>
      <c r="C1828" s="2">
        <v>0.95316904751598197</v>
      </c>
      <c r="D1828" s="2">
        <v>0.77387193092445605</v>
      </c>
      <c r="F1828" s="4">
        <v>1.5701349038271917</v>
      </c>
      <c r="G1828" s="4">
        <v>1.9361209050940029</v>
      </c>
      <c r="H1828" s="4">
        <v>1.7098525642058451</v>
      </c>
    </row>
    <row r="1829" spans="1:8" x14ac:dyDescent="0.2">
      <c r="A1829" s="2" t="s">
        <v>1756</v>
      </c>
      <c r="B1829" s="2">
        <v>0.74692556822852596</v>
      </c>
      <c r="C1829" s="2">
        <v>0.72630096406540401</v>
      </c>
      <c r="D1829" s="2">
        <v>0.77312592786886303</v>
      </c>
      <c r="F1829" s="4">
        <v>1.6782126893409219</v>
      </c>
      <c r="G1829" s="4">
        <v>1.6543918275289242</v>
      </c>
      <c r="H1829" s="4">
        <v>1.708968645241802</v>
      </c>
    </row>
    <row r="1830" spans="1:8" x14ac:dyDescent="0.2">
      <c r="A1830" s="2" t="s">
        <v>1757</v>
      </c>
      <c r="B1830" s="2">
        <v>0.74603211078720899</v>
      </c>
      <c r="C1830" s="2">
        <v>0.89918048574374398</v>
      </c>
      <c r="D1830" s="2">
        <v>0.77114972962143702</v>
      </c>
      <c r="F1830" s="4">
        <v>1.6771736981627356</v>
      </c>
      <c r="G1830" s="4">
        <v>1.8650062765039777</v>
      </c>
      <c r="H1830" s="4">
        <v>1.7066293089842004</v>
      </c>
    </row>
    <row r="1831" spans="1:8" x14ac:dyDescent="0.2">
      <c r="A1831" s="2" t="s">
        <v>1537</v>
      </c>
      <c r="B1831" s="2">
        <v>0.981305993983284</v>
      </c>
      <c r="C1831" s="2">
        <v>0.77310125882974701</v>
      </c>
      <c r="D1831" s="2">
        <v>0.76718342737058098</v>
      </c>
      <c r="F1831" s="4">
        <v>1.9742517839341616</v>
      </c>
      <c r="G1831" s="4">
        <v>1.708939423366961</v>
      </c>
      <c r="H1831" s="4">
        <v>1.7019438340809501</v>
      </c>
    </row>
    <row r="1832" spans="1:8" x14ac:dyDescent="0.2">
      <c r="A1832" s="2" t="s">
        <v>1613</v>
      </c>
      <c r="B1832" s="2">
        <v>0.88440177719900903</v>
      </c>
      <c r="C1832" s="2">
        <v>0.76747599392274402</v>
      </c>
      <c r="D1832" s="2">
        <v>0.76467813175272303</v>
      </c>
      <c r="F1832" s="4">
        <v>1.8459990073452184</v>
      </c>
      <c r="G1832" s="4">
        <v>1.7022890091297502</v>
      </c>
      <c r="H1832" s="4">
        <v>1.6989909076057266</v>
      </c>
    </row>
    <row r="1833" spans="1:8" x14ac:dyDescent="0.2">
      <c r="A1833" s="2" t="s">
        <v>1492</v>
      </c>
      <c r="B1833" s="2">
        <v>1.0473514153121</v>
      </c>
      <c r="C1833" s="2">
        <v>0.95239309161345997</v>
      </c>
      <c r="D1833" s="2">
        <v>0.76379924384521303</v>
      </c>
      <c r="F1833" s="4">
        <v>2.0667321339088733</v>
      </c>
      <c r="G1833" s="4">
        <v>1.9350798392727835</v>
      </c>
      <c r="H1833" s="4">
        <v>1.6979561997990871</v>
      </c>
    </row>
    <row r="1834" spans="1:8" x14ac:dyDescent="0.2">
      <c r="A1834" s="2" t="s">
        <v>1660</v>
      </c>
      <c r="B1834" s="2">
        <v>0.83400542986423698</v>
      </c>
      <c r="C1834" s="2">
        <v>0.81235153332780297</v>
      </c>
      <c r="D1834" s="2">
        <v>0.76198515372631004</v>
      </c>
      <c r="F1834" s="4">
        <v>1.7826277010484364</v>
      </c>
      <c r="G1834" s="4">
        <v>1.7560714350707736</v>
      </c>
      <c r="H1834" s="4">
        <v>1.6958224780562563</v>
      </c>
    </row>
    <row r="1835" spans="1:8" x14ac:dyDescent="0.2">
      <c r="A1835" s="2" t="s">
        <v>1652</v>
      </c>
      <c r="B1835" s="2">
        <v>0.84647763421840705</v>
      </c>
      <c r="C1835" s="2">
        <v>0.76272308785835796</v>
      </c>
      <c r="D1835" s="2">
        <v>0.76126631249048404</v>
      </c>
      <c r="F1835" s="4">
        <v>1.7981054549223812</v>
      </c>
      <c r="G1835" s="4">
        <v>1.6966901079798036</v>
      </c>
      <c r="H1835" s="4">
        <v>1.6949777233133336</v>
      </c>
    </row>
    <row r="1836" spans="1:8" x14ac:dyDescent="0.2">
      <c r="A1836" s="2" t="s">
        <v>1764</v>
      </c>
      <c r="B1836" s="2">
        <v>0.73568193068882604</v>
      </c>
      <c r="C1836" s="2">
        <v>0.73993369191235703</v>
      </c>
      <c r="D1836" s="2">
        <v>0.76018776312699499</v>
      </c>
      <c r="F1836" s="4">
        <v>1.6651843800096455</v>
      </c>
      <c r="G1836" s="4">
        <v>1.6700990772281299</v>
      </c>
      <c r="H1836" s="4">
        <v>1.6937110426089099</v>
      </c>
    </row>
    <row r="1837" spans="1:8" x14ac:dyDescent="0.2">
      <c r="A1837" s="2" t="s">
        <v>1842</v>
      </c>
      <c r="B1837" s="2">
        <v>0.63596341199407802</v>
      </c>
      <c r="C1837" s="2">
        <v>0.58757728898259998</v>
      </c>
      <c r="D1837" s="2">
        <v>0.75812578163727895</v>
      </c>
      <c r="F1837" s="4">
        <v>1.5539751269022894</v>
      </c>
      <c r="G1837" s="4">
        <v>1.5027211148412047</v>
      </c>
      <c r="H1837" s="4">
        <v>1.6912920239390423</v>
      </c>
    </row>
    <row r="1838" spans="1:8" x14ac:dyDescent="0.2">
      <c r="A1838" s="2" t="s">
        <v>1716</v>
      </c>
      <c r="B1838" s="2">
        <v>0.78194029779137497</v>
      </c>
      <c r="C1838" s="2">
        <v>1.09058683207698</v>
      </c>
      <c r="D1838" s="2">
        <v>0.75662055914436299</v>
      </c>
      <c r="F1838" s="4">
        <v>1.7194418163544649</v>
      </c>
      <c r="G1838" s="4">
        <v>2.1296064295942103</v>
      </c>
      <c r="H1838" s="4">
        <v>1.6895283503053353</v>
      </c>
    </row>
    <row r="1839" spans="1:8" x14ac:dyDescent="0.2">
      <c r="A1839" s="2" t="s">
        <v>1818</v>
      </c>
      <c r="B1839" s="2">
        <v>0.68726869760510001</v>
      </c>
      <c r="C1839" s="2">
        <v>0.618992233199539</v>
      </c>
      <c r="D1839" s="2">
        <v>0.75662016214916294</v>
      </c>
      <c r="F1839" s="4">
        <v>1.6102321482027735</v>
      </c>
      <c r="G1839" s="4">
        <v>1.5358020016347214</v>
      </c>
      <c r="H1839" s="4">
        <v>1.6895278853875708</v>
      </c>
    </row>
    <row r="1840" spans="1:8" x14ac:dyDescent="0.2">
      <c r="A1840" s="2" t="s">
        <v>1780</v>
      </c>
      <c r="B1840" s="2">
        <v>0.72233870945104806</v>
      </c>
      <c r="C1840" s="2">
        <v>0.76915400303731396</v>
      </c>
      <c r="D1840" s="2">
        <v>0.75471237392796797</v>
      </c>
      <c r="F1840" s="4">
        <v>1.6498543971468218</v>
      </c>
      <c r="G1840" s="4">
        <v>1.7042701057710001</v>
      </c>
      <c r="H1840" s="4">
        <v>1.687295167410517</v>
      </c>
    </row>
    <row r="1841" spans="1:8" x14ac:dyDescent="0.2">
      <c r="A1841" s="2" t="s">
        <v>1804</v>
      </c>
      <c r="B1841" s="2">
        <v>0.70049370790229504</v>
      </c>
      <c r="C1841" s="2">
        <v>0.71611123230703699</v>
      </c>
      <c r="D1841" s="2">
        <v>0.74534682534058605</v>
      </c>
      <c r="F1841" s="4">
        <v>1.6250608132703759</v>
      </c>
      <c r="G1841" s="4">
        <v>1.6427480530879262</v>
      </c>
      <c r="H1841" s="4">
        <v>1.6763772236712813</v>
      </c>
    </row>
    <row r="1842" spans="1:8" x14ac:dyDescent="0.2">
      <c r="A1842" s="2" t="s">
        <v>1735</v>
      </c>
      <c r="B1842" s="2">
        <v>0.76379962833788595</v>
      </c>
      <c r="C1842" s="2">
        <v>0.78959983583169402</v>
      </c>
      <c r="D1842" s="2">
        <v>0.73877023831803501</v>
      </c>
      <c r="F1842" s="4">
        <v>1.6979566523214749</v>
      </c>
      <c r="G1842" s="4">
        <v>1.7285949311315496</v>
      </c>
      <c r="H1842" s="4">
        <v>1.6687527778124436</v>
      </c>
    </row>
    <row r="1843" spans="1:8" x14ac:dyDescent="0.2">
      <c r="A1843" s="2" t="s">
        <v>1589</v>
      </c>
      <c r="B1843" s="2">
        <v>0.91823570935321897</v>
      </c>
      <c r="C1843" s="2">
        <v>0.86004889201509005</v>
      </c>
      <c r="D1843" s="2">
        <v>0.73427323104012798</v>
      </c>
      <c r="F1843" s="4">
        <v>1.8898028151639394</v>
      </c>
      <c r="G1843" s="4">
        <v>1.815099822167709</v>
      </c>
      <c r="H1843" s="4">
        <v>1.6635592272764896</v>
      </c>
    </row>
    <row r="1844" spans="1:8" x14ac:dyDescent="0.2">
      <c r="A1844" s="2" t="s">
        <v>1559</v>
      </c>
      <c r="B1844" s="2">
        <v>0.95359273325908001</v>
      </c>
      <c r="C1844" s="2">
        <v>0.93113629315114599</v>
      </c>
      <c r="D1844" s="2">
        <v>0.73158544119320701</v>
      </c>
      <c r="F1844" s="4">
        <v>1.9366895819559817</v>
      </c>
      <c r="G1844" s="4">
        <v>1.9067772176252946</v>
      </c>
      <c r="H1844" s="4">
        <v>1.6604628451791261</v>
      </c>
    </row>
    <row r="1845" spans="1:8" x14ac:dyDescent="0.2">
      <c r="A1845" s="2" t="s">
        <v>1826</v>
      </c>
      <c r="B1845" s="2">
        <v>0.66913649983260204</v>
      </c>
      <c r="C1845" s="2">
        <v>0.72920889525590504</v>
      </c>
      <c r="D1845" s="2">
        <v>0.730856386845258</v>
      </c>
      <c r="F1845" s="4">
        <v>1.5901209432376955</v>
      </c>
      <c r="G1845" s="4">
        <v>1.6577298228502035</v>
      </c>
      <c r="H1845" s="4">
        <v>1.6596239556017851</v>
      </c>
    </row>
    <row r="1846" spans="1:8" x14ac:dyDescent="0.2">
      <c r="A1846" s="2" t="s">
        <v>1747</v>
      </c>
      <c r="B1846" s="2">
        <v>0.75441365264022198</v>
      </c>
      <c r="C1846" s="2">
        <v>0.81250390058452104</v>
      </c>
      <c r="D1846" s="2">
        <v>0.72803550915579895</v>
      </c>
      <c r="F1846" s="4">
        <v>1.6869458359213556</v>
      </c>
      <c r="G1846" s="4">
        <v>1.7562569087220901</v>
      </c>
      <c r="H1846" s="4">
        <v>1.6563820908177536</v>
      </c>
    </row>
    <row r="1847" spans="1:8" x14ac:dyDescent="0.2">
      <c r="A1847" s="2" t="s">
        <v>1746</v>
      </c>
      <c r="B1847" s="2">
        <v>0.75468400409236003</v>
      </c>
      <c r="C1847" s="2">
        <v>1.0041801586899399</v>
      </c>
      <c r="D1847" s="2">
        <v>0.72616459077689299</v>
      </c>
      <c r="F1847" s="4">
        <v>1.6872619879689057</v>
      </c>
      <c r="G1847" s="4">
        <v>2.0058033338393391</v>
      </c>
      <c r="H1847" s="4">
        <v>1.6542354506199952</v>
      </c>
    </row>
    <row r="1848" spans="1:8" x14ac:dyDescent="0.2">
      <c r="A1848" s="2" t="s">
        <v>1675</v>
      </c>
      <c r="B1848" s="2">
        <v>0.81862135935067104</v>
      </c>
      <c r="C1848" s="2">
        <v>0.96825690507307005</v>
      </c>
      <c r="D1848" s="2">
        <v>0.72508506002248496</v>
      </c>
      <c r="F1848" s="4">
        <v>1.7637197748667348</v>
      </c>
      <c r="G1848" s="4">
        <v>1.956475311357682</v>
      </c>
      <c r="H1848" s="4">
        <v>1.6529980927396768</v>
      </c>
    </row>
    <row r="1849" spans="1:8" x14ac:dyDescent="0.2">
      <c r="A1849" s="2" t="s">
        <v>1718</v>
      </c>
      <c r="B1849" s="2">
        <v>0.78061598128652399</v>
      </c>
      <c r="C1849" s="2">
        <v>0.64696875233460605</v>
      </c>
      <c r="D1849" s="2">
        <v>0.72430985325113995</v>
      </c>
      <c r="F1849" s="4">
        <v>1.7178641853854555</v>
      </c>
      <c r="G1849" s="4">
        <v>1.5658746765041927</v>
      </c>
      <c r="H1849" s="4">
        <v>1.6521101219164029</v>
      </c>
    </row>
    <row r="1850" spans="1:8" x14ac:dyDescent="0.2">
      <c r="A1850" s="2" t="s">
        <v>1786</v>
      </c>
      <c r="B1850" s="2">
        <v>0.71701045750685</v>
      </c>
      <c r="C1850" s="2">
        <v>0.78663560631219098</v>
      </c>
      <c r="D1850" s="2">
        <v>0.716281395307103</v>
      </c>
      <c r="F1850" s="4">
        <v>1.643772289580181</v>
      </c>
      <c r="G1850" s="4">
        <v>1.7250469243642799</v>
      </c>
      <c r="H1850" s="4">
        <v>1.6429418233686057</v>
      </c>
    </row>
    <row r="1851" spans="1:8" x14ac:dyDescent="0.2">
      <c r="A1851" s="2" t="s">
        <v>1788</v>
      </c>
      <c r="B1851" s="2">
        <v>0.71621181674177503</v>
      </c>
      <c r="C1851" s="2">
        <v>0.82927881705557605</v>
      </c>
      <c r="D1851" s="2">
        <v>0.71161807931857401</v>
      </c>
      <c r="F1851" s="4">
        <v>1.6428625891748054</v>
      </c>
      <c r="G1851" s="4">
        <v>1.7767969445144325</v>
      </c>
      <c r="H1851" s="4">
        <v>1.6376398104583576</v>
      </c>
    </row>
    <row r="1852" spans="1:8" x14ac:dyDescent="0.2">
      <c r="A1852" s="2" t="s">
        <v>1781</v>
      </c>
      <c r="B1852" s="2">
        <v>0.720639356206628</v>
      </c>
      <c r="C1852" s="2">
        <v>0.90777094918469203</v>
      </c>
      <c r="D1852" s="2">
        <v>0.71012855735614</v>
      </c>
      <c r="F1852" s="4">
        <v>1.6479121745993472</v>
      </c>
      <c r="G1852" s="4">
        <v>1.8761445015337967</v>
      </c>
      <c r="H1852" s="4">
        <v>1.6359498887556996</v>
      </c>
    </row>
    <row r="1853" spans="1:8" x14ac:dyDescent="0.2">
      <c r="A1853" s="2" t="s">
        <v>1796</v>
      </c>
      <c r="B1853" s="2">
        <v>0.70882972112403797</v>
      </c>
      <c r="C1853" s="2">
        <v>0.85997157304574501</v>
      </c>
      <c r="D1853" s="2">
        <v>0.70548651138219798</v>
      </c>
      <c r="F1853" s="4">
        <v>1.6344777309262153</v>
      </c>
      <c r="G1853" s="4">
        <v>1.8150025473570921</v>
      </c>
      <c r="H1853" s="4">
        <v>1.6306944813985529</v>
      </c>
    </row>
    <row r="1854" spans="1:8" x14ac:dyDescent="0.2">
      <c r="A1854" s="2" t="s">
        <v>1762</v>
      </c>
      <c r="B1854" s="2">
        <v>0.73987648160569397</v>
      </c>
      <c r="C1854" s="2">
        <v>0.68949638684846803</v>
      </c>
      <c r="D1854" s="2">
        <v>0.70480338428633404</v>
      </c>
      <c r="F1854" s="4">
        <v>1.670032850490518</v>
      </c>
      <c r="G1854" s="4">
        <v>1.6127204548842768</v>
      </c>
      <c r="H1854" s="4">
        <v>1.6299225179146846</v>
      </c>
    </row>
    <row r="1855" spans="1:8" x14ac:dyDescent="0.2">
      <c r="A1855" s="2" t="s">
        <v>1865</v>
      </c>
      <c r="B1855" s="2">
        <v>0.59381953800596599</v>
      </c>
      <c r="C1855" s="2">
        <v>0.77714936558802605</v>
      </c>
      <c r="D1855" s="2">
        <v>0.70108659597632095</v>
      </c>
      <c r="F1855" s="4">
        <v>1.5092371711817743</v>
      </c>
      <c r="G1855" s="4">
        <v>1.7137413279960594</v>
      </c>
      <c r="H1855" s="4">
        <v>1.6257287833892424</v>
      </c>
    </row>
    <row r="1856" spans="1:8" x14ac:dyDescent="0.2">
      <c r="A1856" s="2" t="s">
        <v>1846</v>
      </c>
      <c r="B1856" s="2">
        <v>0.62377201434443497</v>
      </c>
      <c r="C1856" s="2">
        <v>0.63940908952015796</v>
      </c>
      <c r="D1856" s="2">
        <v>0.69760852832534503</v>
      </c>
      <c r="F1856" s="4">
        <v>1.5408986929311619</v>
      </c>
      <c r="G1856" s="4">
        <v>1.557691017198175</v>
      </c>
      <c r="H1856" s="4">
        <v>1.6218141762400289</v>
      </c>
    </row>
    <row r="1857" spans="1:8" x14ac:dyDescent="0.2">
      <c r="A1857" s="2" t="s">
        <v>1794</v>
      </c>
      <c r="B1857" s="2">
        <v>0.71215256141471295</v>
      </c>
      <c r="C1857" s="2">
        <v>1.0939517891396799</v>
      </c>
      <c r="D1857" s="2">
        <v>0.695061121731539</v>
      </c>
      <c r="F1857" s="4">
        <v>1.6382466270690037</v>
      </c>
      <c r="G1857" s="4">
        <v>2.1345793431764721</v>
      </c>
      <c r="H1857" s="4">
        <v>1.6189530207817446</v>
      </c>
    </row>
    <row r="1858" spans="1:8" x14ac:dyDescent="0.2">
      <c r="A1858" s="2" t="s">
        <v>1729</v>
      </c>
      <c r="B1858" s="2">
        <v>0.77074204627338405</v>
      </c>
      <c r="C1858" s="2">
        <v>0.696162093729772</v>
      </c>
      <c r="D1858" s="2">
        <v>0.68609896045003804</v>
      </c>
      <c r="F1858" s="4">
        <v>1.7061471100204679</v>
      </c>
      <c r="G1858" s="4">
        <v>1.6201889730652763</v>
      </c>
      <c r="H1858" s="4">
        <v>1.6089271010968524</v>
      </c>
    </row>
    <row r="1859" spans="1:8" x14ac:dyDescent="0.2">
      <c r="A1859" s="2" t="s">
        <v>1772</v>
      </c>
      <c r="B1859" s="2">
        <v>0.72691439625390597</v>
      </c>
      <c r="C1859" s="2">
        <v>0.72009704503447702</v>
      </c>
      <c r="D1859" s="2">
        <v>0.68540000455029404</v>
      </c>
      <c r="F1859" s="4">
        <v>1.655095422508627</v>
      </c>
      <c r="G1859" s="4">
        <v>1.6472928384190051</v>
      </c>
      <c r="H1859" s="4">
        <v>1.6081477979964303</v>
      </c>
    </row>
    <row r="1860" spans="1:8" x14ac:dyDescent="0.2">
      <c r="A1860" s="2" t="s">
        <v>1861</v>
      </c>
      <c r="B1860" s="2">
        <v>0.602038210339647</v>
      </c>
      <c r="C1860" s="2">
        <v>0.660815318718185</v>
      </c>
      <c r="D1860" s="2">
        <v>0.68211501376401795</v>
      </c>
      <c r="F1860" s="4">
        <v>1.5178594535400576</v>
      </c>
      <c r="G1860" s="4">
        <v>1.5809758374659884</v>
      </c>
      <c r="H1860" s="4">
        <v>1.6044902399209473</v>
      </c>
    </row>
    <row r="1861" spans="1:8" x14ac:dyDescent="0.2">
      <c r="A1861" s="2" t="s">
        <v>1807</v>
      </c>
      <c r="B1861" s="2">
        <v>0.69865366673948204</v>
      </c>
      <c r="C1861" s="2">
        <v>0.81698087575959699</v>
      </c>
      <c r="D1861" s="2">
        <v>0.680887942021973</v>
      </c>
      <c r="F1861" s="4">
        <v>1.6229895004507642</v>
      </c>
      <c r="G1861" s="4">
        <v>1.7617153949526116</v>
      </c>
      <c r="H1861" s="4">
        <v>1.6031261348731041</v>
      </c>
    </row>
    <row r="1862" spans="1:8" x14ac:dyDescent="0.2">
      <c r="A1862" s="2" t="s">
        <v>1768</v>
      </c>
      <c r="B1862" s="2">
        <v>0.73289018523131999</v>
      </c>
      <c r="C1862" s="2">
        <v>0.66983341293519605</v>
      </c>
      <c r="D1862" s="2">
        <v>0.67242444904555199</v>
      </c>
      <c r="F1862" s="4">
        <v>1.6619652132413156</v>
      </c>
      <c r="G1862" s="4">
        <v>1.5908892579482723</v>
      </c>
      <c r="H1862" s="4">
        <v>1.5937490135820516</v>
      </c>
    </row>
    <row r="1863" spans="1:8" x14ac:dyDescent="0.2">
      <c r="A1863" s="2" t="s">
        <v>1586</v>
      </c>
      <c r="B1863" s="2">
        <v>0.92141935691559196</v>
      </c>
      <c r="C1863" s="2">
        <v>1.1936146473062601</v>
      </c>
      <c r="D1863" s="2">
        <v>0.665338700416921</v>
      </c>
      <c r="F1863" s="4">
        <v>1.8939777164549911</v>
      </c>
      <c r="G1863" s="4">
        <v>2.2872509260571188</v>
      </c>
      <c r="H1863" s="4">
        <v>1.5859405595765064</v>
      </c>
    </row>
    <row r="1864" spans="1:8" x14ac:dyDescent="0.2">
      <c r="A1864" s="2" t="s">
        <v>1802</v>
      </c>
      <c r="B1864" s="2">
        <v>0.70248184000548797</v>
      </c>
      <c r="C1864" s="2">
        <v>0.733130205921389</v>
      </c>
      <c r="D1864" s="2">
        <v>0.66074359423143203</v>
      </c>
      <c r="F1864" s="4">
        <v>1.6273018016009946</v>
      </c>
      <c r="G1864" s="4">
        <v>1.6622417368383464</v>
      </c>
      <c r="H1864" s="4">
        <v>1.5808972402166734</v>
      </c>
    </row>
    <row r="1865" spans="1:8" x14ac:dyDescent="0.2">
      <c r="A1865" s="2" t="s">
        <v>1730</v>
      </c>
      <c r="B1865" s="2">
        <v>0.76941684668694199</v>
      </c>
      <c r="C1865" s="2">
        <v>0.82251850668774695</v>
      </c>
      <c r="D1865" s="2">
        <v>0.65318475407630505</v>
      </c>
      <c r="F1865" s="4">
        <v>1.7045806338942617</v>
      </c>
      <c r="G1865" s="4">
        <v>1.7684905459878555</v>
      </c>
      <c r="H1865" s="4">
        <v>1.5726359659265259</v>
      </c>
    </row>
    <row r="1866" spans="1:8" x14ac:dyDescent="0.2">
      <c r="A1866" s="2" t="s">
        <v>1482</v>
      </c>
      <c r="B1866" s="2">
        <v>1.06358565718336</v>
      </c>
      <c r="C1866" s="2">
        <v>0.88494175848915801</v>
      </c>
      <c r="D1866" s="2">
        <v>0.65123458009291302</v>
      </c>
      <c r="F1866" s="4">
        <v>2.0901198306255253</v>
      </c>
      <c r="G1866" s="4">
        <v>1.8466900691884611</v>
      </c>
      <c r="H1866" s="4">
        <v>1.5705115794616531</v>
      </c>
    </row>
    <row r="1867" spans="1:8" x14ac:dyDescent="0.2">
      <c r="A1867" s="2" t="s">
        <v>1859</v>
      </c>
      <c r="B1867" s="2">
        <v>0.60525057021068096</v>
      </c>
      <c r="C1867" s="2">
        <v>0.62375905872987802</v>
      </c>
      <c r="D1867" s="2">
        <v>0.64964601378995401</v>
      </c>
      <c r="F1867" s="4">
        <v>1.5212429428679959</v>
      </c>
      <c r="G1867" s="4">
        <v>1.540884855495436</v>
      </c>
      <c r="H1867" s="4">
        <v>1.5687832247865927</v>
      </c>
    </row>
    <row r="1868" spans="1:8" x14ac:dyDescent="0.2">
      <c r="A1868" s="2" t="s">
        <v>1694</v>
      </c>
      <c r="B1868" s="2">
        <v>0.79624062891861003</v>
      </c>
      <c r="C1868" s="2">
        <v>0.82207898726792705</v>
      </c>
      <c r="D1868" s="2">
        <v>0.64733706572347904</v>
      </c>
      <c r="F1868" s="4">
        <v>1.7365700757532541</v>
      </c>
      <c r="G1868" s="4">
        <v>1.7679518544917285</v>
      </c>
      <c r="H1868" s="4">
        <v>1.566274488118677</v>
      </c>
    </row>
    <row r="1869" spans="1:8" x14ac:dyDescent="0.2">
      <c r="A1869" s="2" t="s">
        <v>1827</v>
      </c>
      <c r="B1869" s="2">
        <v>0.66855313627275004</v>
      </c>
      <c r="C1869" s="2">
        <v>0.634462297483252</v>
      </c>
      <c r="D1869" s="2">
        <v>0.64004514990150396</v>
      </c>
      <c r="F1869" s="4">
        <v>1.5894780969891245</v>
      </c>
      <c r="G1869" s="4">
        <v>1.5523590671040464</v>
      </c>
      <c r="H1869" s="4">
        <v>1.5583779288163007</v>
      </c>
    </row>
    <row r="1870" spans="1:8" x14ac:dyDescent="0.2">
      <c r="A1870" s="2" t="s">
        <v>1722</v>
      </c>
      <c r="B1870" s="2">
        <v>0.77737968067141605</v>
      </c>
      <c r="C1870" s="2">
        <v>0.767124416986947</v>
      </c>
      <c r="D1870" s="2">
        <v>0.63180554811051703</v>
      </c>
      <c r="F1870" s="4">
        <v>1.7140149353578313</v>
      </c>
      <c r="G1870" s="4">
        <v>1.7018742210984641</v>
      </c>
      <c r="H1870" s="4">
        <v>1.5495029999732277</v>
      </c>
    </row>
    <row r="1871" spans="1:8" x14ac:dyDescent="0.2">
      <c r="A1871" s="2" t="s">
        <v>1790</v>
      </c>
      <c r="B1871" s="2">
        <v>0.71484171290472698</v>
      </c>
      <c r="C1871" s="2">
        <v>0.84132034210343198</v>
      </c>
      <c r="D1871" s="2">
        <v>0.63116593054715098</v>
      </c>
      <c r="F1871" s="4">
        <v>1.6413031301111156</v>
      </c>
      <c r="G1871" s="4">
        <v>1.7916891302423852</v>
      </c>
      <c r="H1871" s="4">
        <v>1.5488161814576269</v>
      </c>
    </row>
    <row r="1872" spans="1:8" x14ac:dyDescent="0.2">
      <c r="A1872" s="2" t="s">
        <v>1823</v>
      </c>
      <c r="B1872" s="2">
        <v>0.67628764452490397</v>
      </c>
      <c r="C1872" s="2">
        <v>0.65843710738687</v>
      </c>
      <c r="D1872" s="2">
        <v>0.61626136979953705</v>
      </c>
      <c r="F1872" s="4">
        <v>1.5980224148332003</v>
      </c>
      <c r="G1872" s="4">
        <v>1.5783718239726305</v>
      </c>
      <c r="H1872" s="4">
        <v>1.5328976466548432</v>
      </c>
    </row>
    <row r="1873" spans="1:8" x14ac:dyDescent="0.2">
      <c r="A1873" s="2" t="s">
        <v>1868</v>
      </c>
      <c r="B1873" s="2">
        <v>0.59021220706320798</v>
      </c>
      <c r="C1873" s="2">
        <v>0.60504981852980899</v>
      </c>
      <c r="D1873" s="2">
        <v>0.60946505457143496</v>
      </c>
      <c r="F1873" s="4">
        <v>1.5054681715346159</v>
      </c>
      <c r="G1873" s="4">
        <v>1.5210312759374238</v>
      </c>
      <c r="H1873" s="4">
        <v>1.525693383189211</v>
      </c>
    </row>
    <row r="1874" spans="1:8" x14ac:dyDescent="0.2">
      <c r="A1874" s="2" t="s">
        <v>1670</v>
      </c>
      <c r="B1874" s="2">
        <v>0.82440252137233005</v>
      </c>
      <c r="C1874" s="2">
        <v>0.81398424419753701</v>
      </c>
      <c r="D1874" s="2">
        <v>0.59945799786724197</v>
      </c>
      <c r="F1874" s="4">
        <v>1.7708015254738332</v>
      </c>
      <c r="G1874" s="4">
        <v>1.7580599217880042</v>
      </c>
      <c r="H1874" s="4">
        <v>1.5151472380728892</v>
      </c>
    </row>
    <row r="1875" spans="1:8" x14ac:dyDescent="0.2">
      <c r="A1875" s="2" t="s">
        <v>1863</v>
      </c>
      <c r="B1875" s="2">
        <v>0.59599107572125098</v>
      </c>
      <c r="C1875" s="2">
        <v>0.69673840926181896</v>
      </c>
      <c r="D1875" s="2">
        <v>0.58564338914899505</v>
      </c>
      <c r="F1875" s="4">
        <v>1.5115105783267473</v>
      </c>
      <c r="G1875" s="4">
        <v>1.620836321652235</v>
      </c>
      <c r="H1875" s="4">
        <v>1.5007081009241072</v>
      </c>
    </row>
    <row r="1876" spans="1:8" x14ac:dyDescent="0.2">
      <c r="A1876" s="2" t="s">
        <v>2400</v>
      </c>
      <c r="B1876" s="2">
        <v>2.0954302761461499</v>
      </c>
      <c r="C1876" s="2">
        <v>2.5206808955426401</v>
      </c>
      <c r="D1876" s="2" t="e">
        <v>#N/A</v>
      </c>
      <c r="F1876" s="4">
        <v>4.2735360015973303</v>
      </c>
      <c r="G1876" s="4">
        <v>5.7385287137934586</v>
      </c>
      <c r="H1876" s="4">
        <v>1</v>
      </c>
    </row>
    <row r="1877" spans="1:8" x14ac:dyDescent="0.2">
      <c r="A1877" s="2" t="s">
        <v>2401</v>
      </c>
      <c r="B1877" s="2">
        <v>2.2175777419252398</v>
      </c>
      <c r="C1877" s="2">
        <v>2.15229009917475</v>
      </c>
      <c r="D1877" s="2" t="e">
        <v>#N/A</v>
      </c>
      <c r="F1877" s="4">
        <v>4.6511186450164583</v>
      </c>
      <c r="G1877" s="4">
        <v>4.4453286977851807</v>
      </c>
      <c r="H1877" s="4">
        <v>1</v>
      </c>
    </row>
    <row r="1878" spans="1:8" x14ac:dyDescent="0.2">
      <c r="A1878" s="2" t="s">
        <v>2399</v>
      </c>
      <c r="B1878" s="2">
        <v>1.96918575410825</v>
      </c>
      <c r="C1878" s="2">
        <v>1.96308579820179</v>
      </c>
      <c r="D1878" s="2" t="e">
        <v>#N/A</v>
      </c>
      <c r="F1878" s="4">
        <v>3.9154707053178068</v>
      </c>
      <c r="G1878" s="4">
        <v>3.8989503902988747</v>
      </c>
      <c r="H1878" s="4">
        <v>1</v>
      </c>
    </row>
    <row r="1879" spans="1:8" x14ac:dyDescent="0.2">
      <c r="A1879" s="2" t="s">
        <v>2397</v>
      </c>
      <c r="B1879" s="2">
        <v>1.7199398441599201</v>
      </c>
      <c r="C1879" s="2">
        <v>1.9074224472132699</v>
      </c>
      <c r="D1879" s="2" t="e">
        <v>#N/A</v>
      </c>
      <c r="F1879" s="4">
        <v>3.2942267073265401</v>
      </c>
      <c r="G1879" s="4">
        <v>3.7513826977522609</v>
      </c>
      <c r="H1879" s="4">
        <v>1</v>
      </c>
    </row>
    <row r="1880" spans="1:8" x14ac:dyDescent="0.2">
      <c r="A1880" s="2" t="s">
        <v>2398</v>
      </c>
      <c r="B1880" s="2">
        <v>1.8589570778695601</v>
      </c>
      <c r="C1880" s="2">
        <v>1.8972576844289499</v>
      </c>
      <c r="D1880" s="2" t="e">
        <v>#N/A</v>
      </c>
      <c r="F1880" s="4">
        <v>3.6274533924782455</v>
      </c>
      <c r="G1880" s="4">
        <v>3.7250445621662478</v>
      </c>
      <c r="H1880" s="4">
        <v>1</v>
      </c>
    </row>
    <row r="1881" spans="1:8" x14ac:dyDescent="0.2">
      <c r="A1881" s="2" t="s">
        <v>2395</v>
      </c>
      <c r="B1881" s="2">
        <v>1.57572714377114</v>
      </c>
      <c r="C1881" s="2">
        <v>1.7755499692718</v>
      </c>
      <c r="D1881" s="2" t="e">
        <v>#N/A</v>
      </c>
      <c r="F1881" s="4">
        <v>2.9808569522202366</v>
      </c>
      <c r="G1881" s="4">
        <v>3.4236849957551305</v>
      </c>
      <c r="H1881" s="4">
        <v>1</v>
      </c>
    </row>
    <row r="1882" spans="1:8" x14ac:dyDescent="0.2">
      <c r="A1882" s="2" t="s">
        <v>2378</v>
      </c>
      <c r="B1882" s="2">
        <v>0.65730121371425398</v>
      </c>
      <c r="C1882" s="2">
        <v>1.52863782981125</v>
      </c>
      <c r="D1882" s="2" t="e">
        <v>#N/A</v>
      </c>
      <c r="F1882" s="4">
        <v>1.5771295954317803</v>
      </c>
      <c r="G1882" s="4">
        <v>2.8851330069633958</v>
      </c>
      <c r="H1882" s="4">
        <v>1</v>
      </c>
    </row>
    <row r="1883" spans="1:8" x14ac:dyDescent="0.2">
      <c r="A1883" s="2" t="s">
        <v>2396</v>
      </c>
      <c r="B1883" s="2">
        <v>1.59460536698943</v>
      </c>
      <c r="C1883" s="2">
        <v>1.43814804986122</v>
      </c>
      <c r="D1883" s="2" t="e">
        <v>#N/A</v>
      </c>
      <c r="F1883" s="4">
        <v>3.0201189385421139</v>
      </c>
      <c r="G1883" s="4">
        <v>2.7097280139238675</v>
      </c>
      <c r="H1883" s="4">
        <v>1</v>
      </c>
    </row>
    <row r="1884" spans="1:8" x14ac:dyDescent="0.2">
      <c r="A1884" s="2" t="s">
        <v>2394</v>
      </c>
      <c r="B1884" s="2">
        <v>1.41326963503533</v>
      </c>
      <c r="C1884" s="2">
        <v>1.37430846947654</v>
      </c>
      <c r="D1884" s="2" t="e">
        <v>#N/A</v>
      </c>
      <c r="F1884" s="4">
        <v>2.6634009609810327</v>
      </c>
      <c r="G1884" s="4">
        <v>2.5924361726988652</v>
      </c>
      <c r="H1884" s="4">
        <v>1</v>
      </c>
    </row>
    <row r="1885" spans="1:8" x14ac:dyDescent="0.2">
      <c r="A1885" s="2" t="s">
        <v>2393</v>
      </c>
      <c r="B1885" s="2">
        <v>1.2473953435299301</v>
      </c>
      <c r="C1885" s="2">
        <v>1.29230749097622</v>
      </c>
      <c r="D1885" s="2" t="e">
        <v>#N/A</v>
      </c>
      <c r="F1885" s="4">
        <v>2.3741240903805623</v>
      </c>
      <c r="G1885" s="4">
        <v>2.4491947419773656</v>
      </c>
      <c r="H1885" s="4">
        <v>1</v>
      </c>
    </row>
    <row r="1886" spans="1:8" x14ac:dyDescent="0.2">
      <c r="A1886" s="2" t="s">
        <v>2391</v>
      </c>
      <c r="B1886" s="2">
        <v>1.0380011556314299</v>
      </c>
      <c r="C1886" s="2">
        <v>1.16144447139642</v>
      </c>
      <c r="D1886" s="2" t="e">
        <v>#N/A</v>
      </c>
      <c r="F1886" s="4">
        <v>2.0533807362438536</v>
      </c>
      <c r="G1886" s="4">
        <v>2.2368127222119858</v>
      </c>
      <c r="H1886" s="4">
        <v>1</v>
      </c>
    </row>
    <row r="1887" spans="1:8" x14ac:dyDescent="0.2">
      <c r="A1887" s="2" t="s">
        <v>2390</v>
      </c>
      <c r="B1887" s="2">
        <v>1.01115930731426</v>
      </c>
      <c r="C1887" s="2">
        <v>1.14939763928451</v>
      </c>
      <c r="D1887" s="2" t="e">
        <v>#N/A</v>
      </c>
      <c r="F1887" s="4">
        <v>2.0155300702482952</v>
      </c>
      <c r="G1887" s="4">
        <v>2.2182125923663194</v>
      </c>
      <c r="H1887" s="4">
        <v>1</v>
      </c>
    </row>
    <row r="1888" spans="1:8" x14ac:dyDescent="0.2">
      <c r="A1888" s="2" t="s">
        <v>2392</v>
      </c>
      <c r="B1888" s="2">
        <v>1.0596356115272001</v>
      </c>
      <c r="C1888" s="2">
        <v>1.1331258421653501</v>
      </c>
      <c r="D1888" s="2" t="e">
        <v>#N/A</v>
      </c>
      <c r="F1888" s="4">
        <v>2.0844049869289423</v>
      </c>
      <c r="G1888" s="4">
        <v>2.1933344871309557</v>
      </c>
      <c r="H1888" s="4">
        <v>1</v>
      </c>
    </row>
    <row r="1889" spans="1:8" x14ac:dyDescent="0.2">
      <c r="A1889" s="2" t="s">
        <v>2388</v>
      </c>
      <c r="B1889" s="2">
        <v>0.84199478930028004</v>
      </c>
      <c r="C1889" s="2">
        <v>1.00384472110011</v>
      </c>
      <c r="D1889" s="2" t="e">
        <v>#N/A</v>
      </c>
      <c r="F1889" s="4">
        <v>1.7925269249109592</v>
      </c>
      <c r="G1889" s="4">
        <v>2.0053370234931682</v>
      </c>
      <c r="H1889" s="4">
        <v>1</v>
      </c>
    </row>
    <row r="1890" spans="1:8" x14ac:dyDescent="0.2">
      <c r="A1890" s="2" t="s">
        <v>2387</v>
      </c>
      <c r="B1890" s="2">
        <v>0.75398088058145396</v>
      </c>
      <c r="C1890" s="2">
        <v>0.91815303602062204</v>
      </c>
      <c r="D1890" s="2" t="e">
        <v>#N/A</v>
      </c>
      <c r="F1890" s="4">
        <v>1.6864398706879058</v>
      </c>
      <c r="G1890" s="4">
        <v>1.8896945235182387</v>
      </c>
      <c r="H1890" s="4">
        <v>1</v>
      </c>
    </row>
    <row r="1891" spans="1:8" x14ac:dyDescent="0.2">
      <c r="A1891" s="2" t="s">
        <v>1631</v>
      </c>
      <c r="B1891" s="2">
        <v>0.867751826852734</v>
      </c>
      <c r="C1891" s="2">
        <v>0.88227580537658601</v>
      </c>
      <c r="D1891" s="2" t="e">
        <v>#N/A</v>
      </c>
      <c r="F1891" s="4">
        <v>1.8248170441142821</v>
      </c>
      <c r="G1891" s="4">
        <v>1.8432807255477694</v>
      </c>
      <c r="H1891" s="4">
        <v>1</v>
      </c>
    </row>
    <row r="1892" spans="1:8" x14ac:dyDescent="0.2">
      <c r="A1892" s="2" t="s">
        <v>1678</v>
      </c>
      <c r="B1892" s="2">
        <v>0.81767361956543105</v>
      </c>
      <c r="C1892" s="2">
        <v>0.88125634858152702</v>
      </c>
      <c r="D1892" s="2" t="e">
        <v>#N/A</v>
      </c>
      <c r="F1892" s="4">
        <v>1.762561526980382</v>
      </c>
      <c r="G1892" s="4">
        <v>1.8419786615422407</v>
      </c>
      <c r="H1892" s="4">
        <v>1</v>
      </c>
    </row>
    <row r="1893" spans="1:8" x14ac:dyDescent="0.2">
      <c r="A1893" s="2" t="s">
        <v>2389</v>
      </c>
      <c r="B1893" s="2">
        <v>0.857551042145141</v>
      </c>
      <c r="C1893" s="2">
        <v>0.83509241108027599</v>
      </c>
      <c r="D1893" s="2" t="e">
        <v>#N/A</v>
      </c>
      <c r="F1893" s="4">
        <v>1.8119599179675081</v>
      </c>
      <c r="G1893" s="4">
        <v>1.783971306534389</v>
      </c>
      <c r="H1893" s="4">
        <v>1</v>
      </c>
    </row>
    <row r="1894" spans="1:8" x14ac:dyDescent="0.2">
      <c r="A1894" s="2" t="s">
        <v>2385</v>
      </c>
      <c r="B1894" s="2">
        <v>0.72707551002541804</v>
      </c>
      <c r="C1894" s="2">
        <v>0.79762266396006198</v>
      </c>
      <c r="D1894" s="2" t="e">
        <v>#N/A</v>
      </c>
      <c r="F1894" s="4">
        <v>1.655280266532039</v>
      </c>
      <c r="G1894" s="4">
        <v>1.7382344265276708</v>
      </c>
      <c r="H1894" s="4">
        <v>1</v>
      </c>
    </row>
    <row r="1895" spans="1:8" x14ac:dyDescent="0.2">
      <c r="A1895" s="2" t="s">
        <v>2377</v>
      </c>
      <c r="B1895" s="2">
        <v>0.64843113344441905</v>
      </c>
      <c r="C1895" s="2">
        <v>0.77476540433434504</v>
      </c>
      <c r="D1895" s="2" t="e">
        <v>#N/A</v>
      </c>
      <c r="F1895" s="4">
        <v>1.5674627227999134</v>
      </c>
      <c r="G1895" s="4">
        <v>1.7109118185295791</v>
      </c>
      <c r="H1895" s="4">
        <v>1</v>
      </c>
    </row>
    <row r="1896" spans="1:8" x14ac:dyDescent="0.2">
      <c r="A1896" s="2" t="s">
        <v>2380</v>
      </c>
      <c r="B1896" s="2">
        <v>0.67518139900386498</v>
      </c>
      <c r="C1896" s="2">
        <v>0.76715490051590796</v>
      </c>
      <c r="D1896" s="2" t="e">
        <v>#N/A</v>
      </c>
      <c r="F1896" s="4">
        <v>1.5967975353586445</v>
      </c>
      <c r="G1896" s="4">
        <v>1.7019101813525248</v>
      </c>
      <c r="H1896" s="4">
        <v>1</v>
      </c>
    </row>
    <row r="1897" spans="1:8" x14ac:dyDescent="0.2">
      <c r="A1897" s="2" t="s">
        <v>1838</v>
      </c>
      <c r="B1897" s="2">
        <v>0.645969093375659</v>
      </c>
      <c r="C1897" s="2">
        <v>0.76494680030415896</v>
      </c>
      <c r="D1897" s="2" t="e">
        <v>#N/A</v>
      </c>
      <c r="F1897" s="4">
        <v>1.5647900408680171</v>
      </c>
      <c r="G1897" s="4">
        <v>1.69930733479152</v>
      </c>
      <c r="H1897" s="4">
        <v>1</v>
      </c>
    </row>
    <row r="1898" spans="1:8" x14ac:dyDescent="0.2">
      <c r="A1898" s="2" t="s">
        <v>2381</v>
      </c>
      <c r="B1898" s="2">
        <v>0.69767475156980197</v>
      </c>
      <c r="C1898" s="2">
        <v>0.74308565797884296</v>
      </c>
      <c r="D1898" s="2" t="e">
        <v>#N/A</v>
      </c>
      <c r="F1898" s="4">
        <v>1.6218886232012046</v>
      </c>
      <c r="G1898" s="4">
        <v>1.6737518590674969</v>
      </c>
      <c r="H1898" s="4">
        <v>1</v>
      </c>
    </row>
    <row r="1899" spans="1:8" x14ac:dyDescent="0.2">
      <c r="A1899" s="2" t="s">
        <v>2376</v>
      </c>
      <c r="B1899" s="2">
        <v>0.61207881838445899</v>
      </c>
      <c r="C1899" s="2">
        <v>0.72870878584152199</v>
      </c>
      <c r="D1899" s="2" t="e">
        <v>#N/A</v>
      </c>
      <c r="F1899" s="4">
        <v>1.5284600224446632</v>
      </c>
      <c r="G1899" s="4">
        <v>1.6571552713408353</v>
      </c>
      <c r="H1899" s="4">
        <v>1</v>
      </c>
    </row>
    <row r="1900" spans="1:8" x14ac:dyDescent="0.2">
      <c r="A1900" s="2" t="s">
        <v>2384</v>
      </c>
      <c r="B1900" s="2">
        <v>0.71532201947588303</v>
      </c>
      <c r="C1900" s="2">
        <v>0.70740295162483302</v>
      </c>
      <c r="D1900" s="2" t="e">
        <v>#N/A</v>
      </c>
      <c r="F1900" s="4">
        <v>1.6418496488814034</v>
      </c>
      <c r="G1900" s="4">
        <v>1.6328620948094945</v>
      </c>
      <c r="H1900" s="4">
        <v>1</v>
      </c>
    </row>
    <row r="1901" spans="1:8" x14ac:dyDescent="0.2">
      <c r="A1901" s="2" t="s">
        <v>2386</v>
      </c>
      <c r="B1901" s="2">
        <v>0.75216272681058904</v>
      </c>
      <c r="C1901" s="2">
        <v>0.70580950002273901</v>
      </c>
      <c r="D1901" s="2" t="e">
        <v>#N/A</v>
      </c>
      <c r="F1901" s="4">
        <v>1.6843158766046857</v>
      </c>
      <c r="G1901" s="4">
        <v>1.6310595999725626</v>
      </c>
      <c r="H1901" s="4">
        <v>1</v>
      </c>
    </row>
    <row r="1902" spans="1:8" x14ac:dyDescent="0.2">
      <c r="A1902" s="2" t="s">
        <v>2382</v>
      </c>
      <c r="B1902" s="2">
        <v>0.70403315152027202</v>
      </c>
      <c r="C1902" s="2">
        <v>0.69623319447026499</v>
      </c>
      <c r="D1902" s="2" t="e">
        <v>#N/A</v>
      </c>
      <c r="F1902" s="4">
        <v>1.6290525595181933</v>
      </c>
      <c r="G1902" s="4">
        <v>1.6202688232561615</v>
      </c>
      <c r="H1902" s="4">
        <v>1</v>
      </c>
    </row>
    <row r="1903" spans="1:8" x14ac:dyDescent="0.2">
      <c r="A1903" s="2" t="s">
        <v>2379</v>
      </c>
      <c r="B1903" s="2">
        <v>0.66569637102218004</v>
      </c>
      <c r="C1903" s="2">
        <v>0.65259680821000798</v>
      </c>
      <c r="D1903" s="2" t="e">
        <v>#N/A</v>
      </c>
      <c r="F1903" s="4">
        <v>1.5863337921202698</v>
      </c>
      <c r="G1903" s="4">
        <v>1.571995195419124</v>
      </c>
      <c r="H1903" s="4">
        <v>1</v>
      </c>
    </row>
    <row r="1904" spans="1:8" x14ac:dyDescent="0.2">
      <c r="A1904" s="2" t="s">
        <v>2375</v>
      </c>
      <c r="B1904" s="2">
        <v>0.58809246180100605</v>
      </c>
      <c r="C1904" s="2">
        <v>0.60889279776597804</v>
      </c>
      <c r="D1904" s="2" t="e">
        <v>#N/A</v>
      </c>
      <c r="F1904" s="4">
        <v>1.5032578182257286</v>
      </c>
      <c r="G1904" s="4">
        <v>1.5250883244201114</v>
      </c>
      <c r="H1904" s="4">
        <v>1</v>
      </c>
    </row>
    <row r="1905" spans="1:8" x14ac:dyDescent="0.2">
      <c r="A1905" s="2" t="s">
        <v>2488</v>
      </c>
      <c r="B1905" s="2" t="e">
        <v>#N/A</v>
      </c>
      <c r="C1905" s="2">
        <v>2.2032773651087099</v>
      </c>
      <c r="D1905" s="2" t="e">
        <v>#N/A</v>
      </c>
      <c r="F1905" s="4">
        <v>1</v>
      </c>
      <c r="G1905" s="4">
        <v>4.6052432605276117</v>
      </c>
      <c r="H1905" s="4">
        <v>1</v>
      </c>
    </row>
    <row r="1906" spans="1:8" x14ac:dyDescent="0.2">
      <c r="A1906" s="2" t="s">
        <v>2487</v>
      </c>
      <c r="B1906" s="2" t="e">
        <v>#N/A</v>
      </c>
      <c r="C1906" s="2">
        <v>2.0568855765034901</v>
      </c>
      <c r="D1906" s="2" t="e">
        <v>#N/A</v>
      </c>
      <c r="F1906" s="4">
        <v>1</v>
      </c>
      <c r="G1906" s="4">
        <v>4.160871044648335</v>
      </c>
      <c r="H1906" s="4">
        <v>1</v>
      </c>
    </row>
    <row r="1907" spans="1:8" x14ac:dyDescent="0.2">
      <c r="A1907" s="2" t="s">
        <v>2486</v>
      </c>
      <c r="B1907" s="2" t="e">
        <v>#N/A</v>
      </c>
      <c r="C1907" s="2">
        <v>1.9891017663728501</v>
      </c>
      <c r="D1907" s="2" t="e">
        <v>#N/A</v>
      </c>
      <c r="F1907" s="4">
        <v>1</v>
      </c>
      <c r="G1907" s="4">
        <v>3.9698975217635906</v>
      </c>
      <c r="H1907" s="4">
        <v>1</v>
      </c>
    </row>
    <row r="1908" spans="1:8" x14ac:dyDescent="0.2">
      <c r="A1908" s="2" t="s">
        <v>2485</v>
      </c>
      <c r="B1908" s="2" t="e">
        <v>#N/A</v>
      </c>
      <c r="C1908" s="2">
        <v>1.9081611838896599</v>
      </c>
      <c r="D1908" s="2" t="e">
        <v>#N/A</v>
      </c>
      <c r="F1908" s="4">
        <v>1</v>
      </c>
      <c r="G1908" s="4">
        <v>3.7533040973211502</v>
      </c>
      <c r="H1908" s="4">
        <v>1</v>
      </c>
    </row>
    <row r="1909" spans="1:8" x14ac:dyDescent="0.2">
      <c r="A1909" s="2" t="s">
        <v>2484</v>
      </c>
      <c r="B1909" s="2" t="e">
        <v>#N/A</v>
      </c>
      <c r="C1909" s="2">
        <v>1.8771556110712799</v>
      </c>
      <c r="D1909" s="2" t="e">
        <v>#N/A</v>
      </c>
      <c r="F1909" s="4">
        <v>1</v>
      </c>
      <c r="G1909" s="4">
        <v>3.6735008566902159</v>
      </c>
      <c r="H1909" s="4">
        <v>1</v>
      </c>
    </row>
    <row r="1910" spans="1:8" x14ac:dyDescent="0.2">
      <c r="A1910" s="2" t="s">
        <v>2483</v>
      </c>
      <c r="B1910" s="2" t="e">
        <v>#N/A</v>
      </c>
      <c r="C1910" s="2">
        <v>1.86041182956513</v>
      </c>
      <c r="D1910" s="2" t="e">
        <v>#N/A</v>
      </c>
      <c r="F1910" s="4">
        <v>1</v>
      </c>
      <c r="G1910" s="4">
        <v>3.6311130054181775</v>
      </c>
      <c r="H1910" s="4">
        <v>1</v>
      </c>
    </row>
    <row r="1911" spans="1:8" x14ac:dyDescent="0.2">
      <c r="A1911" s="2" t="s">
        <v>2482</v>
      </c>
      <c r="B1911" s="2" t="e">
        <v>#N/A</v>
      </c>
      <c r="C1911" s="2">
        <v>1.8336550734957</v>
      </c>
      <c r="D1911" s="2" t="e">
        <v>#N/A</v>
      </c>
      <c r="F1911" s="4">
        <v>1</v>
      </c>
      <c r="G1911" s="4">
        <v>3.5643896901894982</v>
      </c>
      <c r="H1911" s="4">
        <v>1</v>
      </c>
    </row>
    <row r="1912" spans="1:8" x14ac:dyDescent="0.2">
      <c r="A1912" s="2" t="s">
        <v>2481</v>
      </c>
      <c r="B1912" s="2" t="e">
        <v>#N/A</v>
      </c>
      <c r="C1912" s="2">
        <v>1.7098594073562901</v>
      </c>
      <c r="D1912" s="2" t="e">
        <v>#N/A</v>
      </c>
      <c r="F1912" s="4">
        <v>1</v>
      </c>
      <c r="G1912" s="4">
        <v>3.2712894269804877</v>
      </c>
      <c r="H1912" s="4">
        <v>1</v>
      </c>
    </row>
    <row r="1913" spans="1:8" x14ac:dyDescent="0.2">
      <c r="A1913" s="2" t="s">
        <v>2480</v>
      </c>
      <c r="B1913" s="2" t="e">
        <v>#N/A</v>
      </c>
      <c r="C1913" s="2">
        <v>1.6856136367241801</v>
      </c>
      <c r="D1913" s="2" t="e">
        <v>#N/A</v>
      </c>
      <c r="F1913" s="4">
        <v>1</v>
      </c>
      <c r="G1913" s="4">
        <v>3.2167718956097318</v>
      </c>
      <c r="H1913" s="4">
        <v>1</v>
      </c>
    </row>
    <row r="1914" spans="1:8" x14ac:dyDescent="0.2">
      <c r="A1914" s="2" t="s">
        <v>2479</v>
      </c>
      <c r="B1914" s="2" t="e">
        <v>#N/A</v>
      </c>
      <c r="C1914" s="2">
        <v>1.63134349423896</v>
      </c>
      <c r="D1914" s="2" t="e">
        <v>#N/A</v>
      </c>
      <c r="F1914" s="4">
        <v>1</v>
      </c>
      <c r="G1914" s="4">
        <v>3.0980136360686759</v>
      </c>
      <c r="H1914" s="4">
        <v>1</v>
      </c>
    </row>
    <row r="1915" spans="1:8" x14ac:dyDescent="0.2">
      <c r="A1915" s="2" t="s">
        <v>2478</v>
      </c>
      <c r="B1915" s="2" t="e">
        <v>#N/A</v>
      </c>
      <c r="C1915" s="2">
        <v>1.59853491806345</v>
      </c>
      <c r="D1915" s="2" t="e">
        <v>#N/A</v>
      </c>
      <c r="F1915" s="4">
        <v>1</v>
      </c>
      <c r="G1915" s="4">
        <v>3.0283562224785689</v>
      </c>
      <c r="H1915" s="4">
        <v>1</v>
      </c>
    </row>
    <row r="1916" spans="1:8" x14ac:dyDescent="0.2">
      <c r="A1916" s="2" t="s">
        <v>2477</v>
      </c>
      <c r="B1916" s="2" t="e">
        <v>#N/A</v>
      </c>
      <c r="C1916" s="2">
        <v>1.5811482351353801</v>
      </c>
      <c r="D1916" s="2" t="e">
        <v>#N/A</v>
      </c>
      <c r="F1916" s="4">
        <v>1</v>
      </c>
      <c r="G1916" s="4">
        <v>2.992078933349791</v>
      </c>
      <c r="H1916" s="4">
        <v>1</v>
      </c>
    </row>
    <row r="1917" spans="1:8" x14ac:dyDescent="0.2">
      <c r="A1917" s="2" t="s">
        <v>2476</v>
      </c>
      <c r="B1917" s="2" t="e">
        <v>#N/A</v>
      </c>
      <c r="C1917" s="2">
        <v>1.51685182034924</v>
      </c>
      <c r="D1917" s="2" t="e">
        <v>#N/A</v>
      </c>
      <c r="F1917" s="4">
        <v>1</v>
      </c>
      <c r="G1917" s="4">
        <v>2.8616591030654965</v>
      </c>
      <c r="H1917" s="4">
        <v>1</v>
      </c>
    </row>
    <row r="1918" spans="1:8" x14ac:dyDescent="0.2">
      <c r="A1918" s="2" t="s">
        <v>2475</v>
      </c>
      <c r="B1918" s="2" t="e">
        <v>#N/A</v>
      </c>
      <c r="C1918" s="2">
        <v>1.5153951689682701</v>
      </c>
      <c r="D1918" s="2" t="e">
        <v>#N/A</v>
      </c>
      <c r="F1918" s="4">
        <v>1</v>
      </c>
      <c r="G1918" s="4">
        <v>2.8587712190067265</v>
      </c>
      <c r="H1918" s="4">
        <v>1</v>
      </c>
    </row>
    <row r="1919" spans="1:8" x14ac:dyDescent="0.2">
      <c r="A1919" s="2" t="s">
        <v>2474</v>
      </c>
      <c r="B1919" s="2" t="e">
        <v>#N/A</v>
      </c>
      <c r="C1919" s="2">
        <v>1.48616173842062</v>
      </c>
      <c r="D1919" s="2" t="e">
        <v>#N/A</v>
      </c>
      <c r="F1919" s="4">
        <v>1</v>
      </c>
      <c r="G1919" s="4">
        <v>2.8014266879990193</v>
      </c>
      <c r="H1919" s="4">
        <v>1</v>
      </c>
    </row>
    <row r="1920" spans="1:8" x14ac:dyDescent="0.2">
      <c r="A1920" s="2" t="s">
        <v>2473</v>
      </c>
      <c r="B1920" s="2" t="e">
        <v>#N/A</v>
      </c>
      <c r="C1920" s="2">
        <v>1.43748897754101</v>
      </c>
      <c r="D1920" s="2" t="e">
        <v>#N/A</v>
      </c>
      <c r="F1920" s="4">
        <v>1</v>
      </c>
      <c r="G1920" s="4">
        <v>2.7084904004232895</v>
      </c>
      <c r="H1920" s="4">
        <v>1</v>
      </c>
    </row>
    <row r="1921" spans="1:8" x14ac:dyDescent="0.2">
      <c r="A1921" s="2" t="s">
        <v>2472</v>
      </c>
      <c r="B1921" s="2" t="e">
        <v>#N/A</v>
      </c>
      <c r="C1921" s="2">
        <v>1.4312299419344601</v>
      </c>
      <c r="D1921" s="2" t="e">
        <v>#N/A</v>
      </c>
      <c r="F1921" s="4">
        <v>1</v>
      </c>
      <c r="G1921" s="4">
        <v>2.6967652493862015</v>
      </c>
      <c r="H1921" s="4">
        <v>1</v>
      </c>
    </row>
    <row r="1922" spans="1:8" x14ac:dyDescent="0.2">
      <c r="A1922" s="2" t="s">
        <v>2471</v>
      </c>
      <c r="B1922" s="2" t="e">
        <v>#N/A</v>
      </c>
      <c r="C1922" s="2">
        <v>1.4217038687892001</v>
      </c>
      <c r="D1922" s="2" t="e">
        <v>#N/A</v>
      </c>
      <c r="F1922" s="4">
        <v>1</v>
      </c>
      <c r="G1922" s="4">
        <v>2.679017246600043</v>
      </c>
      <c r="H1922" s="4">
        <v>1</v>
      </c>
    </row>
    <row r="1923" spans="1:8" x14ac:dyDescent="0.2">
      <c r="A1923" s="2" t="s">
        <v>2470</v>
      </c>
      <c r="B1923" s="2" t="e">
        <v>#N/A</v>
      </c>
      <c r="C1923" s="2">
        <v>1.40720959803132</v>
      </c>
      <c r="D1923" s="2" t="e">
        <v>#N/A</v>
      </c>
      <c r="F1923" s="4">
        <v>1</v>
      </c>
      <c r="G1923" s="4">
        <v>2.6522368156318712</v>
      </c>
      <c r="H1923" s="4">
        <v>1</v>
      </c>
    </row>
    <row r="1924" spans="1:8" x14ac:dyDescent="0.2">
      <c r="A1924" s="2" t="s">
        <v>2469</v>
      </c>
      <c r="B1924" s="2" t="e">
        <v>#N/A</v>
      </c>
      <c r="C1924" s="2">
        <v>1.4001891597115199</v>
      </c>
      <c r="D1924" s="2" t="e">
        <v>#N/A</v>
      </c>
      <c r="F1924" s="4">
        <v>1</v>
      </c>
      <c r="G1924" s="4">
        <v>2.6393618601644282</v>
      </c>
      <c r="H1924" s="4">
        <v>1</v>
      </c>
    </row>
    <row r="1925" spans="1:8" x14ac:dyDescent="0.2">
      <c r="A1925" s="2" t="s">
        <v>2468</v>
      </c>
      <c r="B1925" s="2" t="e">
        <v>#N/A</v>
      </c>
      <c r="C1925" s="2">
        <v>1.3720757796137699</v>
      </c>
      <c r="D1925" s="2" t="e">
        <v>#N/A</v>
      </c>
      <c r="F1925" s="4">
        <v>1</v>
      </c>
      <c r="G1925" s="4">
        <v>2.5884272662272956</v>
      </c>
      <c r="H1925" s="4">
        <v>1</v>
      </c>
    </row>
    <row r="1926" spans="1:8" x14ac:dyDescent="0.2">
      <c r="A1926" s="2" t="s">
        <v>2467</v>
      </c>
      <c r="B1926" s="2" t="e">
        <v>#N/A</v>
      </c>
      <c r="C1926" s="2">
        <v>1.36762834267107</v>
      </c>
      <c r="D1926" s="2" t="e">
        <v>#N/A</v>
      </c>
      <c r="F1926" s="4">
        <v>1</v>
      </c>
      <c r="G1926" s="4">
        <v>2.5804601346012923</v>
      </c>
      <c r="H1926" s="4">
        <v>1</v>
      </c>
    </row>
    <row r="1927" spans="1:8" x14ac:dyDescent="0.2">
      <c r="A1927" s="2" t="s">
        <v>2466</v>
      </c>
      <c r="B1927" s="2" t="e">
        <v>#N/A</v>
      </c>
      <c r="C1927" s="2">
        <v>1.3138363746578401</v>
      </c>
      <c r="D1927" s="2" t="e">
        <v>#N/A</v>
      </c>
      <c r="F1927" s="4">
        <v>1</v>
      </c>
      <c r="G1927" s="4">
        <v>2.4860173665671979</v>
      </c>
      <c r="H1927" s="4">
        <v>1</v>
      </c>
    </row>
    <row r="1928" spans="1:8" x14ac:dyDescent="0.2">
      <c r="A1928" s="2" t="s">
        <v>2465</v>
      </c>
      <c r="B1928" s="2" t="e">
        <v>#N/A</v>
      </c>
      <c r="C1928" s="2">
        <v>1.3082085558743599</v>
      </c>
      <c r="D1928" s="2" t="e">
        <v>#N/A</v>
      </c>
      <c r="F1928" s="4">
        <v>1</v>
      </c>
      <c r="G1928" s="4">
        <v>2.4763385350927773</v>
      </c>
      <c r="H1928" s="4">
        <v>1</v>
      </c>
    </row>
    <row r="1929" spans="1:8" x14ac:dyDescent="0.2">
      <c r="A1929" s="2" t="s">
        <v>2464</v>
      </c>
      <c r="B1929" s="2" t="e">
        <v>#N/A</v>
      </c>
      <c r="C1929" s="2">
        <v>1.3040470889124101</v>
      </c>
      <c r="D1929" s="2" t="e">
        <v>#N/A</v>
      </c>
      <c r="F1929" s="4">
        <v>1</v>
      </c>
      <c r="G1929" s="4">
        <v>2.46920580623047</v>
      </c>
      <c r="H1929" s="4">
        <v>1</v>
      </c>
    </row>
    <row r="1930" spans="1:8" x14ac:dyDescent="0.2">
      <c r="A1930" s="2" t="s">
        <v>2463</v>
      </c>
      <c r="B1930" s="2" t="e">
        <v>#N/A</v>
      </c>
      <c r="C1930" s="2">
        <v>1.26854990818584</v>
      </c>
      <c r="D1930" s="2" t="e">
        <v>#N/A</v>
      </c>
      <c r="F1930" s="4">
        <v>1</v>
      </c>
      <c r="G1930" s="4">
        <v>2.4091928930419297</v>
      </c>
      <c r="H1930" s="4">
        <v>1</v>
      </c>
    </row>
    <row r="1931" spans="1:8" x14ac:dyDescent="0.2">
      <c r="A1931" s="2" t="s">
        <v>2462</v>
      </c>
      <c r="B1931" s="2" t="e">
        <v>#N/A</v>
      </c>
      <c r="C1931" s="2">
        <v>1.26135308327129</v>
      </c>
      <c r="D1931" s="2" t="e">
        <v>#N/A</v>
      </c>
      <c r="F1931" s="4">
        <v>1</v>
      </c>
      <c r="G1931" s="4">
        <v>2.3972046595816745</v>
      </c>
      <c r="H1931" s="4">
        <v>1</v>
      </c>
    </row>
    <row r="1932" spans="1:8" x14ac:dyDescent="0.2">
      <c r="A1932" s="2" t="s">
        <v>2461</v>
      </c>
      <c r="B1932" s="2" t="e">
        <v>#N/A</v>
      </c>
      <c r="C1932" s="2">
        <v>1.19970001924364</v>
      </c>
      <c r="D1932" s="2" t="e">
        <v>#N/A</v>
      </c>
      <c r="F1932" s="4">
        <v>1</v>
      </c>
      <c r="G1932" s="4">
        <v>2.2969190600834382</v>
      </c>
      <c r="H1932" s="4">
        <v>1</v>
      </c>
    </row>
    <row r="1933" spans="1:8" x14ac:dyDescent="0.2">
      <c r="A1933" s="2" t="s">
        <v>2460</v>
      </c>
      <c r="B1933" s="2" t="e">
        <v>#N/A</v>
      </c>
      <c r="C1933" s="2">
        <v>1.19892815137756</v>
      </c>
      <c r="D1933" s="2" t="e">
        <v>#N/A</v>
      </c>
      <c r="F1933" s="4">
        <v>1</v>
      </c>
      <c r="G1933" s="4">
        <v>2.2956904956424133</v>
      </c>
      <c r="H1933" s="4">
        <v>1</v>
      </c>
    </row>
    <row r="1934" spans="1:8" x14ac:dyDescent="0.2">
      <c r="A1934" s="2" t="s">
        <v>2459</v>
      </c>
      <c r="B1934" s="2" t="e">
        <v>#N/A</v>
      </c>
      <c r="C1934" s="2">
        <v>1.1827019502064899</v>
      </c>
      <c r="D1934" s="2" t="e">
        <v>#N/A</v>
      </c>
      <c r="F1934" s="4">
        <v>1</v>
      </c>
      <c r="G1934" s="4">
        <v>2.2700151880194093</v>
      </c>
      <c r="H1934" s="4">
        <v>1</v>
      </c>
    </row>
    <row r="1935" spans="1:8" x14ac:dyDescent="0.2">
      <c r="A1935" s="2" t="s">
        <v>2458</v>
      </c>
      <c r="B1935" s="2" t="e">
        <v>#N/A</v>
      </c>
      <c r="C1935" s="2">
        <v>1.17236556680635</v>
      </c>
      <c r="D1935" s="2" t="e">
        <v>#N/A</v>
      </c>
      <c r="F1935" s="4">
        <v>1</v>
      </c>
      <c r="G1935" s="4">
        <v>2.2538094810381919</v>
      </c>
      <c r="H1935" s="4">
        <v>1</v>
      </c>
    </row>
    <row r="1936" spans="1:8" x14ac:dyDescent="0.2">
      <c r="A1936" s="2" t="s">
        <v>2457</v>
      </c>
      <c r="B1936" s="2" t="e">
        <v>#N/A</v>
      </c>
      <c r="C1936" s="2">
        <v>1.14210904810725</v>
      </c>
      <c r="D1936" s="2" t="e">
        <v>#N/A</v>
      </c>
      <c r="F1936" s="4">
        <v>1</v>
      </c>
      <c r="G1936" s="4">
        <v>2.2070342955301308</v>
      </c>
      <c r="H1936" s="4">
        <v>1</v>
      </c>
    </row>
    <row r="1937" spans="1:8" x14ac:dyDescent="0.2">
      <c r="A1937" s="2" t="s">
        <v>2456</v>
      </c>
      <c r="B1937" s="2" t="e">
        <v>#N/A</v>
      </c>
      <c r="C1937" s="2">
        <v>1.12833906699749</v>
      </c>
      <c r="D1937" s="2" t="e">
        <v>#N/A</v>
      </c>
      <c r="F1937" s="4">
        <v>1</v>
      </c>
      <c r="G1937" s="4">
        <v>2.1860691951009366</v>
      </c>
      <c r="H1937" s="4">
        <v>1</v>
      </c>
    </row>
    <row r="1938" spans="1:8" x14ac:dyDescent="0.2">
      <c r="A1938" s="2" t="s">
        <v>2455</v>
      </c>
      <c r="B1938" s="2" t="e">
        <v>#N/A</v>
      </c>
      <c r="C1938" s="2">
        <v>1.1256084061345499</v>
      </c>
      <c r="D1938" s="2" t="e">
        <v>#N/A</v>
      </c>
      <c r="F1938" s="4">
        <v>1</v>
      </c>
      <c r="G1938" s="4">
        <v>2.1819354262275144</v>
      </c>
      <c r="H1938" s="4">
        <v>1</v>
      </c>
    </row>
    <row r="1939" spans="1:8" x14ac:dyDescent="0.2">
      <c r="A1939" s="2" t="s">
        <v>2454</v>
      </c>
      <c r="B1939" s="2" t="e">
        <v>#N/A</v>
      </c>
      <c r="C1939" s="2">
        <v>1.1156756965346299</v>
      </c>
      <c r="D1939" s="2" t="e">
        <v>#N/A</v>
      </c>
      <c r="F1939" s="4">
        <v>1</v>
      </c>
      <c r="G1939" s="4">
        <v>2.1669647668557577</v>
      </c>
      <c r="H1939" s="4">
        <v>1</v>
      </c>
    </row>
    <row r="1940" spans="1:8" x14ac:dyDescent="0.2">
      <c r="A1940" s="2" t="s">
        <v>2453</v>
      </c>
      <c r="B1940" s="2" t="e">
        <v>#N/A</v>
      </c>
      <c r="C1940" s="2">
        <v>1.0976951450868699</v>
      </c>
      <c r="D1940" s="2" t="e">
        <v>#N/A</v>
      </c>
      <c r="F1940" s="4">
        <v>1</v>
      </c>
      <c r="G1940" s="4">
        <v>2.1401251206783547</v>
      </c>
      <c r="H1940" s="4">
        <v>1</v>
      </c>
    </row>
    <row r="1941" spans="1:8" x14ac:dyDescent="0.2">
      <c r="A1941" s="2" t="s">
        <v>2452</v>
      </c>
      <c r="B1941" s="2" t="e">
        <v>#N/A</v>
      </c>
      <c r="C1941" s="2">
        <v>1.08396713535331</v>
      </c>
      <c r="D1941" s="2" t="e">
        <v>#N/A</v>
      </c>
      <c r="F1941" s="4">
        <v>1</v>
      </c>
      <c r="G1941" s="4">
        <v>2.1198572758169432</v>
      </c>
      <c r="H1941" s="4">
        <v>1</v>
      </c>
    </row>
    <row r="1942" spans="1:8" x14ac:dyDescent="0.2">
      <c r="A1942" s="2" t="s">
        <v>2451</v>
      </c>
      <c r="B1942" s="2" t="e">
        <v>#N/A</v>
      </c>
      <c r="C1942" s="2">
        <v>1.0786478720866</v>
      </c>
      <c r="D1942" s="2" t="e">
        <v>#N/A</v>
      </c>
      <c r="F1942" s="4">
        <v>1</v>
      </c>
      <c r="G1942" s="4">
        <v>2.1120556846907643</v>
      </c>
      <c r="H1942" s="4">
        <v>1</v>
      </c>
    </row>
    <row r="1943" spans="1:8" x14ac:dyDescent="0.2">
      <c r="A1943" s="2" t="s">
        <v>2450</v>
      </c>
      <c r="B1943" s="2" t="e">
        <v>#N/A</v>
      </c>
      <c r="C1943" s="2">
        <v>1.06941650405849</v>
      </c>
      <c r="D1943" s="2" t="e">
        <v>#N/A</v>
      </c>
      <c r="F1943" s="4">
        <v>1</v>
      </c>
      <c r="G1943" s="4">
        <v>2.098584426117899</v>
      </c>
      <c r="H1943" s="4">
        <v>1</v>
      </c>
    </row>
    <row r="1944" spans="1:8" x14ac:dyDescent="0.2">
      <c r="A1944" s="2" t="s">
        <v>2449</v>
      </c>
      <c r="B1944" s="2" t="e">
        <v>#N/A</v>
      </c>
      <c r="C1944" s="2">
        <v>1.0369699996441499</v>
      </c>
      <c r="D1944" s="2" t="e">
        <v>#N/A</v>
      </c>
      <c r="F1944" s="4">
        <v>1</v>
      </c>
      <c r="G1944" s="4">
        <v>2.0519136213802756</v>
      </c>
      <c r="H1944" s="4">
        <v>1</v>
      </c>
    </row>
    <row r="1945" spans="1:8" x14ac:dyDescent="0.2">
      <c r="A1945" s="2" t="s">
        <v>2448</v>
      </c>
      <c r="B1945" s="2" t="e">
        <v>#N/A</v>
      </c>
      <c r="C1945" s="2">
        <v>1.0030315979879201</v>
      </c>
      <c r="D1945" s="2" t="e">
        <v>#N/A</v>
      </c>
      <c r="F1945" s="4">
        <v>1</v>
      </c>
      <c r="G1945" s="4">
        <v>2.0042071059353073</v>
      </c>
      <c r="H1945" s="4">
        <v>1</v>
      </c>
    </row>
    <row r="1946" spans="1:8" x14ac:dyDescent="0.2">
      <c r="A1946" s="2" t="s">
        <v>2447</v>
      </c>
      <c r="B1946" s="2" t="e">
        <v>#N/A</v>
      </c>
      <c r="C1946" s="2">
        <v>0.99629611719923805</v>
      </c>
      <c r="D1946" s="2" t="e">
        <v>#N/A</v>
      </c>
      <c r="F1946" s="4">
        <v>1</v>
      </c>
      <c r="G1946" s="4">
        <v>1.9948719137357818</v>
      </c>
      <c r="H1946" s="4">
        <v>1</v>
      </c>
    </row>
    <row r="1947" spans="1:8" x14ac:dyDescent="0.2">
      <c r="A1947" s="2" t="s">
        <v>2446</v>
      </c>
      <c r="B1947" s="2" t="e">
        <v>#N/A</v>
      </c>
      <c r="C1947" s="2">
        <v>0.99536053594998897</v>
      </c>
      <c r="D1947" s="2" t="e">
        <v>#N/A</v>
      </c>
      <c r="F1947" s="4">
        <v>1</v>
      </c>
      <c r="G1947" s="4">
        <v>1.9935786676439318</v>
      </c>
      <c r="H1947" s="4">
        <v>1</v>
      </c>
    </row>
    <row r="1948" spans="1:8" x14ac:dyDescent="0.2">
      <c r="A1948" s="2" t="s">
        <v>2445</v>
      </c>
      <c r="B1948" s="2" t="e">
        <v>#N/A</v>
      </c>
      <c r="C1948" s="2">
        <v>0.96755266387607997</v>
      </c>
      <c r="D1948" s="2" t="e">
        <v>#N/A</v>
      </c>
      <c r="F1948" s="4">
        <v>1</v>
      </c>
      <c r="G1948" s="4">
        <v>1.9555205050806794</v>
      </c>
      <c r="H1948" s="4">
        <v>1</v>
      </c>
    </row>
    <row r="1949" spans="1:8" x14ac:dyDescent="0.2">
      <c r="A1949" s="2" t="s">
        <v>2444</v>
      </c>
      <c r="B1949" s="2" t="e">
        <v>#N/A</v>
      </c>
      <c r="C1949" s="2">
        <v>0.95161828197012199</v>
      </c>
      <c r="D1949" s="2" t="e">
        <v>#N/A</v>
      </c>
      <c r="F1949" s="4">
        <v>1</v>
      </c>
      <c r="G1949" s="4">
        <v>1.9340408698857425</v>
      </c>
      <c r="H1949" s="4">
        <v>1</v>
      </c>
    </row>
    <row r="1950" spans="1:8" x14ac:dyDescent="0.2">
      <c r="A1950" s="2" t="s">
        <v>2443</v>
      </c>
      <c r="B1950" s="2" t="e">
        <v>#N/A</v>
      </c>
      <c r="C1950" s="2">
        <v>0.95055915059941998</v>
      </c>
      <c r="D1950" s="2" t="e">
        <v>#N/A</v>
      </c>
      <c r="F1950" s="4">
        <v>1</v>
      </c>
      <c r="G1950" s="4">
        <v>1.9326215459245106</v>
      </c>
      <c r="H1950" s="4">
        <v>1</v>
      </c>
    </row>
    <row r="1951" spans="1:8" x14ac:dyDescent="0.2">
      <c r="A1951" s="2" t="s">
        <v>2442</v>
      </c>
      <c r="B1951" s="2" t="e">
        <v>#N/A</v>
      </c>
      <c r="C1951" s="2">
        <v>0.93986476139144304</v>
      </c>
      <c r="D1951" s="2" t="e">
        <v>#N/A</v>
      </c>
      <c r="F1951" s="4">
        <v>1</v>
      </c>
      <c r="G1951" s="4">
        <v>1.9183484037432077</v>
      </c>
      <c r="H1951" s="4">
        <v>1</v>
      </c>
    </row>
    <row r="1952" spans="1:8" x14ac:dyDescent="0.2">
      <c r="A1952" s="2" t="s">
        <v>2441</v>
      </c>
      <c r="B1952" s="2" t="e">
        <v>#N/A</v>
      </c>
      <c r="C1952" s="2">
        <v>0.92780673828018101</v>
      </c>
      <c r="D1952" s="2" t="e">
        <v>#N/A</v>
      </c>
      <c r="F1952" s="4">
        <v>1</v>
      </c>
      <c r="G1952" s="4">
        <v>1.9023816947939498</v>
      </c>
      <c r="H1952" s="4">
        <v>1</v>
      </c>
    </row>
    <row r="1953" spans="1:8" x14ac:dyDescent="0.2">
      <c r="A1953" s="2" t="s">
        <v>2440</v>
      </c>
      <c r="B1953" s="2" t="e">
        <v>#N/A</v>
      </c>
      <c r="C1953" s="2">
        <v>0.92755972930449904</v>
      </c>
      <c r="D1953" s="2" t="e">
        <v>#N/A</v>
      </c>
      <c r="F1953" s="4">
        <v>1</v>
      </c>
      <c r="G1953" s="4">
        <v>1.9020560091045435</v>
      </c>
      <c r="H1953" s="4">
        <v>1</v>
      </c>
    </row>
    <row r="1954" spans="1:8" x14ac:dyDescent="0.2">
      <c r="A1954" s="2" t="s">
        <v>2439</v>
      </c>
      <c r="B1954" s="2" t="e">
        <v>#N/A</v>
      </c>
      <c r="C1954" s="2">
        <v>0.90105741055892297</v>
      </c>
      <c r="D1954" s="2" t="e">
        <v>#N/A</v>
      </c>
      <c r="F1954" s="4">
        <v>1</v>
      </c>
      <c r="G1954" s="4">
        <v>1.8674342009671137</v>
      </c>
      <c r="H1954" s="4">
        <v>1</v>
      </c>
    </row>
    <row r="1955" spans="1:8" x14ac:dyDescent="0.2">
      <c r="A1955" s="2" t="s">
        <v>2438</v>
      </c>
      <c r="B1955" s="2" t="e">
        <v>#N/A</v>
      </c>
      <c r="C1955" s="2">
        <v>0.89931842474996904</v>
      </c>
      <c r="D1955" s="2" t="e">
        <v>#N/A</v>
      </c>
      <c r="F1955" s="4">
        <v>1</v>
      </c>
      <c r="G1955" s="4">
        <v>1.865184602071005</v>
      </c>
      <c r="H1955" s="4">
        <v>1</v>
      </c>
    </row>
    <row r="1956" spans="1:8" x14ac:dyDescent="0.2">
      <c r="A1956" s="2" t="s">
        <v>2437</v>
      </c>
      <c r="B1956" s="2" t="e">
        <v>#N/A</v>
      </c>
      <c r="C1956" s="2">
        <v>0.89893833027033698</v>
      </c>
      <c r="D1956" s="2" t="e">
        <v>#N/A</v>
      </c>
      <c r="F1956" s="4">
        <v>1</v>
      </c>
      <c r="G1956" s="4">
        <v>1.8646932626202932</v>
      </c>
      <c r="H1956" s="4">
        <v>1</v>
      </c>
    </row>
    <row r="1957" spans="1:8" x14ac:dyDescent="0.2">
      <c r="A1957" s="2" t="s">
        <v>2436</v>
      </c>
      <c r="B1957" s="2" t="e">
        <v>#N/A</v>
      </c>
      <c r="C1957" s="2">
        <v>0.87712940276228601</v>
      </c>
      <c r="D1957" s="2" t="e">
        <v>#N/A</v>
      </c>
      <c r="F1957" s="4">
        <v>1</v>
      </c>
      <c r="G1957" s="4">
        <v>1.8367170618441047</v>
      </c>
      <c r="H1957" s="4">
        <v>1</v>
      </c>
    </row>
    <row r="1958" spans="1:8" x14ac:dyDescent="0.2">
      <c r="A1958" s="2" t="s">
        <v>2435</v>
      </c>
      <c r="B1958" s="2" t="e">
        <v>#N/A</v>
      </c>
      <c r="C1958" s="2">
        <v>0.87130405080780804</v>
      </c>
      <c r="D1958" s="2" t="e">
        <v>#N/A</v>
      </c>
      <c r="F1958" s="4">
        <v>1</v>
      </c>
      <c r="G1958" s="4">
        <v>1.8293156702401483</v>
      </c>
      <c r="H1958" s="4">
        <v>1</v>
      </c>
    </row>
    <row r="1959" spans="1:8" x14ac:dyDescent="0.2">
      <c r="A1959" s="2" t="s">
        <v>2434</v>
      </c>
      <c r="B1959" s="2" t="e">
        <v>#N/A</v>
      </c>
      <c r="C1959" s="2">
        <v>0.870083094922117</v>
      </c>
      <c r="D1959" s="2" t="e">
        <v>#N/A</v>
      </c>
      <c r="F1959" s="4">
        <v>1</v>
      </c>
      <c r="G1959" s="4">
        <v>1.8277681714105714</v>
      </c>
      <c r="H1959" s="4">
        <v>1</v>
      </c>
    </row>
    <row r="1960" spans="1:8" x14ac:dyDescent="0.2">
      <c r="A1960" s="2" t="s">
        <v>2433</v>
      </c>
      <c r="B1960" s="2" t="e">
        <v>#N/A</v>
      </c>
      <c r="C1960" s="2">
        <v>0.86369806101416702</v>
      </c>
      <c r="D1960" s="2" t="e">
        <v>#N/A</v>
      </c>
      <c r="F1960" s="4">
        <v>1</v>
      </c>
      <c r="G1960" s="4">
        <v>1.8196967673240212</v>
      </c>
      <c r="H1960" s="4">
        <v>1</v>
      </c>
    </row>
    <row r="1961" spans="1:8" x14ac:dyDescent="0.2">
      <c r="A1961" s="2" t="s">
        <v>2432</v>
      </c>
      <c r="B1961" s="2" t="e">
        <v>#N/A</v>
      </c>
      <c r="C1961" s="2">
        <v>0.85169480707001499</v>
      </c>
      <c r="D1961" s="2" t="e">
        <v>#N/A</v>
      </c>
      <c r="F1961" s="4">
        <v>1</v>
      </c>
      <c r="G1961" s="4">
        <v>1.8046196587695764</v>
      </c>
      <c r="H1961" s="4">
        <v>1</v>
      </c>
    </row>
    <row r="1962" spans="1:8" x14ac:dyDescent="0.2">
      <c r="A1962" s="2" t="s">
        <v>2431</v>
      </c>
      <c r="B1962" s="2" t="e">
        <v>#N/A</v>
      </c>
      <c r="C1962" s="2">
        <v>0.84149987159466699</v>
      </c>
      <c r="D1962" s="2" t="e">
        <v>#N/A</v>
      </c>
      <c r="F1962" s="4">
        <v>1</v>
      </c>
      <c r="G1962" s="4">
        <v>1.7919121025570635</v>
      </c>
      <c r="H1962" s="4">
        <v>1</v>
      </c>
    </row>
    <row r="1963" spans="1:8" x14ac:dyDescent="0.2">
      <c r="A1963" s="2" t="s">
        <v>2430</v>
      </c>
      <c r="B1963" s="2" t="e">
        <v>#N/A</v>
      </c>
      <c r="C1963" s="2">
        <v>0.827682656833159</v>
      </c>
      <c r="D1963" s="2" t="e">
        <v>#N/A</v>
      </c>
      <c r="F1963" s="4">
        <v>1</v>
      </c>
      <c r="G1963" s="4">
        <v>1.7748322297016255</v>
      </c>
      <c r="H1963" s="4">
        <v>1</v>
      </c>
    </row>
    <row r="1964" spans="1:8" x14ac:dyDescent="0.2">
      <c r="A1964" s="2" t="s">
        <v>2429</v>
      </c>
      <c r="B1964" s="2" t="e">
        <v>#N/A</v>
      </c>
      <c r="C1964" s="2">
        <v>0.81004861365558301</v>
      </c>
      <c r="D1964" s="2" t="e">
        <v>#N/A</v>
      </c>
      <c r="F1964" s="4">
        <v>1</v>
      </c>
      <c r="G1964" s="4">
        <v>1.7532705205735686</v>
      </c>
      <c r="H1964" s="4">
        <v>1</v>
      </c>
    </row>
    <row r="1965" spans="1:8" x14ac:dyDescent="0.2">
      <c r="A1965" s="2" t="s">
        <v>2428</v>
      </c>
      <c r="B1965" s="2" t="e">
        <v>#N/A</v>
      </c>
      <c r="C1965" s="2">
        <v>0.80762987976023204</v>
      </c>
      <c r="D1965" s="2" t="e">
        <v>#N/A</v>
      </c>
      <c r="F1965" s="4">
        <v>1</v>
      </c>
      <c r="G1965" s="4">
        <v>1.750333557558329</v>
      </c>
      <c r="H1965" s="4">
        <v>1</v>
      </c>
    </row>
    <row r="1966" spans="1:8" x14ac:dyDescent="0.2">
      <c r="A1966" s="2" t="s">
        <v>2427</v>
      </c>
      <c r="B1966" s="2" t="e">
        <v>#N/A</v>
      </c>
      <c r="C1966" s="2">
        <v>0.80089533089409903</v>
      </c>
      <c r="D1966" s="2" t="e">
        <v>#N/A</v>
      </c>
      <c r="F1966" s="4">
        <v>1</v>
      </c>
      <c r="G1966" s="4">
        <v>1.7421819824876275</v>
      </c>
      <c r="H1966" s="4">
        <v>1</v>
      </c>
    </row>
    <row r="1967" spans="1:8" x14ac:dyDescent="0.2">
      <c r="A1967" s="2" t="s">
        <v>2426</v>
      </c>
      <c r="B1967" s="2" t="e">
        <v>#N/A</v>
      </c>
      <c r="C1967" s="2">
        <v>0.79088690063441602</v>
      </c>
      <c r="D1967" s="2" t="e">
        <v>#N/A</v>
      </c>
      <c r="F1967" s="4">
        <v>1</v>
      </c>
      <c r="G1967" s="4">
        <v>1.7301377425590916</v>
      </c>
      <c r="H1967" s="4">
        <v>1</v>
      </c>
    </row>
    <row r="1968" spans="1:8" x14ac:dyDescent="0.2">
      <c r="A1968" s="2" t="s">
        <v>2425</v>
      </c>
      <c r="B1968" s="2" t="e">
        <v>#N/A</v>
      </c>
      <c r="C1968" s="2">
        <v>0.78301011440590496</v>
      </c>
      <c r="D1968" s="2" t="e">
        <v>#N/A</v>
      </c>
      <c r="F1968" s="4">
        <v>1</v>
      </c>
      <c r="G1968" s="4">
        <v>1.7207173247373224</v>
      </c>
      <c r="H1968" s="4">
        <v>1</v>
      </c>
    </row>
    <row r="1969" spans="1:8" x14ac:dyDescent="0.2">
      <c r="A1969" s="2" t="s">
        <v>2424</v>
      </c>
      <c r="B1969" s="2" t="e">
        <v>#N/A</v>
      </c>
      <c r="C1969" s="2">
        <v>0.77867774509139098</v>
      </c>
      <c r="D1969" s="2" t="e">
        <v>#N/A</v>
      </c>
      <c r="F1969" s="4">
        <v>1</v>
      </c>
      <c r="G1969" s="4">
        <v>1.7155578137676311</v>
      </c>
      <c r="H1969" s="4">
        <v>1</v>
      </c>
    </row>
    <row r="1970" spans="1:8" x14ac:dyDescent="0.2">
      <c r="A1970" s="2" t="s">
        <v>2423</v>
      </c>
      <c r="B1970" s="2" t="e">
        <v>#N/A</v>
      </c>
      <c r="C1970" s="2">
        <v>0.76744543545275501</v>
      </c>
      <c r="D1970" s="2" t="e">
        <v>#N/A</v>
      </c>
      <c r="F1970" s="4">
        <v>1</v>
      </c>
      <c r="G1970" s="4">
        <v>1.702252952447497</v>
      </c>
      <c r="H1970" s="4">
        <v>1</v>
      </c>
    </row>
    <row r="1971" spans="1:8" x14ac:dyDescent="0.2">
      <c r="A1971" s="2" t="s">
        <v>2422</v>
      </c>
      <c r="B1971" s="2" t="e">
        <v>#N/A</v>
      </c>
      <c r="C1971" s="2">
        <v>0.76172260051264795</v>
      </c>
      <c r="D1971" s="2" t="e">
        <v>#N/A</v>
      </c>
      <c r="F1971" s="4">
        <v>1</v>
      </c>
      <c r="G1971" s="4">
        <v>1.6955138867623587</v>
      </c>
      <c r="H1971" s="4">
        <v>1</v>
      </c>
    </row>
    <row r="1972" spans="1:8" x14ac:dyDescent="0.2">
      <c r="A1972" s="2" t="s">
        <v>2421</v>
      </c>
      <c r="B1972" s="2" t="e">
        <v>#N/A</v>
      </c>
      <c r="C1972" s="2">
        <v>0.75831381778884099</v>
      </c>
      <c r="D1972" s="2" t="e">
        <v>#N/A</v>
      </c>
      <c r="F1972" s="4">
        <v>1</v>
      </c>
      <c r="G1972" s="4">
        <v>1.6915124757742133</v>
      </c>
      <c r="H1972" s="4">
        <v>1</v>
      </c>
    </row>
    <row r="1973" spans="1:8" x14ac:dyDescent="0.2">
      <c r="A1973" s="2" t="s">
        <v>2420</v>
      </c>
      <c r="B1973" s="2" t="e">
        <v>#N/A</v>
      </c>
      <c r="C1973" s="2">
        <v>0.75828577960202703</v>
      </c>
      <c r="D1973" s="2" t="e">
        <v>#N/A</v>
      </c>
      <c r="F1973" s="4">
        <v>1</v>
      </c>
      <c r="G1973" s="4">
        <v>1.691479602241976</v>
      </c>
      <c r="H1973" s="4">
        <v>1</v>
      </c>
    </row>
    <row r="1974" spans="1:8" x14ac:dyDescent="0.2">
      <c r="A1974" s="2" t="s">
        <v>979</v>
      </c>
      <c r="B1974" s="2" t="e">
        <v>#N/A</v>
      </c>
      <c r="C1974" s="2">
        <v>0.74552277450842797</v>
      </c>
      <c r="D1974" s="2" t="e">
        <v>#N/A</v>
      </c>
      <c r="F1974" s="4">
        <v>1</v>
      </c>
      <c r="G1974" s="4">
        <v>1.676581684874902</v>
      </c>
      <c r="H1974" s="4">
        <v>1</v>
      </c>
    </row>
    <row r="1975" spans="1:8" x14ac:dyDescent="0.2">
      <c r="A1975" s="2" t="s">
        <v>2419</v>
      </c>
      <c r="B1975" s="2" t="e">
        <v>#N/A</v>
      </c>
      <c r="C1975" s="2">
        <v>0.73708912140657701</v>
      </c>
      <c r="D1975" s="2" t="e">
        <v>#N/A</v>
      </c>
      <c r="F1975" s="4">
        <v>1</v>
      </c>
      <c r="G1975" s="4">
        <v>1.6668093770401686</v>
      </c>
      <c r="H1975" s="4">
        <v>1</v>
      </c>
    </row>
    <row r="1976" spans="1:8" x14ac:dyDescent="0.2">
      <c r="A1976" s="2" t="s">
        <v>2373</v>
      </c>
      <c r="B1976" s="2" t="e">
        <v>#N/A</v>
      </c>
      <c r="C1976" s="2">
        <v>0.73400578660498195</v>
      </c>
      <c r="D1976" s="2" t="e">
        <v>#N/A</v>
      </c>
      <c r="F1976" s="4">
        <v>1</v>
      </c>
      <c r="G1976" s="4">
        <v>1.663250867983985</v>
      </c>
      <c r="H1976" s="4">
        <v>1</v>
      </c>
    </row>
    <row r="1977" spans="1:8" x14ac:dyDescent="0.2">
      <c r="A1977" s="2" t="s">
        <v>2418</v>
      </c>
      <c r="B1977" s="2" t="e">
        <v>#N/A</v>
      </c>
      <c r="C1977" s="2">
        <v>0.70067566472180798</v>
      </c>
      <c r="D1977" s="2" t="e">
        <v>#N/A</v>
      </c>
      <c r="F1977" s="4">
        <v>1</v>
      </c>
      <c r="G1977" s="4">
        <v>1.6252657835074606</v>
      </c>
      <c r="H1977" s="4">
        <v>1</v>
      </c>
    </row>
    <row r="1978" spans="1:8" x14ac:dyDescent="0.2">
      <c r="A1978" s="2" t="s">
        <v>2417</v>
      </c>
      <c r="B1978" s="2" t="e">
        <v>#N/A</v>
      </c>
      <c r="C1978" s="2">
        <v>0.69605039970746097</v>
      </c>
      <c r="D1978" s="2" t="e">
        <v>#N/A</v>
      </c>
      <c r="F1978" s="4">
        <v>1</v>
      </c>
      <c r="G1978" s="4">
        <v>1.6200635422478475</v>
      </c>
      <c r="H1978" s="4">
        <v>1</v>
      </c>
    </row>
    <row r="1979" spans="1:8" x14ac:dyDescent="0.2">
      <c r="A1979" s="2" t="s">
        <v>995</v>
      </c>
      <c r="B1979" s="2" t="e">
        <v>#N/A</v>
      </c>
      <c r="C1979" s="2">
        <v>0.694643661756289</v>
      </c>
      <c r="D1979" s="2" t="e">
        <v>#N/A</v>
      </c>
      <c r="F1979" s="4">
        <v>1</v>
      </c>
      <c r="G1979" s="4">
        <v>1.6184846263559258</v>
      </c>
      <c r="H1979" s="4">
        <v>1</v>
      </c>
    </row>
    <row r="1980" spans="1:8" x14ac:dyDescent="0.2">
      <c r="A1980" s="2" t="s">
        <v>1004</v>
      </c>
      <c r="B1980" s="2" t="e">
        <v>#N/A</v>
      </c>
      <c r="C1980" s="2">
        <v>0.671955761336267</v>
      </c>
      <c r="D1980" s="2" t="e">
        <v>#N/A</v>
      </c>
      <c r="F1980" s="4">
        <v>1</v>
      </c>
      <c r="G1980" s="4">
        <v>1.593231337127694</v>
      </c>
      <c r="H1980" s="4">
        <v>1</v>
      </c>
    </row>
    <row r="1981" spans="1:8" x14ac:dyDescent="0.2">
      <c r="A1981" s="2" t="s">
        <v>1009</v>
      </c>
      <c r="B1981" s="2" t="e">
        <v>#N/A</v>
      </c>
      <c r="C1981" s="2">
        <v>0.66639221416952199</v>
      </c>
      <c r="D1981" s="2" t="e">
        <v>#N/A</v>
      </c>
      <c r="F1981" s="4">
        <v>1</v>
      </c>
      <c r="G1981" s="4">
        <v>1.5870990999039909</v>
      </c>
      <c r="H1981" s="4">
        <v>1</v>
      </c>
    </row>
    <row r="1982" spans="1:8" x14ac:dyDescent="0.2">
      <c r="A1982" s="2" t="s">
        <v>2416</v>
      </c>
      <c r="B1982" s="2" t="e">
        <v>#N/A</v>
      </c>
      <c r="C1982" s="2">
        <v>0.658541069478912</v>
      </c>
      <c r="D1982" s="2" t="e">
        <v>#N/A</v>
      </c>
      <c r="F1982" s="4">
        <v>1</v>
      </c>
      <c r="G1982" s="4">
        <v>1.5784855671717191</v>
      </c>
      <c r="H1982" s="4">
        <v>1</v>
      </c>
    </row>
    <row r="1983" spans="1:8" x14ac:dyDescent="0.2">
      <c r="A1983" s="2" t="s">
        <v>2415</v>
      </c>
      <c r="B1983" s="2" t="e">
        <v>#N/A</v>
      </c>
      <c r="C1983" s="2">
        <v>0.6580993260197</v>
      </c>
      <c r="D1983" s="2" t="e">
        <v>#N/A</v>
      </c>
      <c r="F1983" s="4">
        <v>1</v>
      </c>
      <c r="G1983" s="4">
        <v>1.5780023195595654</v>
      </c>
      <c r="H1983" s="4">
        <v>1</v>
      </c>
    </row>
    <row r="1984" spans="1:8" x14ac:dyDescent="0.2">
      <c r="A1984" s="2" t="s">
        <v>2414</v>
      </c>
      <c r="B1984" s="2" t="e">
        <v>#N/A</v>
      </c>
      <c r="C1984" s="2">
        <v>0.64639552593109695</v>
      </c>
      <c r="D1984" s="2" t="e">
        <v>#N/A</v>
      </c>
      <c r="F1984" s="4">
        <v>1</v>
      </c>
      <c r="G1984" s="4">
        <v>1.5652526306903687</v>
      </c>
      <c r="H1984" s="4">
        <v>1</v>
      </c>
    </row>
    <row r="1985" spans="1:8" x14ac:dyDescent="0.2">
      <c r="A1985" s="2" t="s">
        <v>2413</v>
      </c>
      <c r="B1985" s="2" t="e">
        <v>#N/A</v>
      </c>
      <c r="C1985" s="2">
        <v>0.64291162435798299</v>
      </c>
      <c r="D1985" s="2" t="e">
        <v>#N/A</v>
      </c>
      <c r="F1985" s="4">
        <v>1</v>
      </c>
      <c r="G1985" s="4">
        <v>1.5614773303574556</v>
      </c>
      <c r="H1985" s="4">
        <v>1</v>
      </c>
    </row>
    <row r="1986" spans="1:8" x14ac:dyDescent="0.2">
      <c r="A1986" s="2" t="s">
        <v>1021</v>
      </c>
      <c r="B1986" s="2" t="e">
        <v>#N/A</v>
      </c>
      <c r="C1986" s="2">
        <v>0.64123500940287104</v>
      </c>
      <c r="D1986" s="2" t="e">
        <v>#N/A</v>
      </c>
      <c r="F1986" s="4">
        <v>1</v>
      </c>
      <c r="G1986" s="4">
        <v>1.5596637276771781</v>
      </c>
      <c r="H1986" s="4">
        <v>1</v>
      </c>
    </row>
    <row r="1987" spans="1:8" x14ac:dyDescent="0.2">
      <c r="A1987" s="2" t="s">
        <v>2412</v>
      </c>
      <c r="B1987" s="2" t="e">
        <v>#N/A</v>
      </c>
      <c r="C1987" s="2">
        <v>0.64060236445658902</v>
      </c>
      <c r="D1987" s="2" t="e">
        <v>#N/A</v>
      </c>
      <c r="F1987" s="4">
        <v>1</v>
      </c>
      <c r="G1987" s="4">
        <v>1.5589799400200199</v>
      </c>
      <c r="H1987" s="4">
        <v>1</v>
      </c>
    </row>
    <row r="1988" spans="1:8" x14ac:dyDescent="0.2">
      <c r="A1988" s="2" t="s">
        <v>2411</v>
      </c>
      <c r="B1988" s="2" t="e">
        <v>#N/A</v>
      </c>
      <c r="C1988" s="2">
        <v>0.64033112839097495</v>
      </c>
      <c r="D1988" s="2" t="e">
        <v>#N/A</v>
      </c>
      <c r="F1988" s="4">
        <v>1</v>
      </c>
      <c r="G1988" s="4">
        <v>1.5586868691863485</v>
      </c>
      <c r="H1988" s="4">
        <v>1</v>
      </c>
    </row>
    <row r="1989" spans="1:8" x14ac:dyDescent="0.2">
      <c r="A1989" s="2" t="s">
        <v>2410</v>
      </c>
      <c r="B1989" s="2" t="e">
        <v>#N/A</v>
      </c>
      <c r="C1989" s="2">
        <v>0.637299158923882</v>
      </c>
      <c r="D1989" s="2" t="e">
        <v>#N/A</v>
      </c>
      <c r="F1989" s="4">
        <v>1</v>
      </c>
      <c r="G1989" s="4">
        <v>1.5554145709039648</v>
      </c>
      <c r="H1989" s="4">
        <v>1</v>
      </c>
    </row>
    <row r="1990" spans="1:8" x14ac:dyDescent="0.2">
      <c r="A1990" s="2" t="s">
        <v>2409</v>
      </c>
      <c r="B1990" s="2" t="e">
        <v>#N/A</v>
      </c>
      <c r="C1990" s="2">
        <v>0.63553291006078705</v>
      </c>
      <c r="D1990" s="2" t="e">
        <v>#N/A</v>
      </c>
      <c r="F1990" s="4">
        <v>1</v>
      </c>
      <c r="G1990" s="4">
        <v>1.5535114880362906</v>
      </c>
      <c r="H1990" s="4">
        <v>1</v>
      </c>
    </row>
    <row r="1991" spans="1:8" x14ac:dyDescent="0.2">
      <c r="A1991" s="2" t="s">
        <v>1892</v>
      </c>
      <c r="B1991" s="2" t="e">
        <v>#N/A</v>
      </c>
      <c r="C1991" s="2">
        <v>0.63389990870277702</v>
      </c>
      <c r="D1991" s="2" t="e">
        <v>#N/A</v>
      </c>
      <c r="F1991" s="4">
        <v>1</v>
      </c>
      <c r="G1991" s="4">
        <v>1.5517540472220759</v>
      </c>
      <c r="H1991" s="4">
        <v>1</v>
      </c>
    </row>
    <row r="1992" spans="1:8" x14ac:dyDescent="0.2">
      <c r="A1992" s="2" t="s">
        <v>2408</v>
      </c>
      <c r="B1992" s="2" t="e">
        <v>#N/A</v>
      </c>
      <c r="C1992" s="2">
        <v>0.63329161072247098</v>
      </c>
      <c r="D1992" s="2" t="e">
        <v>#N/A</v>
      </c>
      <c r="F1992" s="4">
        <v>1</v>
      </c>
      <c r="G1992" s="4">
        <v>1.5510999035153461</v>
      </c>
      <c r="H1992" s="4">
        <v>1</v>
      </c>
    </row>
    <row r="1993" spans="1:8" x14ac:dyDescent="0.2">
      <c r="A1993" s="2" t="s">
        <v>1028</v>
      </c>
      <c r="B1993" s="2" t="e">
        <v>#N/A</v>
      </c>
      <c r="C1993" s="2">
        <v>0.63002064215470699</v>
      </c>
      <c r="D1993" s="2" t="e">
        <v>#N/A</v>
      </c>
      <c r="F1993" s="4">
        <v>1</v>
      </c>
      <c r="G1993" s="4">
        <v>1.5475871363401728</v>
      </c>
      <c r="H1993" s="4">
        <v>1</v>
      </c>
    </row>
    <row r="1994" spans="1:8" x14ac:dyDescent="0.2">
      <c r="A1994" s="2" t="s">
        <v>2374</v>
      </c>
      <c r="B1994" s="2" t="e">
        <v>#N/A</v>
      </c>
      <c r="C1994" s="2">
        <v>0.62849796584717998</v>
      </c>
      <c r="D1994" s="2" t="e">
        <v>#N/A</v>
      </c>
      <c r="F1994" s="4">
        <v>1</v>
      </c>
      <c r="G1994" s="4">
        <v>1.5459546145113752</v>
      </c>
      <c r="H1994" s="4">
        <v>1</v>
      </c>
    </row>
    <row r="1995" spans="1:8" x14ac:dyDescent="0.2">
      <c r="A1995" s="2" t="s">
        <v>2407</v>
      </c>
      <c r="B1995" s="2" t="e">
        <v>#N/A</v>
      </c>
      <c r="C1995" s="2">
        <v>0.626312622655817</v>
      </c>
      <c r="D1995" s="2" t="e">
        <v>#N/A</v>
      </c>
      <c r="F1995" s="4">
        <v>1</v>
      </c>
      <c r="G1995" s="4">
        <v>1.5436146300965858</v>
      </c>
      <c r="H1995" s="4">
        <v>1</v>
      </c>
    </row>
    <row r="1996" spans="1:8" x14ac:dyDescent="0.2">
      <c r="A1996" s="2" t="s">
        <v>2406</v>
      </c>
      <c r="B1996" s="2" t="e">
        <v>#N/A</v>
      </c>
      <c r="C1996" s="2">
        <v>0.61786401989442996</v>
      </c>
      <c r="D1996" s="2" t="e">
        <v>#N/A</v>
      </c>
      <c r="F1996" s="4">
        <v>1</v>
      </c>
      <c r="G1996" s="4">
        <v>1.534601446511312</v>
      </c>
      <c r="H1996" s="4">
        <v>1</v>
      </c>
    </row>
    <row r="1997" spans="1:8" x14ac:dyDescent="0.2">
      <c r="A1997" s="2" t="s">
        <v>2405</v>
      </c>
      <c r="B1997" s="2" t="e">
        <v>#N/A</v>
      </c>
      <c r="C1997" s="2">
        <v>0.60967662681179402</v>
      </c>
      <c r="D1997" s="2" t="e">
        <v>#N/A</v>
      </c>
      <c r="F1997" s="4">
        <v>1</v>
      </c>
      <c r="G1997" s="4">
        <v>1.5259171436016339</v>
      </c>
      <c r="H1997" s="4">
        <v>1</v>
      </c>
    </row>
    <row r="1998" spans="1:8" x14ac:dyDescent="0.2">
      <c r="A1998" s="2" t="s">
        <v>2404</v>
      </c>
      <c r="B1998" s="2" t="e">
        <v>#N/A</v>
      </c>
      <c r="C1998" s="2">
        <v>0.60897846753759799</v>
      </c>
      <c r="D1998" s="2" t="e">
        <v>#N/A</v>
      </c>
      <c r="F1998" s="4">
        <v>1</v>
      </c>
      <c r="G1998" s="4">
        <v>1.5251788895389053</v>
      </c>
      <c r="H1998" s="4">
        <v>1</v>
      </c>
    </row>
    <row r="1999" spans="1:8" x14ac:dyDescent="0.2">
      <c r="A1999" s="2" t="s">
        <v>2403</v>
      </c>
      <c r="B1999" s="2" t="e">
        <v>#N/A</v>
      </c>
      <c r="C1999" s="2">
        <v>0.60517835536994502</v>
      </c>
      <c r="D1999" s="2" t="e">
        <v>#N/A</v>
      </c>
      <c r="F1999" s="4">
        <v>1</v>
      </c>
      <c r="G1999" s="4">
        <v>1.5211667981774584</v>
      </c>
      <c r="H1999" s="4">
        <v>1</v>
      </c>
    </row>
    <row r="2000" spans="1:8" x14ac:dyDescent="0.2">
      <c r="A2000" s="2" t="s">
        <v>2402</v>
      </c>
      <c r="B2000" s="2" t="e">
        <v>#N/A</v>
      </c>
      <c r="C2000" s="2">
        <v>0.60484457850602602</v>
      </c>
      <c r="D2000" s="2" t="e">
        <v>#N/A</v>
      </c>
      <c r="F2000" s="4">
        <v>1</v>
      </c>
      <c r="G2000" s="4">
        <v>1.5208149070707548</v>
      </c>
      <c r="H2000" s="4">
        <v>1</v>
      </c>
    </row>
    <row r="2001" spans="1:8" x14ac:dyDescent="0.2">
      <c r="A2001" s="2" t="s">
        <v>1874</v>
      </c>
      <c r="B2001" s="2" t="e">
        <v>#N/A</v>
      </c>
      <c r="C2001" s="2">
        <v>0.59889353957184299</v>
      </c>
      <c r="D2001" s="2" t="e">
        <v>#N/A</v>
      </c>
      <c r="F2001" s="4">
        <v>1</v>
      </c>
      <c r="G2001" s="4">
        <v>1.514554548614689</v>
      </c>
      <c r="H2001" s="4">
        <v>1</v>
      </c>
    </row>
    <row r="2002" spans="1:8" x14ac:dyDescent="0.2">
      <c r="A2002" s="2" t="s">
        <v>1037</v>
      </c>
      <c r="B2002" s="2" t="e">
        <v>#N/A</v>
      </c>
      <c r="C2002" s="2">
        <v>0.58831767545526603</v>
      </c>
      <c r="D2002" s="2" t="e">
        <v>#N/A</v>
      </c>
      <c r="F2002" s="4">
        <v>1</v>
      </c>
      <c r="G2002" s="4">
        <v>1.5034925044231036</v>
      </c>
      <c r="H2002" s="4">
        <v>1</v>
      </c>
    </row>
    <row r="2003" spans="1:8" x14ac:dyDescent="0.2">
      <c r="A2003" s="2" t="s">
        <v>1038</v>
      </c>
      <c r="B2003" s="2" t="e">
        <v>#N/A</v>
      </c>
      <c r="C2003" s="2">
        <v>0.58577665711504801</v>
      </c>
      <c r="D2003" s="2" t="e">
        <v>#N/A</v>
      </c>
      <c r="F2003" s="4">
        <v>1</v>
      </c>
      <c r="G2003" s="4">
        <v>1.5008467342098166</v>
      </c>
      <c r="H2003" s="4">
        <v>1</v>
      </c>
    </row>
    <row r="2004" spans="1:8" x14ac:dyDescent="0.2">
      <c r="A2004" s="2" t="s">
        <v>2489</v>
      </c>
      <c r="B2004" s="2">
        <v>2.0089139257604698</v>
      </c>
      <c r="C2004" s="2" t="e">
        <v>#N/A</v>
      </c>
      <c r="D2004" s="2" t="e">
        <v>#N/A</v>
      </c>
      <c r="F2004" s="4">
        <v>4.0247911592688999</v>
      </c>
      <c r="G2004" s="4">
        <v>1</v>
      </c>
      <c r="H2004" s="4">
        <v>1</v>
      </c>
    </row>
    <row r="2005" spans="1:8" x14ac:dyDescent="0.2">
      <c r="A2005" s="2" t="s">
        <v>2490</v>
      </c>
      <c r="B2005" s="2">
        <v>1.9952354252361399</v>
      </c>
      <c r="C2005" s="2" t="e">
        <v>#N/A</v>
      </c>
      <c r="D2005" s="2" t="e">
        <v>#N/A</v>
      </c>
      <c r="F2005" s="4">
        <v>3.986811583443318</v>
      </c>
      <c r="G2005" s="4">
        <v>1</v>
      </c>
      <c r="H2005" s="4">
        <v>1</v>
      </c>
    </row>
    <row r="2006" spans="1:8" x14ac:dyDescent="0.2">
      <c r="A2006" s="2" t="s">
        <v>2491</v>
      </c>
      <c r="B2006" s="2">
        <v>1.9314336172977</v>
      </c>
      <c r="C2006" s="2" t="e">
        <v>#N/A</v>
      </c>
      <c r="D2006" s="2" t="e">
        <v>#N/A</v>
      </c>
      <c r="F2006" s="4">
        <v>3.8143404493645443</v>
      </c>
      <c r="G2006" s="4">
        <v>1</v>
      </c>
      <c r="H2006" s="4">
        <v>1</v>
      </c>
    </row>
    <row r="2007" spans="1:8" x14ac:dyDescent="0.2">
      <c r="A2007" s="2" t="s">
        <v>2492</v>
      </c>
      <c r="B2007" s="2">
        <v>1.89410088259619</v>
      </c>
      <c r="C2007" s="2" t="e">
        <v>#N/A</v>
      </c>
      <c r="D2007" s="2" t="e">
        <v>#N/A</v>
      </c>
      <c r="F2007" s="4">
        <v>3.7169025978581933</v>
      </c>
      <c r="G2007" s="4">
        <v>1</v>
      </c>
      <c r="H2007" s="4">
        <v>1</v>
      </c>
    </row>
    <row r="2008" spans="1:8" x14ac:dyDescent="0.2">
      <c r="A2008" s="2" t="s">
        <v>2493</v>
      </c>
      <c r="B2008" s="2">
        <v>1.89116070812023</v>
      </c>
      <c r="C2008" s="2" t="e">
        <v>#N/A</v>
      </c>
      <c r="D2008" s="2" t="e">
        <v>#N/A</v>
      </c>
      <c r="F2008" s="4">
        <v>3.7093353618431166</v>
      </c>
      <c r="G2008" s="4">
        <v>1</v>
      </c>
      <c r="H2008" s="4">
        <v>1</v>
      </c>
    </row>
    <row r="2009" spans="1:8" x14ac:dyDescent="0.2">
      <c r="A2009" s="2" t="s">
        <v>2494</v>
      </c>
      <c r="B2009" s="2">
        <v>1.8712748265680099</v>
      </c>
      <c r="C2009" s="2" t="e">
        <v>#N/A</v>
      </c>
      <c r="D2009" s="2" t="e">
        <v>#N/A</v>
      </c>
      <c r="F2009" s="4">
        <v>3.6585572294355688</v>
      </c>
      <c r="G2009" s="4">
        <v>1</v>
      </c>
      <c r="H2009" s="4">
        <v>1</v>
      </c>
    </row>
    <row r="2010" spans="1:8" x14ac:dyDescent="0.2">
      <c r="A2010" s="2" t="s">
        <v>2495</v>
      </c>
      <c r="B2010" s="2">
        <v>1.8531550287641601</v>
      </c>
      <c r="C2010" s="2" t="e">
        <v>#N/A</v>
      </c>
      <c r="D2010" s="2" t="e">
        <v>#N/A</v>
      </c>
      <c r="F2010" s="4">
        <v>3.6128942532389585</v>
      </c>
      <c r="G2010" s="4">
        <v>1</v>
      </c>
      <c r="H2010" s="4">
        <v>1</v>
      </c>
    </row>
    <row r="2011" spans="1:8" x14ac:dyDescent="0.2">
      <c r="A2011" s="2" t="s">
        <v>2496</v>
      </c>
      <c r="B2011" s="2">
        <v>1.7904248722865099</v>
      </c>
      <c r="C2011" s="2" t="e">
        <v>#N/A</v>
      </c>
      <c r="D2011" s="2" t="e">
        <v>#N/A</v>
      </c>
      <c r="F2011" s="4">
        <v>3.4591674967036576</v>
      </c>
      <c r="G2011" s="4">
        <v>1</v>
      </c>
      <c r="H2011" s="4">
        <v>1</v>
      </c>
    </row>
    <row r="2012" spans="1:8" x14ac:dyDescent="0.2">
      <c r="A2012" s="2" t="s">
        <v>2497</v>
      </c>
      <c r="B2012" s="2">
        <v>1.7767201595703399</v>
      </c>
      <c r="C2012" s="2" t="e">
        <v>#N/A</v>
      </c>
      <c r="D2012" s="2" t="e">
        <v>#N/A</v>
      </c>
      <c r="F2012" s="4">
        <v>3.4264631214863792</v>
      </c>
      <c r="G2012" s="4">
        <v>1</v>
      </c>
      <c r="H2012" s="4">
        <v>1</v>
      </c>
    </row>
    <row r="2013" spans="1:8" x14ac:dyDescent="0.2">
      <c r="A2013" s="2" t="s">
        <v>2498</v>
      </c>
      <c r="B2013" s="2">
        <v>1.7298004543266301</v>
      </c>
      <c r="C2013" s="2" t="e">
        <v>#N/A</v>
      </c>
      <c r="D2013" s="2" t="e">
        <v>#N/A</v>
      </c>
      <c r="F2013" s="4">
        <v>3.3168193872449998</v>
      </c>
      <c r="G2013" s="4">
        <v>1</v>
      </c>
      <c r="H2013" s="4">
        <v>1</v>
      </c>
    </row>
    <row r="2014" spans="1:8" x14ac:dyDescent="0.2">
      <c r="A2014" s="2" t="s">
        <v>2499</v>
      </c>
      <c r="B2014" s="2">
        <v>1.7075568092028699</v>
      </c>
      <c r="C2014" s="2" t="e">
        <v>#N/A</v>
      </c>
      <c r="D2014" s="2" t="e">
        <v>#N/A</v>
      </c>
      <c r="F2014" s="4">
        <v>3.266072484437736</v>
      </c>
      <c r="G2014" s="4">
        <v>1</v>
      </c>
      <c r="H2014" s="4">
        <v>1</v>
      </c>
    </row>
    <row r="2015" spans="1:8" x14ac:dyDescent="0.2">
      <c r="A2015" s="2" t="s">
        <v>2500</v>
      </c>
      <c r="B2015" s="2">
        <v>1.6907644486336399</v>
      </c>
      <c r="C2015" s="2" t="e">
        <v>#N/A</v>
      </c>
      <c r="D2015" s="2" t="e">
        <v>#N/A</v>
      </c>
      <c r="F2015" s="4">
        <v>3.2282771684748228</v>
      </c>
      <c r="G2015" s="4">
        <v>1</v>
      </c>
      <c r="H2015" s="4">
        <v>1</v>
      </c>
    </row>
    <row r="2016" spans="1:8" x14ac:dyDescent="0.2">
      <c r="A2016" s="2" t="s">
        <v>2501</v>
      </c>
      <c r="B2016" s="2">
        <v>1.68868339305174</v>
      </c>
      <c r="C2016" s="2" t="e">
        <v>#N/A</v>
      </c>
      <c r="D2016" s="2" t="e">
        <v>#N/A</v>
      </c>
      <c r="F2016" s="4">
        <v>3.2236238072894019</v>
      </c>
      <c r="G2016" s="4">
        <v>1</v>
      </c>
      <c r="H2016" s="4">
        <v>1</v>
      </c>
    </row>
    <row r="2017" spans="1:8" x14ac:dyDescent="0.2">
      <c r="A2017" s="2" t="s">
        <v>2502</v>
      </c>
      <c r="B2017" s="2">
        <v>1.6297480554103001</v>
      </c>
      <c r="C2017" s="2" t="e">
        <v>#N/A</v>
      </c>
      <c r="D2017" s="2" t="e">
        <v>#N/A</v>
      </c>
      <c r="F2017" s="4">
        <v>3.0945895172374756</v>
      </c>
      <c r="G2017" s="4">
        <v>1</v>
      </c>
      <c r="H2017" s="4">
        <v>1</v>
      </c>
    </row>
    <row r="2018" spans="1:8" x14ac:dyDescent="0.2">
      <c r="A2018" s="2" t="s">
        <v>2503</v>
      </c>
      <c r="B2018" s="2">
        <v>1.61636779499439</v>
      </c>
      <c r="C2018" s="2" t="e">
        <v>#N/A</v>
      </c>
      <c r="D2018" s="2" t="e">
        <v>#N/A</v>
      </c>
      <c r="F2018" s="4">
        <v>3.0660214602313181</v>
      </c>
      <c r="G2018" s="4">
        <v>1</v>
      </c>
      <c r="H2018" s="4">
        <v>1</v>
      </c>
    </row>
    <row r="2019" spans="1:8" x14ac:dyDescent="0.2">
      <c r="A2019" s="2" t="s">
        <v>2504</v>
      </c>
      <c r="B2019" s="2">
        <v>1.60099127288448</v>
      </c>
      <c r="C2019" s="2" t="e">
        <v>#N/A</v>
      </c>
      <c r="D2019" s="2" t="e">
        <v>#N/A</v>
      </c>
      <c r="F2019" s="4">
        <v>3.0335167404181851</v>
      </c>
      <c r="G2019" s="4">
        <v>1</v>
      </c>
      <c r="H2019" s="4">
        <v>1</v>
      </c>
    </row>
    <row r="2020" spans="1:8" x14ac:dyDescent="0.2">
      <c r="A2020" s="2" t="s">
        <v>2505</v>
      </c>
      <c r="B2020" s="2">
        <v>1.5977728630410499</v>
      </c>
      <c r="C2020" s="2" t="e">
        <v>#N/A</v>
      </c>
      <c r="D2020" s="2" t="e">
        <v>#N/A</v>
      </c>
      <c r="F2020" s="4">
        <v>3.0267570177894694</v>
      </c>
      <c r="G2020" s="4">
        <v>1</v>
      </c>
      <c r="H2020" s="4">
        <v>1</v>
      </c>
    </row>
    <row r="2021" spans="1:8" x14ac:dyDescent="0.2">
      <c r="A2021" s="2" t="s">
        <v>2506</v>
      </c>
      <c r="B2021" s="2">
        <v>1.5329328254314301</v>
      </c>
      <c r="C2021" s="2" t="e">
        <v>#N/A</v>
      </c>
      <c r="D2021" s="2" t="e">
        <v>#N/A</v>
      </c>
      <c r="F2021" s="4">
        <v>2.8937350309106673</v>
      </c>
      <c r="G2021" s="4">
        <v>1</v>
      </c>
      <c r="H2021" s="4">
        <v>1</v>
      </c>
    </row>
    <row r="2022" spans="1:8" x14ac:dyDescent="0.2">
      <c r="A2022" s="2" t="s">
        <v>2507</v>
      </c>
      <c r="B2022" s="2">
        <v>1.50578002988319</v>
      </c>
      <c r="C2022" s="2" t="e">
        <v>#N/A</v>
      </c>
      <c r="D2022" s="2" t="e">
        <v>#N/A</v>
      </c>
      <c r="F2022" s="4">
        <v>2.8397816978287862</v>
      </c>
      <c r="G2022" s="4">
        <v>1</v>
      </c>
      <c r="H2022" s="4">
        <v>1</v>
      </c>
    </row>
    <row r="2023" spans="1:8" x14ac:dyDescent="0.2">
      <c r="A2023" s="2" t="s">
        <v>2508</v>
      </c>
      <c r="B2023" s="2">
        <v>1.45375873726728</v>
      </c>
      <c r="C2023" s="2" t="e">
        <v>#N/A</v>
      </c>
      <c r="D2023" s="2" t="e">
        <v>#N/A</v>
      </c>
      <c r="F2023" s="4">
        <v>2.7392078423022461</v>
      </c>
      <c r="G2023" s="4">
        <v>1</v>
      </c>
      <c r="H2023" s="4">
        <v>1</v>
      </c>
    </row>
    <row r="2024" spans="1:8" x14ac:dyDescent="0.2">
      <c r="A2024" s="2" t="s">
        <v>2509</v>
      </c>
      <c r="B2024" s="2">
        <v>1.4400490274200399</v>
      </c>
      <c r="C2024" s="2" t="e">
        <v>#N/A</v>
      </c>
      <c r="D2024" s="2" t="e">
        <v>#N/A</v>
      </c>
      <c r="F2024" s="4">
        <v>2.7133008600231676</v>
      </c>
      <c r="G2024" s="4">
        <v>1</v>
      </c>
      <c r="H2024" s="4">
        <v>1</v>
      </c>
    </row>
    <row r="2025" spans="1:8" x14ac:dyDescent="0.2">
      <c r="A2025" s="2" t="s">
        <v>2510</v>
      </c>
      <c r="B2025" s="2">
        <v>1.4228014990473901</v>
      </c>
      <c r="C2025" s="2" t="e">
        <v>#N/A</v>
      </c>
      <c r="D2025" s="2" t="e">
        <v>#N/A</v>
      </c>
      <c r="F2025" s="4">
        <v>2.6810562702424847</v>
      </c>
      <c r="G2025" s="4">
        <v>1</v>
      </c>
      <c r="H2025" s="4">
        <v>1</v>
      </c>
    </row>
    <row r="2026" spans="1:8" x14ac:dyDescent="0.2">
      <c r="A2026" s="2" t="s">
        <v>2511</v>
      </c>
      <c r="B2026" s="2">
        <v>1.3807738507362299</v>
      </c>
      <c r="C2026" s="2" t="e">
        <v>#N/A</v>
      </c>
      <c r="D2026" s="2" t="e">
        <v>#N/A</v>
      </c>
      <c r="F2026" s="4">
        <v>2.6040801452766735</v>
      </c>
      <c r="G2026" s="4">
        <v>1</v>
      </c>
      <c r="H2026" s="4">
        <v>1</v>
      </c>
    </row>
    <row r="2027" spans="1:8" x14ac:dyDescent="0.2">
      <c r="A2027" s="2" t="s">
        <v>2512</v>
      </c>
      <c r="B2027" s="2">
        <v>1.3772806219139999</v>
      </c>
      <c r="C2027" s="2" t="e">
        <v>#N/A</v>
      </c>
      <c r="D2027" s="2" t="e">
        <v>#N/A</v>
      </c>
      <c r="F2027" s="4">
        <v>2.5977824569300676</v>
      </c>
      <c r="G2027" s="4">
        <v>1</v>
      </c>
      <c r="H2027" s="4">
        <v>1</v>
      </c>
    </row>
    <row r="2028" spans="1:8" x14ac:dyDescent="0.2">
      <c r="A2028" s="2" t="s">
        <v>2513</v>
      </c>
      <c r="B2028" s="2">
        <v>1.35538418342448</v>
      </c>
      <c r="C2028" s="2" t="e">
        <v>#N/A</v>
      </c>
      <c r="D2028" s="2" t="e">
        <v>#N/A</v>
      </c>
      <c r="F2028" s="4">
        <v>2.5586524298726845</v>
      </c>
      <c r="G2028" s="4">
        <v>1</v>
      </c>
      <c r="H2028" s="4">
        <v>1</v>
      </c>
    </row>
    <row r="2029" spans="1:8" x14ac:dyDescent="0.2">
      <c r="A2029" s="2" t="s">
        <v>2514</v>
      </c>
      <c r="B2029" s="2">
        <v>1.3342818831624501</v>
      </c>
      <c r="C2029" s="2" t="e">
        <v>#N/A</v>
      </c>
      <c r="D2029" s="2" t="e">
        <v>#N/A</v>
      </c>
      <c r="F2029" s="4">
        <v>2.52149940203044</v>
      </c>
      <c r="G2029" s="4">
        <v>1</v>
      </c>
      <c r="H2029" s="4">
        <v>1</v>
      </c>
    </row>
    <row r="2030" spans="1:8" x14ac:dyDescent="0.2">
      <c r="A2030" s="2" t="s">
        <v>2515</v>
      </c>
      <c r="B2030" s="2">
        <v>1.2814063893102601</v>
      </c>
      <c r="C2030" s="2" t="e">
        <v>#N/A</v>
      </c>
      <c r="D2030" s="2" t="e">
        <v>#N/A</v>
      </c>
      <c r="F2030" s="4">
        <v>2.4307582018365759</v>
      </c>
      <c r="G2030" s="4">
        <v>1</v>
      </c>
      <c r="H2030" s="4">
        <v>1</v>
      </c>
    </row>
    <row r="2031" spans="1:8" x14ac:dyDescent="0.2">
      <c r="A2031" s="2" t="s">
        <v>2516</v>
      </c>
      <c r="B2031" s="2">
        <v>1.2776933560047199</v>
      </c>
      <c r="C2031" s="2" t="e">
        <v>#N/A</v>
      </c>
      <c r="D2031" s="2" t="e">
        <v>#N/A</v>
      </c>
      <c r="F2031" s="4">
        <v>2.4245102551028745</v>
      </c>
      <c r="G2031" s="4">
        <v>1</v>
      </c>
      <c r="H2031" s="4">
        <v>1</v>
      </c>
    </row>
    <row r="2032" spans="1:8" x14ac:dyDescent="0.2">
      <c r="A2032" s="2" t="s">
        <v>2517</v>
      </c>
      <c r="B2032" s="2">
        <v>1.2544283481978</v>
      </c>
      <c r="C2032" s="2" t="e">
        <v>#N/A</v>
      </c>
      <c r="D2032" s="2" t="e">
        <v>#N/A</v>
      </c>
      <c r="F2032" s="4">
        <v>2.3857259814695713</v>
      </c>
      <c r="G2032" s="4">
        <v>1</v>
      </c>
      <c r="H2032" s="4">
        <v>1</v>
      </c>
    </row>
    <row r="2033" spans="1:8" x14ac:dyDescent="0.2">
      <c r="A2033" s="2" t="s">
        <v>2518</v>
      </c>
      <c r="B2033" s="2">
        <v>1.2224308995954101</v>
      </c>
      <c r="C2033" s="2" t="e">
        <v>#N/A</v>
      </c>
      <c r="D2033" s="2" t="e">
        <v>#N/A</v>
      </c>
      <c r="F2033" s="4">
        <v>2.3333955667222419</v>
      </c>
      <c r="G2033" s="4">
        <v>1</v>
      </c>
      <c r="H2033" s="4">
        <v>1</v>
      </c>
    </row>
    <row r="2034" spans="1:8" x14ac:dyDescent="0.2">
      <c r="A2034" s="2" t="s">
        <v>2519</v>
      </c>
      <c r="B2034" s="2">
        <v>1.21395119984734</v>
      </c>
      <c r="C2034" s="2" t="e">
        <v>#N/A</v>
      </c>
      <c r="D2034" s="2" t="e">
        <v>#N/A</v>
      </c>
      <c r="F2034" s="4">
        <v>2.3197208415298083</v>
      </c>
      <c r="G2034" s="4">
        <v>1</v>
      </c>
      <c r="H2034" s="4">
        <v>1</v>
      </c>
    </row>
    <row r="2035" spans="1:8" x14ac:dyDescent="0.2">
      <c r="A2035" s="2" t="s">
        <v>2520</v>
      </c>
      <c r="B2035" s="2">
        <v>1.1811139549165599</v>
      </c>
      <c r="C2035" s="2" t="e">
        <v>#N/A</v>
      </c>
      <c r="D2035" s="2" t="e">
        <v>#N/A</v>
      </c>
      <c r="F2035" s="4">
        <v>2.2675179241215466</v>
      </c>
      <c r="G2035" s="4">
        <v>1</v>
      </c>
      <c r="H2035" s="4">
        <v>1</v>
      </c>
    </row>
    <row r="2036" spans="1:8" x14ac:dyDescent="0.2">
      <c r="A2036" s="2" t="s">
        <v>2521</v>
      </c>
      <c r="B2036" s="2">
        <v>1.17852047686769</v>
      </c>
      <c r="C2036" s="2" t="e">
        <v>#N/A</v>
      </c>
      <c r="D2036" s="2" t="e">
        <v>#N/A</v>
      </c>
      <c r="F2036" s="4">
        <v>2.2634453549690261</v>
      </c>
      <c r="G2036" s="4">
        <v>1</v>
      </c>
      <c r="H2036" s="4">
        <v>1</v>
      </c>
    </row>
    <row r="2037" spans="1:8" x14ac:dyDescent="0.2">
      <c r="A2037" s="2" t="s">
        <v>2522</v>
      </c>
      <c r="B2037" s="2">
        <v>1.16380411807818</v>
      </c>
      <c r="C2037" s="2" t="e">
        <v>#N/A</v>
      </c>
      <c r="D2037" s="2" t="e">
        <v>#N/A</v>
      </c>
      <c r="F2037" s="4">
        <v>2.2404742073464057</v>
      </c>
      <c r="G2037" s="4">
        <v>1</v>
      </c>
      <c r="H2037" s="4">
        <v>1</v>
      </c>
    </row>
    <row r="2038" spans="1:8" x14ac:dyDescent="0.2">
      <c r="A2038" s="2" t="s">
        <v>2523</v>
      </c>
      <c r="B2038" s="2">
        <v>1.1227581699106099</v>
      </c>
      <c r="C2038" s="2" t="e">
        <v>#N/A</v>
      </c>
      <c r="D2038" s="2" t="e">
        <v>#N/A</v>
      </c>
      <c r="F2038" s="4">
        <v>2.1776289775358588</v>
      </c>
      <c r="G2038" s="4">
        <v>1</v>
      </c>
      <c r="H2038" s="4">
        <v>1</v>
      </c>
    </row>
    <row r="2039" spans="1:8" x14ac:dyDescent="0.2">
      <c r="A2039" s="2" t="s">
        <v>2524</v>
      </c>
      <c r="B2039" s="2">
        <v>1.0880103091795701</v>
      </c>
      <c r="C2039" s="2" t="e">
        <v>#N/A</v>
      </c>
      <c r="D2039" s="2" t="e">
        <v>#N/A</v>
      </c>
      <c r="F2039" s="4">
        <v>2.125806539206033</v>
      </c>
      <c r="G2039" s="4">
        <v>1</v>
      </c>
      <c r="H2039" s="4">
        <v>1</v>
      </c>
    </row>
    <row r="2040" spans="1:8" x14ac:dyDescent="0.2">
      <c r="A2040" s="2" t="s">
        <v>2525</v>
      </c>
      <c r="B2040" s="2">
        <v>1.0513690369492601</v>
      </c>
      <c r="C2040" s="2" t="e">
        <v>#N/A</v>
      </c>
      <c r="D2040" s="2" t="e">
        <v>#N/A</v>
      </c>
      <c r="F2040" s="4">
        <v>2.0724955973143615</v>
      </c>
      <c r="G2040" s="4">
        <v>1</v>
      </c>
      <c r="H2040" s="4">
        <v>1</v>
      </c>
    </row>
    <row r="2041" spans="1:8" x14ac:dyDescent="0.2">
      <c r="A2041" s="2" t="s">
        <v>2526</v>
      </c>
      <c r="B2041" s="2">
        <v>1.0368311455008801</v>
      </c>
      <c r="C2041" s="2" t="e">
        <v>#N/A</v>
      </c>
      <c r="D2041" s="2" t="e">
        <v>#N/A</v>
      </c>
      <c r="F2041" s="4">
        <v>2.0517161416709624</v>
      </c>
      <c r="G2041" s="4">
        <v>1</v>
      </c>
      <c r="H2041" s="4">
        <v>1</v>
      </c>
    </row>
    <row r="2042" spans="1:8" x14ac:dyDescent="0.2">
      <c r="A2042" s="2" t="s">
        <v>2527</v>
      </c>
      <c r="B2042" s="2">
        <v>1.01419400368687</v>
      </c>
      <c r="C2042" s="2" t="e">
        <v>#N/A</v>
      </c>
      <c r="D2042" s="2" t="e">
        <v>#N/A</v>
      </c>
      <c r="F2042" s="4">
        <v>2.019774182245285</v>
      </c>
      <c r="G2042" s="4">
        <v>1</v>
      </c>
      <c r="H2042" s="4">
        <v>1</v>
      </c>
    </row>
    <row r="2043" spans="1:8" x14ac:dyDescent="0.2">
      <c r="A2043" s="2" t="s">
        <v>2528</v>
      </c>
      <c r="B2043" s="2">
        <v>1.0079128864653</v>
      </c>
      <c r="C2043" s="2" t="e">
        <v>#N/A</v>
      </c>
      <c r="D2043" s="2" t="e">
        <v>#N/A</v>
      </c>
      <c r="F2043" s="4">
        <v>2.0109997279377487</v>
      </c>
      <c r="G2043" s="4">
        <v>1</v>
      </c>
      <c r="H2043" s="4">
        <v>1</v>
      </c>
    </row>
    <row r="2044" spans="1:8" x14ac:dyDescent="0.2">
      <c r="A2044" s="2" t="s">
        <v>2529</v>
      </c>
      <c r="B2044" s="2">
        <v>0.99918976488977196</v>
      </c>
      <c r="C2044" s="2" t="e">
        <v>#N/A</v>
      </c>
      <c r="D2044" s="2" t="e">
        <v>#N/A</v>
      </c>
      <c r="F2044" s="4">
        <v>1.9988770909847153</v>
      </c>
      <c r="G2044" s="4">
        <v>1</v>
      </c>
      <c r="H2044" s="4">
        <v>1</v>
      </c>
    </row>
    <row r="2045" spans="1:8" x14ac:dyDescent="0.2">
      <c r="A2045" s="2" t="s">
        <v>2530</v>
      </c>
      <c r="B2045" s="2">
        <v>0.99384394957658695</v>
      </c>
      <c r="C2045" s="2" t="e">
        <v>#N/A</v>
      </c>
      <c r="D2045" s="2" t="e">
        <v>#N/A</v>
      </c>
      <c r="F2045" s="4">
        <v>1.9914840838482502</v>
      </c>
      <c r="G2045" s="4">
        <v>1</v>
      </c>
      <c r="H2045" s="4">
        <v>1</v>
      </c>
    </row>
    <row r="2046" spans="1:8" x14ac:dyDescent="0.2">
      <c r="A2046" s="2" t="s">
        <v>2531</v>
      </c>
      <c r="B2046" s="2">
        <v>0.99282630445505005</v>
      </c>
      <c r="C2046" s="2" t="e">
        <v>#N/A</v>
      </c>
      <c r="D2046" s="2" t="e">
        <v>#N/A</v>
      </c>
      <c r="F2046" s="4">
        <v>1.9900798304160969</v>
      </c>
      <c r="G2046" s="4">
        <v>1</v>
      </c>
      <c r="H2046" s="4">
        <v>1</v>
      </c>
    </row>
    <row r="2047" spans="1:8" x14ac:dyDescent="0.2">
      <c r="A2047" s="2" t="s">
        <v>2532</v>
      </c>
      <c r="B2047" s="2">
        <v>0.98648618882305295</v>
      </c>
      <c r="C2047" s="2" t="e">
        <v>#N/A</v>
      </c>
      <c r="D2047" s="2" t="e">
        <v>#N/A</v>
      </c>
      <c r="F2047" s="4">
        <v>1.9813533482627741</v>
      </c>
      <c r="G2047" s="4">
        <v>1</v>
      </c>
      <c r="H2047" s="4">
        <v>1</v>
      </c>
    </row>
    <row r="2048" spans="1:8" x14ac:dyDescent="0.2">
      <c r="A2048" s="2" t="s">
        <v>2533</v>
      </c>
      <c r="B2048" s="2">
        <v>0.96584054833315702</v>
      </c>
      <c r="C2048" s="2" t="e">
        <v>#N/A</v>
      </c>
      <c r="D2048" s="2" t="e">
        <v>#N/A</v>
      </c>
      <c r="F2048" s="4">
        <v>1.9532011714168771</v>
      </c>
      <c r="G2048" s="4">
        <v>1</v>
      </c>
      <c r="H2048" s="4">
        <v>1</v>
      </c>
    </row>
    <row r="2049" spans="1:8" x14ac:dyDescent="0.2">
      <c r="A2049" s="2" t="s">
        <v>2534</v>
      </c>
      <c r="B2049" s="2">
        <v>0.95522699716974602</v>
      </c>
      <c r="C2049" s="2" t="e">
        <v>#N/A</v>
      </c>
      <c r="D2049" s="2" t="e">
        <v>#N/A</v>
      </c>
      <c r="F2049" s="4">
        <v>1.938884678733386</v>
      </c>
      <c r="G2049" s="4">
        <v>1</v>
      </c>
      <c r="H2049" s="4">
        <v>1</v>
      </c>
    </row>
    <row r="2050" spans="1:8" x14ac:dyDescent="0.2">
      <c r="A2050" s="2" t="s">
        <v>758</v>
      </c>
      <c r="B2050" s="2">
        <v>0.90351266465561897</v>
      </c>
      <c r="C2050" s="2" t="e">
        <v>#N/A</v>
      </c>
      <c r="D2050" s="2" t="e">
        <v>#N/A</v>
      </c>
      <c r="F2050" s="4">
        <v>1.8706150043072609</v>
      </c>
      <c r="G2050" s="4">
        <v>1</v>
      </c>
      <c r="H2050" s="4">
        <v>1</v>
      </c>
    </row>
    <row r="2051" spans="1:8" x14ac:dyDescent="0.2">
      <c r="A2051" s="2" t="s">
        <v>2535</v>
      </c>
      <c r="B2051" s="2">
        <v>0.90205534249757702</v>
      </c>
      <c r="C2051" s="2" t="e">
        <v>#N/A</v>
      </c>
      <c r="D2051" s="2" t="e">
        <v>#N/A</v>
      </c>
      <c r="F2051" s="4">
        <v>1.8687263776624727</v>
      </c>
      <c r="G2051" s="4">
        <v>1</v>
      </c>
      <c r="H2051" s="4">
        <v>1</v>
      </c>
    </row>
    <row r="2052" spans="1:8" x14ac:dyDescent="0.2">
      <c r="A2052" s="2" t="s">
        <v>2536</v>
      </c>
      <c r="B2052" s="2">
        <v>0.87293585156110698</v>
      </c>
      <c r="C2052" s="2" t="e">
        <v>#N/A</v>
      </c>
      <c r="D2052" s="2" t="e">
        <v>#N/A</v>
      </c>
      <c r="F2052" s="4">
        <v>1.8313859397144923</v>
      </c>
      <c r="G2052" s="4">
        <v>1</v>
      </c>
      <c r="H2052" s="4">
        <v>1</v>
      </c>
    </row>
    <row r="2053" spans="1:8" x14ac:dyDescent="0.2">
      <c r="A2053" s="2" t="s">
        <v>2537</v>
      </c>
      <c r="B2053" s="2">
        <v>0.86370373512213605</v>
      </c>
      <c r="C2053" s="2" t="e">
        <v>#N/A</v>
      </c>
      <c r="D2053" s="2" t="e">
        <v>#N/A</v>
      </c>
      <c r="F2053" s="4">
        <v>1.8197039241908157</v>
      </c>
      <c r="G2053" s="4">
        <v>1</v>
      </c>
      <c r="H2053" s="4">
        <v>1</v>
      </c>
    </row>
    <row r="2054" spans="1:8" x14ac:dyDescent="0.2">
      <c r="A2054" s="2" t="s">
        <v>2538</v>
      </c>
      <c r="B2054" s="2">
        <v>0.82521967574663602</v>
      </c>
      <c r="C2054" s="2" t="e">
        <v>#N/A</v>
      </c>
      <c r="D2054" s="2" t="e">
        <v>#N/A</v>
      </c>
      <c r="F2054" s="4">
        <v>1.7718048061745049</v>
      </c>
      <c r="G2054" s="4">
        <v>1</v>
      </c>
      <c r="H2054" s="4">
        <v>1</v>
      </c>
    </row>
    <row r="2055" spans="1:8" x14ac:dyDescent="0.2">
      <c r="A2055" s="2" t="s">
        <v>2539</v>
      </c>
      <c r="B2055" s="2">
        <v>0.78234572858162299</v>
      </c>
      <c r="C2055" s="2" t="e">
        <v>#N/A</v>
      </c>
      <c r="D2055" s="2" t="e">
        <v>#N/A</v>
      </c>
      <c r="F2055" s="4">
        <v>1.7199250873136798</v>
      </c>
      <c r="G2055" s="4">
        <v>1</v>
      </c>
      <c r="H2055" s="4">
        <v>1</v>
      </c>
    </row>
    <row r="2056" spans="1:8" x14ac:dyDescent="0.2">
      <c r="A2056" s="2" t="s">
        <v>2540</v>
      </c>
      <c r="B2056" s="2">
        <v>0.77856347883212396</v>
      </c>
      <c r="C2056" s="2" t="e">
        <v>#N/A</v>
      </c>
      <c r="D2056" s="2" t="e">
        <v>#N/A</v>
      </c>
      <c r="F2056" s="4">
        <v>1.7154219412474829</v>
      </c>
      <c r="G2056" s="4">
        <v>1</v>
      </c>
      <c r="H2056" s="4">
        <v>1</v>
      </c>
    </row>
    <row r="2057" spans="1:8" x14ac:dyDescent="0.2">
      <c r="A2057" s="2" t="s">
        <v>2541</v>
      </c>
      <c r="B2057" s="2">
        <v>0.76436856510825901</v>
      </c>
      <c r="C2057" s="2" t="e">
        <v>#N/A</v>
      </c>
      <c r="D2057" s="2" t="e">
        <v>#N/A</v>
      </c>
      <c r="F2057" s="4">
        <v>1.6986263853225345</v>
      </c>
      <c r="G2057" s="4">
        <v>1</v>
      </c>
      <c r="H2057" s="4">
        <v>1</v>
      </c>
    </row>
    <row r="2058" spans="1:8" x14ac:dyDescent="0.2">
      <c r="A2058" s="2" t="s">
        <v>2542</v>
      </c>
      <c r="B2058" s="2">
        <v>0.74907260734490499</v>
      </c>
      <c r="C2058" s="2" t="e">
        <v>#N/A</v>
      </c>
      <c r="D2058" s="2" t="e">
        <v>#N/A</v>
      </c>
      <c r="F2058" s="4">
        <v>1.6807120885041467</v>
      </c>
      <c r="G2058" s="4">
        <v>1</v>
      </c>
      <c r="H2058" s="4">
        <v>1</v>
      </c>
    </row>
    <row r="2059" spans="1:8" x14ac:dyDescent="0.2">
      <c r="A2059" s="2" t="s">
        <v>2543</v>
      </c>
      <c r="B2059" s="2">
        <v>0.74351857465645999</v>
      </c>
      <c r="C2059" s="2" t="e">
        <v>#N/A</v>
      </c>
      <c r="D2059" s="2" t="e">
        <v>#N/A</v>
      </c>
      <c r="F2059" s="4">
        <v>1.6742541854779618</v>
      </c>
      <c r="G2059" s="4">
        <v>1</v>
      </c>
      <c r="H2059" s="4">
        <v>1</v>
      </c>
    </row>
    <row r="2060" spans="1:8" x14ac:dyDescent="0.2">
      <c r="A2060" s="2" t="s">
        <v>2544</v>
      </c>
      <c r="B2060" s="2">
        <v>0.73054887426639903</v>
      </c>
      <c r="C2060" s="2" t="e">
        <v>#N/A</v>
      </c>
      <c r="D2060" s="2" t="e">
        <v>#N/A</v>
      </c>
      <c r="F2060" s="4">
        <v>1.6592702420029732</v>
      </c>
      <c r="G2060" s="4">
        <v>1</v>
      </c>
      <c r="H2060" s="4">
        <v>1</v>
      </c>
    </row>
    <row r="2061" spans="1:8" x14ac:dyDescent="0.2">
      <c r="A2061" s="2" t="s">
        <v>2383</v>
      </c>
      <c r="B2061" s="2">
        <v>0.70497714609233997</v>
      </c>
      <c r="C2061" s="2" t="e">
        <v>#N/A</v>
      </c>
      <c r="D2061" s="2" t="e">
        <v>#N/A</v>
      </c>
      <c r="F2061" s="4">
        <v>1.6301188416898273</v>
      </c>
      <c r="G2061" s="4">
        <v>1</v>
      </c>
      <c r="H2061" s="4">
        <v>1</v>
      </c>
    </row>
    <row r="2062" spans="1:8" x14ac:dyDescent="0.2">
      <c r="A2062" s="2" t="s">
        <v>2545</v>
      </c>
      <c r="B2062" s="2">
        <v>0.70217088554862594</v>
      </c>
      <c r="C2062" s="2" t="e">
        <v>#N/A</v>
      </c>
      <c r="D2062" s="2" t="e">
        <v>#N/A</v>
      </c>
      <c r="F2062" s="4">
        <v>1.6269510953153781</v>
      </c>
      <c r="G2062" s="4">
        <v>1</v>
      </c>
      <c r="H2062" s="4">
        <v>1</v>
      </c>
    </row>
    <row r="2063" spans="1:8" x14ac:dyDescent="0.2">
      <c r="A2063" s="2" t="s">
        <v>2546</v>
      </c>
      <c r="B2063" s="2">
        <v>0.69139393945501704</v>
      </c>
      <c r="C2063" s="2" t="e">
        <v>#N/A</v>
      </c>
      <c r="D2063" s="2" t="e">
        <v>#N/A</v>
      </c>
      <c r="F2063" s="4">
        <v>1.6148430346588916</v>
      </c>
      <c r="G2063" s="4">
        <v>1</v>
      </c>
      <c r="H2063" s="4">
        <v>1</v>
      </c>
    </row>
    <row r="2064" spans="1:8" x14ac:dyDescent="0.2">
      <c r="A2064" s="2" t="s">
        <v>2547</v>
      </c>
      <c r="B2064" s="2">
        <v>0.68942836932063001</v>
      </c>
      <c r="C2064" s="2" t="e">
        <v>#N/A</v>
      </c>
      <c r="D2064" s="2" t="e">
        <v>#N/A</v>
      </c>
      <c r="F2064" s="4">
        <v>1.6126444231037833</v>
      </c>
      <c r="G2064" s="4">
        <v>1</v>
      </c>
      <c r="H2064" s="4">
        <v>1</v>
      </c>
    </row>
    <row r="2065" spans="1:8" x14ac:dyDescent="0.2">
      <c r="A2065" s="2" t="s">
        <v>2548</v>
      </c>
      <c r="B2065" s="2">
        <v>0.68480870185670994</v>
      </c>
      <c r="C2065" s="2" t="e">
        <v>#N/A</v>
      </c>
      <c r="D2065" s="2" t="e">
        <v>#N/A</v>
      </c>
      <c r="F2065" s="4">
        <v>1.6074888179236935</v>
      </c>
      <c r="G2065" s="4">
        <v>1</v>
      </c>
      <c r="H2065" s="4">
        <v>1</v>
      </c>
    </row>
    <row r="2066" spans="1:8" x14ac:dyDescent="0.2">
      <c r="A2066" s="2" t="s">
        <v>814</v>
      </c>
      <c r="B2066" s="2">
        <v>0.66296100580020401</v>
      </c>
      <c r="C2066" s="2" t="e">
        <v>#N/A</v>
      </c>
      <c r="D2066" s="2" t="e">
        <v>#N/A</v>
      </c>
      <c r="F2066" s="4">
        <v>1.5833289358102718</v>
      </c>
      <c r="G2066" s="4">
        <v>1</v>
      </c>
      <c r="H2066" s="4">
        <v>1</v>
      </c>
    </row>
    <row r="2067" spans="1:8" x14ac:dyDescent="0.2">
      <c r="A2067" s="2" t="s">
        <v>2549</v>
      </c>
      <c r="B2067" s="2">
        <v>0.64569651524780303</v>
      </c>
      <c r="C2067" s="2" t="e">
        <v>#N/A</v>
      </c>
      <c r="D2067" s="2" t="e">
        <v>#N/A</v>
      </c>
      <c r="F2067" s="4">
        <v>1.5644944224338286</v>
      </c>
      <c r="G2067" s="4">
        <v>1</v>
      </c>
      <c r="H2067" s="4">
        <v>1</v>
      </c>
    </row>
    <row r="2068" spans="1:8" x14ac:dyDescent="0.2">
      <c r="A2068" s="2" t="s">
        <v>2550</v>
      </c>
      <c r="B2068" s="2">
        <v>0.63549712731319596</v>
      </c>
      <c r="C2068" s="2" t="e">
        <v>#N/A</v>
      </c>
      <c r="D2068" s="2" t="e">
        <v>#N/A</v>
      </c>
      <c r="F2068" s="4">
        <v>1.5534729572182668</v>
      </c>
      <c r="G2068" s="4">
        <v>1</v>
      </c>
      <c r="H2068" s="4">
        <v>1</v>
      </c>
    </row>
    <row r="2069" spans="1:8" x14ac:dyDescent="0.2">
      <c r="A2069" s="2" t="s">
        <v>826</v>
      </c>
      <c r="B2069" s="2">
        <v>0.63474835783993899</v>
      </c>
      <c r="C2069" s="2" t="e">
        <v>#N/A</v>
      </c>
      <c r="D2069" s="2" t="e">
        <v>#N/A</v>
      </c>
      <c r="F2069" s="4">
        <v>1.5526669023735478</v>
      </c>
      <c r="G2069" s="4">
        <v>1</v>
      </c>
      <c r="H2069" s="4">
        <v>1</v>
      </c>
    </row>
    <row r="2070" spans="1:8" x14ac:dyDescent="0.2">
      <c r="A2070" s="2" t="s">
        <v>1845</v>
      </c>
      <c r="B2070" s="2">
        <v>0.63221692140334196</v>
      </c>
      <c r="C2070" s="2" t="e">
        <v>#N/A</v>
      </c>
      <c r="D2070" s="2" t="e">
        <v>#N/A</v>
      </c>
      <c r="F2070" s="4">
        <v>1.5499448917245582</v>
      </c>
      <c r="G2070" s="4">
        <v>1</v>
      </c>
      <c r="H2070" s="4">
        <v>1</v>
      </c>
    </row>
    <row r="2071" spans="1:8" x14ac:dyDescent="0.2">
      <c r="A2071" s="2" t="s">
        <v>2551</v>
      </c>
      <c r="B2071" s="2">
        <v>0.62820513567264102</v>
      </c>
      <c r="C2071" s="2" t="e">
        <v>#N/A</v>
      </c>
      <c r="D2071" s="2" t="e">
        <v>#N/A</v>
      </c>
      <c r="F2071" s="4">
        <v>1.5456408571292541</v>
      </c>
      <c r="G2071" s="4">
        <v>1</v>
      </c>
      <c r="H2071" s="4">
        <v>1</v>
      </c>
    </row>
    <row r="2072" spans="1:8" x14ac:dyDescent="0.2">
      <c r="A2072" s="2" t="s">
        <v>830</v>
      </c>
      <c r="B2072" s="2">
        <v>0.621600082139525</v>
      </c>
      <c r="C2072" s="2" t="e">
        <v>#N/A</v>
      </c>
      <c r="D2072" s="2" t="e">
        <v>#N/A</v>
      </c>
      <c r="F2072" s="4">
        <v>1.5385806635015913</v>
      </c>
      <c r="G2072" s="4">
        <v>1</v>
      </c>
      <c r="H2072" s="4">
        <v>1</v>
      </c>
    </row>
    <row r="2073" spans="1:8" x14ac:dyDescent="0.2">
      <c r="A2073" s="2" t="s">
        <v>831</v>
      </c>
      <c r="B2073" s="2">
        <v>0.61907376553388405</v>
      </c>
      <c r="C2073" s="2" t="e">
        <v>#N/A</v>
      </c>
      <c r="D2073" s="2" t="e">
        <v>#N/A</v>
      </c>
      <c r="F2073" s="4">
        <v>1.535888798259835</v>
      </c>
      <c r="G2073" s="4">
        <v>1</v>
      </c>
      <c r="H2073" s="4">
        <v>1</v>
      </c>
    </row>
    <row r="2074" spans="1:8" x14ac:dyDescent="0.2">
      <c r="A2074" s="2" t="s">
        <v>2552</v>
      </c>
      <c r="B2074" s="2">
        <v>0.60986533494566797</v>
      </c>
      <c r="C2074" s="2" t="e">
        <v>#N/A</v>
      </c>
      <c r="D2074" s="2" t="e">
        <v>#N/A</v>
      </c>
      <c r="F2074" s="4">
        <v>1.5261167504497626</v>
      </c>
      <c r="G2074" s="4">
        <v>1</v>
      </c>
      <c r="H2074" s="4">
        <v>1</v>
      </c>
    </row>
    <row r="2075" spans="1:8" x14ac:dyDescent="0.2">
      <c r="A2075" s="2" t="s">
        <v>834</v>
      </c>
      <c r="B2075" s="2">
        <v>0.60946560859522203</v>
      </c>
      <c r="C2075" s="2" t="e">
        <v>#N/A</v>
      </c>
      <c r="D2075" s="2" t="e">
        <v>#N/A</v>
      </c>
      <c r="F2075" s="4">
        <v>1.5256939690861362</v>
      </c>
      <c r="G2075" s="4">
        <v>1</v>
      </c>
      <c r="H2075" s="4">
        <v>1</v>
      </c>
    </row>
    <row r="2076" spans="1:8" x14ac:dyDescent="0.2">
      <c r="A2076" s="2" t="s">
        <v>836</v>
      </c>
      <c r="B2076" s="2">
        <v>0.60556284526526305</v>
      </c>
      <c r="C2076" s="2" t="e">
        <v>#N/A</v>
      </c>
      <c r="D2076" s="2" t="e">
        <v>#N/A</v>
      </c>
      <c r="F2076" s="4">
        <v>1.5215722554571085</v>
      </c>
      <c r="G2076" s="4">
        <v>1</v>
      </c>
      <c r="H2076" s="4">
        <v>1</v>
      </c>
    </row>
    <row r="2077" spans="1:8" x14ac:dyDescent="0.2">
      <c r="A2077" s="2" t="s">
        <v>837</v>
      </c>
      <c r="B2077" s="2">
        <v>0.60358386704373101</v>
      </c>
      <c r="C2077" s="2" t="e">
        <v>#N/A</v>
      </c>
      <c r="D2077" s="2" t="e">
        <v>#N/A</v>
      </c>
      <c r="F2077" s="4">
        <v>1.5194865103918722</v>
      </c>
      <c r="G2077" s="4">
        <v>1</v>
      </c>
      <c r="H2077" s="4">
        <v>1</v>
      </c>
    </row>
    <row r="2078" spans="1:8" x14ac:dyDescent="0.2">
      <c r="A2078" s="2" t="s">
        <v>1864</v>
      </c>
      <c r="B2078" s="2">
        <v>0.59580010805420902</v>
      </c>
      <c r="C2078" s="2" t="e">
        <v>#N/A</v>
      </c>
      <c r="D2078" s="2" t="e">
        <v>#N/A</v>
      </c>
      <c r="F2078" s="4">
        <v>1.5113105148778372</v>
      </c>
      <c r="G2078" s="4">
        <v>1</v>
      </c>
      <c r="H2078" s="4">
        <v>1</v>
      </c>
    </row>
    <row r="2079" spans="1:8" x14ac:dyDescent="0.2">
      <c r="A2079" s="2" t="s">
        <v>1893</v>
      </c>
      <c r="B2079" s="2">
        <v>-1.90395601487791</v>
      </c>
      <c r="C2079" s="2">
        <v>-2.0292516549497002</v>
      </c>
      <c r="D2079" s="2">
        <v>-1.8587043828206999</v>
      </c>
      <c r="F2079" s="4">
        <v>0.26720964440985484</v>
      </c>
      <c r="G2079" s="4">
        <v>0.24498211691748784</v>
      </c>
      <c r="H2079" s="4">
        <v>0.27572378249575691</v>
      </c>
    </row>
    <row r="2080" spans="1:8" x14ac:dyDescent="0.2">
      <c r="A2080" s="2" t="s">
        <v>1894</v>
      </c>
      <c r="B2080" s="2">
        <v>-1.6080049437067701</v>
      </c>
      <c r="C2080" s="2">
        <v>-1.50774894718505</v>
      </c>
      <c r="D2080" s="2">
        <v>-1.2698346041814199</v>
      </c>
      <c r="F2080" s="4">
        <v>0.3280516895059567</v>
      </c>
      <c r="G2080" s="4">
        <v>0.35165948922554474</v>
      </c>
      <c r="H2080" s="4">
        <v>0.41470731374023184</v>
      </c>
    </row>
    <row r="2081" spans="1:8" x14ac:dyDescent="0.2">
      <c r="A2081" s="2" t="s">
        <v>1895</v>
      </c>
      <c r="B2081" s="2">
        <v>-1.48773959454446</v>
      </c>
      <c r="C2081" s="2">
        <v>-1.1557522861355001</v>
      </c>
      <c r="D2081" s="2">
        <v>-1.4794971844403699</v>
      </c>
      <c r="F2081" s="4">
        <v>0.35657078431242201</v>
      </c>
      <c r="G2081" s="4">
        <v>0.44883208415922099</v>
      </c>
      <c r="H2081" s="4">
        <v>0.35861377615968987</v>
      </c>
    </row>
    <row r="2082" spans="1:8" x14ac:dyDescent="0.2">
      <c r="A2082" s="2" t="s">
        <v>1896</v>
      </c>
      <c r="B2082" s="2">
        <v>-1.29058614638271</v>
      </c>
      <c r="C2082" s="2">
        <v>-1.1730795162050101</v>
      </c>
      <c r="D2082" s="2">
        <v>-1.4175863653325</v>
      </c>
      <c r="F2082" s="4">
        <v>0.40878491206636353</v>
      </c>
      <c r="G2082" s="4">
        <v>0.44347370921334639</v>
      </c>
      <c r="H2082" s="4">
        <v>0.3743380576674345</v>
      </c>
    </row>
    <row r="2083" spans="1:8" x14ac:dyDescent="0.2">
      <c r="A2083" s="2" t="s">
        <v>1897</v>
      </c>
      <c r="B2083" s="2">
        <v>-1.27787569134606</v>
      </c>
      <c r="C2083" s="2">
        <v>-0.924964773971794</v>
      </c>
      <c r="D2083" s="2">
        <v>-0.82550987293181899</v>
      </c>
      <c r="F2083" s="4">
        <v>0.41240230708617248</v>
      </c>
      <c r="G2083" s="4">
        <v>0.52669337799894622</v>
      </c>
      <c r="H2083" s="4">
        <v>0.56428274005369772</v>
      </c>
    </row>
    <row r="2084" spans="1:8" x14ac:dyDescent="0.2">
      <c r="A2084" s="2" t="s">
        <v>1898</v>
      </c>
      <c r="B2084" s="2">
        <v>-1.2660039994363499</v>
      </c>
      <c r="C2084" s="2">
        <v>-1.7922057177128701</v>
      </c>
      <c r="D2084" s="2">
        <v>-1.3587576845627101</v>
      </c>
      <c r="F2084" s="4">
        <v>0.41580989647847966</v>
      </c>
      <c r="G2084" s="4">
        <v>0.28873027238748361</v>
      </c>
      <c r="H2084" s="4">
        <v>0.38991790651985225</v>
      </c>
    </row>
    <row r="2085" spans="1:8" x14ac:dyDescent="0.2">
      <c r="A2085" s="2" t="s">
        <v>1899</v>
      </c>
      <c r="B2085" s="2">
        <v>-1.2617855496483099</v>
      </c>
      <c r="C2085" s="2">
        <v>-1.0145937209750699</v>
      </c>
      <c r="D2085" s="2">
        <v>-1.30822619426496</v>
      </c>
      <c r="F2085" s="4">
        <v>0.41702750663305027</v>
      </c>
      <c r="G2085" s="4">
        <v>0.4949676970104171</v>
      </c>
      <c r="H2085" s="4">
        <v>0.4038170710114794</v>
      </c>
    </row>
    <row r="2086" spans="1:8" x14ac:dyDescent="0.2">
      <c r="A2086" s="2" t="s">
        <v>1900</v>
      </c>
      <c r="B2086" s="2">
        <v>-1.2448022307606701</v>
      </c>
      <c r="C2086" s="2">
        <v>-1.3632806755553699</v>
      </c>
      <c r="D2086" s="2">
        <v>-1.5698636410768601</v>
      </c>
      <c r="F2086" s="4">
        <v>0.42196573851021896</v>
      </c>
      <c r="G2086" s="4">
        <v>0.38869738971369844</v>
      </c>
      <c r="H2086" s="4">
        <v>0.3368402297735813</v>
      </c>
    </row>
    <row r="2087" spans="1:8" x14ac:dyDescent="0.2">
      <c r="A2087" s="2" t="s">
        <v>1901</v>
      </c>
      <c r="B2087" s="2">
        <v>-1.2445582986555099</v>
      </c>
      <c r="C2087" s="2">
        <v>-1.2456434410547701</v>
      </c>
      <c r="D2087" s="2">
        <v>-1.6087229015361699</v>
      </c>
      <c r="F2087" s="4">
        <v>0.42203709086834246</v>
      </c>
      <c r="G2087" s="4">
        <v>0.42171976937121519</v>
      </c>
      <c r="H2087" s="4">
        <v>0.32788847505186364</v>
      </c>
    </row>
    <row r="2088" spans="1:8" x14ac:dyDescent="0.2">
      <c r="A2088" s="2" t="s">
        <v>1902</v>
      </c>
      <c r="B2088" s="2">
        <v>-1.23940211526896</v>
      </c>
      <c r="C2088" s="2">
        <v>-0.85976301728813298</v>
      </c>
      <c r="D2088" s="2">
        <v>-1.0500920453926299</v>
      </c>
      <c r="F2088" s="4">
        <v>0.4235481475343712</v>
      </c>
      <c r="G2088" s="4">
        <v>0.55104306698688166</v>
      </c>
      <c r="H2088" s="4">
        <v>0.48293735159140061</v>
      </c>
    </row>
    <row r="2089" spans="1:8" x14ac:dyDescent="0.2">
      <c r="A2089" s="2" t="s">
        <v>1903</v>
      </c>
      <c r="B2089" s="2">
        <v>-1.2229233441290699</v>
      </c>
      <c r="C2089" s="2">
        <v>-1.0911854791309701</v>
      </c>
      <c r="D2089" s="2">
        <v>-1.32602958731457</v>
      </c>
      <c r="F2089" s="4">
        <v>0.42841374002987298</v>
      </c>
      <c r="G2089" s="4">
        <v>0.46937552482545014</v>
      </c>
      <c r="H2089" s="4">
        <v>0.3988644397636486</v>
      </c>
    </row>
    <row r="2090" spans="1:8" x14ac:dyDescent="0.2">
      <c r="A2090" s="2" t="s">
        <v>1904</v>
      </c>
      <c r="B2090" s="2">
        <v>-1.1963917301873099</v>
      </c>
      <c r="C2090" s="2">
        <v>-0.94280733039693299</v>
      </c>
      <c r="D2090" s="2">
        <v>-1.0434904387620301</v>
      </c>
      <c r="F2090" s="4">
        <v>0.43636529466204116</v>
      </c>
      <c r="G2090" s="4">
        <v>0.52021960311365445</v>
      </c>
      <c r="H2090" s="4">
        <v>0.4851522811523627</v>
      </c>
    </row>
    <row r="2091" spans="1:8" x14ac:dyDescent="0.2">
      <c r="A2091" s="2" t="s">
        <v>1905</v>
      </c>
      <c r="B2091" s="2">
        <v>-1.14532633506276</v>
      </c>
      <c r="C2091" s="2">
        <v>-0.89027300523238495</v>
      </c>
      <c r="D2091" s="2">
        <v>-1.2381996745130499</v>
      </c>
      <c r="F2091" s="4">
        <v>0.45208741584133394</v>
      </c>
      <c r="G2091" s="4">
        <v>0.53951201521878933</v>
      </c>
      <c r="H2091" s="4">
        <v>0.42390130869347692</v>
      </c>
    </row>
    <row r="2092" spans="1:8" x14ac:dyDescent="0.2">
      <c r="A2092" s="2" t="s">
        <v>1906</v>
      </c>
      <c r="B2092" s="2">
        <v>-1.08786321401915</v>
      </c>
      <c r="C2092" s="2">
        <v>-1.1552801623103499</v>
      </c>
      <c r="D2092" s="2">
        <v>-1.10707080296894</v>
      </c>
      <c r="F2092" s="4">
        <v>0.47045765705810716</v>
      </c>
      <c r="G2092" s="4">
        <v>0.44897898907757244</v>
      </c>
      <c r="H2092" s="4">
        <v>0.46423564235816966</v>
      </c>
    </row>
    <row r="2093" spans="1:8" x14ac:dyDescent="0.2">
      <c r="A2093" s="2" t="s">
        <v>1907</v>
      </c>
      <c r="B2093" s="2">
        <v>-1.08662620695485</v>
      </c>
      <c r="C2093" s="2">
        <v>-0.81103737977131996</v>
      </c>
      <c r="D2093" s="2">
        <v>-1.3045020985778699</v>
      </c>
      <c r="F2093" s="4">
        <v>0.47086121359237565</v>
      </c>
      <c r="G2093" s="4">
        <v>0.56997186836492897</v>
      </c>
      <c r="H2093" s="4">
        <v>0.40486080930984503</v>
      </c>
    </row>
    <row r="2094" spans="1:8" x14ac:dyDescent="0.2">
      <c r="A2094" s="2" t="s">
        <v>1908</v>
      </c>
      <c r="B2094" s="2">
        <v>-1.08188846624484</v>
      </c>
      <c r="C2094" s="2">
        <v>-0.99828629487513698</v>
      </c>
      <c r="D2094" s="2">
        <v>-1.1629754386137401</v>
      </c>
      <c r="F2094" s="4">
        <v>0.47241004078021626</v>
      </c>
      <c r="G2094" s="4">
        <v>0.50059427782434829</v>
      </c>
      <c r="H2094" s="4">
        <v>0.4465905291616305</v>
      </c>
    </row>
    <row r="2095" spans="1:8" x14ac:dyDescent="0.2">
      <c r="A2095" s="2" t="s">
        <v>1909</v>
      </c>
      <c r="B2095" s="2">
        <v>-1.07631262254801</v>
      </c>
      <c r="C2095" s="2">
        <v>-0.85222471733278504</v>
      </c>
      <c r="D2095" s="2">
        <v>-1.08979527364288</v>
      </c>
      <c r="F2095" s="4">
        <v>0.47423938187325332</v>
      </c>
      <c r="G2095" s="4">
        <v>0.55392988588271186</v>
      </c>
      <c r="H2095" s="4">
        <v>0.46982804105850223</v>
      </c>
    </row>
    <row r="2096" spans="1:8" x14ac:dyDescent="0.2">
      <c r="A2096" s="2" t="s">
        <v>1910</v>
      </c>
      <c r="B2096" s="2">
        <v>-1.0671734220708899</v>
      </c>
      <c r="C2096" s="2">
        <v>-0.90002594937518299</v>
      </c>
      <c r="D2096" s="2">
        <v>-1.19197804731214</v>
      </c>
      <c r="F2096" s="4">
        <v>0.47725313444480028</v>
      </c>
      <c r="G2096" s="4">
        <v>0.53587709250153903</v>
      </c>
      <c r="H2096" s="4">
        <v>0.43770232506924439</v>
      </c>
    </row>
    <row r="2097" spans="1:8" x14ac:dyDescent="0.2">
      <c r="A2097" s="2" t="s">
        <v>1911</v>
      </c>
      <c r="B2097" s="2">
        <v>-1.0470679301549399</v>
      </c>
      <c r="C2097" s="2">
        <v>-1.0440741784318699</v>
      </c>
      <c r="D2097" s="2">
        <v>-1.2034309315984</v>
      </c>
      <c r="F2097" s="4">
        <v>0.48395072580233311</v>
      </c>
      <c r="G2097" s="4">
        <v>0.48495601975424873</v>
      </c>
      <c r="H2097" s="4">
        <v>0.4342413657301864</v>
      </c>
    </row>
    <row r="2098" spans="1:8" x14ac:dyDescent="0.2">
      <c r="A2098" s="2" t="s">
        <v>1912</v>
      </c>
      <c r="B2098" s="2">
        <v>-1.04464256407544</v>
      </c>
      <c r="C2098" s="2">
        <v>-0.97586477335212896</v>
      </c>
      <c r="D2098" s="2">
        <v>-1.44206308314535</v>
      </c>
      <c r="F2098" s="4">
        <v>0.48476499688338048</v>
      </c>
      <c r="G2098" s="4">
        <v>0.50843499102575129</v>
      </c>
      <c r="H2098" s="4">
        <v>0.36804062228115775</v>
      </c>
    </row>
    <row r="2099" spans="1:8" x14ac:dyDescent="0.2">
      <c r="A2099" s="2" t="s">
        <v>1913</v>
      </c>
      <c r="B2099" s="2">
        <v>-1.04046986767709</v>
      </c>
      <c r="C2099" s="2">
        <v>-0.65215290648179902</v>
      </c>
      <c r="D2099" s="2">
        <v>-0.68694477979399504</v>
      </c>
      <c r="F2099" s="4">
        <v>0.48616910873877905</v>
      </c>
      <c r="G2099" s="4">
        <v>0.63633002154681484</v>
      </c>
      <c r="H2099" s="4">
        <v>0.62116791609271482</v>
      </c>
    </row>
    <row r="2100" spans="1:8" x14ac:dyDescent="0.2">
      <c r="A2100" s="2" t="s">
        <v>1914</v>
      </c>
      <c r="B2100" s="2">
        <v>-1.03516299146921</v>
      </c>
      <c r="C2100" s="2">
        <v>-0.82987022517136899</v>
      </c>
      <c r="D2100" s="2">
        <v>-1.14956123836971</v>
      </c>
      <c r="F2100" s="4">
        <v>0.48796074889460761</v>
      </c>
      <c r="G2100" s="4">
        <v>0.56257984584510112</v>
      </c>
      <c r="H2100" s="4">
        <v>0.45076229917081195</v>
      </c>
    </row>
    <row r="2101" spans="1:8" x14ac:dyDescent="0.2">
      <c r="A2101" s="2" t="s">
        <v>1915</v>
      </c>
      <c r="B2101" s="2">
        <v>-1.03181826224506</v>
      </c>
      <c r="C2101" s="2">
        <v>-0.95507329685131404</v>
      </c>
      <c r="D2101" s="2">
        <v>-1.2318553317210601</v>
      </c>
      <c r="F2101" s="4">
        <v>0.48909334442697</v>
      </c>
      <c r="G2101" s="4">
        <v>0.51581538272352168</v>
      </c>
      <c r="H2101" s="4">
        <v>0.42576954637536601</v>
      </c>
    </row>
    <row r="2102" spans="1:8" x14ac:dyDescent="0.2">
      <c r="A2102" s="2" t="s">
        <v>1916</v>
      </c>
      <c r="B2102" s="2">
        <v>-1.0310064699088901</v>
      </c>
      <c r="C2102" s="2">
        <v>-0.84621899213178298</v>
      </c>
      <c r="D2102" s="2">
        <v>-1.3855607031196999</v>
      </c>
      <c r="F2102" s="4">
        <v>0.4893686305716739</v>
      </c>
      <c r="G2102" s="4">
        <v>0.55624062001824037</v>
      </c>
      <c r="H2102" s="4">
        <v>0.38274071826515677</v>
      </c>
    </row>
    <row r="2103" spans="1:8" x14ac:dyDescent="0.2">
      <c r="A2103" s="2" t="s">
        <v>1917</v>
      </c>
      <c r="B2103" s="2">
        <v>-1.02123669472973</v>
      </c>
      <c r="C2103" s="2">
        <v>-0.96939804898744997</v>
      </c>
      <c r="D2103" s="2">
        <v>-1.05806837533133</v>
      </c>
      <c r="F2103" s="4">
        <v>0.49269382837791803</v>
      </c>
      <c r="G2103" s="4">
        <v>0.51071911117677249</v>
      </c>
      <c r="H2103" s="4">
        <v>0.48027466921890949</v>
      </c>
    </row>
    <row r="2104" spans="1:8" x14ac:dyDescent="0.2">
      <c r="A2104" s="2" t="s">
        <v>1918</v>
      </c>
      <c r="B2104" s="2">
        <v>-1.0007788699611</v>
      </c>
      <c r="C2104" s="2">
        <v>-0.74796339278298696</v>
      </c>
      <c r="D2104" s="2">
        <v>-1.1257806956938701</v>
      </c>
      <c r="F2104" s="4">
        <v>0.49973013709342334</v>
      </c>
      <c r="G2104" s="4">
        <v>0.59544353338770806</v>
      </c>
      <c r="H2104" s="4">
        <v>0.45825397630442244</v>
      </c>
    </row>
    <row r="2105" spans="1:8" x14ac:dyDescent="0.2">
      <c r="A2105" s="2" t="s">
        <v>1919</v>
      </c>
      <c r="B2105" s="2">
        <v>-0.99702055109749799</v>
      </c>
      <c r="C2105" s="2">
        <v>-0.86477272233949798</v>
      </c>
      <c r="D2105" s="2">
        <v>-0.77184118579498795</v>
      </c>
      <c r="F2105" s="4">
        <v>0.50103366529684246</v>
      </c>
      <c r="G2105" s="4">
        <v>0.54913290875915943</v>
      </c>
      <c r="H2105" s="4">
        <v>0.58566955851384472</v>
      </c>
    </row>
    <row r="2106" spans="1:8" x14ac:dyDescent="0.2">
      <c r="A2106" s="2" t="s">
        <v>1920</v>
      </c>
      <c r="B2106" s="2">
        <v>-0.99488457444992895</v>
      </c>
      <c r="C2106" s="2">
        <v>-0.86186202535831802</v>
      </c>
      <c r="D2106" s="2">
        <v>-0.62294353008572201</v>
      </c>
      <c r="F2106" s="4">
        <v>0.50177601818983253</v>
      </c>
      <c r="G2106" s="4">
        <v>0.55024192550738082</v>
      </c>
      <c r="H2106" s="4">
        <v>0.6493447174936916</v>
      </c>
    </row>
    <row r="2107" spans="1:8" x14ac:dyDescent="0.2">
      <c r="A2107" s="2" t="s">
        <v>1921</v>
      </c>
      <c r="B2107" s="2">
        <v>-0.98775161823239599</v>
      </c>
      <c r="C2107" s="2">
        <v>-1.1523616510718699</v>
      </c>
      <c r="D2107" s="2">
        <v>-1.31523854098037</v>
      </c>
      <c r="F2107" s="4">
        <v>0.50426303648149329</v>
      </c>
      <c r="G2107" s="4">
        <v>0.44988817395317438</v>
      </c>
      <c r="H2107" s="4">
        <v>0.40185904489300261</v>
      </c>
    </row>
    <row r="2108" spans="1:8" x14ac:dyDescent="0.2">
      <c r="A2108" s="2" t="s">
        <v>1922</v>
      </c>
      <c r="B2108" s="2">
        <v>-0.98278670585236005</v>
      </c>
      <c r="C2108" s="2">
        <v>-0.84614267473285798</v>
      </c>
      <c r="D2108" s="2">
        <v>-1.15448370255593</v>
      </c>
      <c r="F2108" s="4">
        <v>0.50600140437525276</v>
      </c>
      <c r="G2108" s="4">
        <v>0.55627004547470915</v>
      </c>
      <c r="H2108" s="4">
        <v>0.44922692257057167</v>
      </c>
    </row>
    <row r="2109" spans="1:8" x14ac:dyDescent="0.2">
      <c r="A2109" s="2" t="s">
        <v>1923</v>
      </c>
      <c r="B2109" s="2">
        <v>-0.97842921222610102</v>
      </c>
      <c r="C2109" s="2">
        <v>-1.15079411106078</v>
      </c>
      <c r="D2109" s="2">
        <v>-0.84818101622186803</v>
      </c>
      <c r="F2109" s="4">
        <v>0.50753203351478737</v>
      </c>
      <c r="G2109" s="4">
        <v>0.45037725927902716</v>
      </c>
      <c r="H2109" s="4">
        <v>0.55548466280329001</v>
      </c>
    </row>
    <row r="2110" spans="1:8" x14ac:dyDescent="0.2">
      <c r="A2110" s="2" t="s">
        <v>1924</v>
      </c>
      <c r="B2110" s="2">
        <v>-0.97244523042017394</v>
      </c>
      <c r="C2110" s="2">
        <v>-1.00959746437261</v>
      </c>
      <c r="D2110" s="2">
        <v>-1.39267258498206</v>
      </c>
      <c r="F2110" s="4">
        <v>0.50964153664552714</v>
      </c>
      <c r="G2110" s="4">
        <v>0.49668481161237138</v>
      </c>
      <c r="H2110" s="4">
        <v>0.38085860975995139</v>
      </c>
    </row>
    <row r="2111" spans="1:8" x14ac:dyDescent="0.2">
      <c r="A2111" s="2" t="s">
        <v>1925</v>
      </c>
      <c r="B2111" s="2">
        <v>-0.97135776568174004</v>
      </c>
      <c r="C2111" s="2">
        <v>-0.93431054425862403</v>
      </c>
      <c r="D2111" s="2">
        <v>-1.07257580035399</v>
      </c>
      <c r="F2111" s="4">
        <v>0.51002583555426029</v>
      </c>
      <c r="G2111" s="4">
        <v>0.5232924886494994</v>
      </c>
      <c r="H2111" s="4">
        <v>0.47546933363758187</v>
      </c>
    </row>
    <row r="2112" spans="1:8" x14ac:dyDescent="0.2">
      <c r="A2112" s="2" t="s">
        <v>1926</v>
      </c>
      <c r="B2112" s="2">
        <v>-0.96057345259874904</v>
      </c>
      <c r="C2112" s="2">
        <v>-0.75407560230551296</v>
      </c>
      <c r="D2112" s="2">
        <v>-1.1075258202424301</v>
      </c>
      <c r="F2112" s="4">
        <v>0.51385262296506717</v>
      </c>
      <c r="G2112" s="4">
        <v>0.59292617746962284</v>
      </c>
      <c r="H2112" s="4">
        <v>0.46408924833684018</v>
      </c>
    </row>
    <row r="2113" spans="1:8" x14ac:dyDescent="0.2">
      <c r="A2113" s="2" t="s">
        <v>1927</v>
      </c>
      <c r="B2113" s="2">
        <v>-0.95075597943735601</v>
      </c>
      <c r="C2113" s="2">
        <v>-0.71306467717367295</v>
      </c>
      <c r="D2113" s="2">
        <v>-0.75010967265558404</v>
      </c>
      <c r="F2113" s="4">
        <v>0.5173612909680978</v>
      </c>
      <c r="G2113" s="4">
        <v>0.61002290670781167</v>
      </c>
      <c r="H2113" s="4">
        <v>0.59455835787794054</v>
      </c>
    </row>
    <row r="2114" spans="1:8" x14ac:dyDescent="0.2">
      <c r="A2114" s="2" t="s">
        <v>1928</v>
      </c>
      <c r="B2114" s="2">
        <v>-0.94108392590234902</v>
      </c>
      <c r="C2114" s="2">
        <v>-0.819367154900843</v>
      </c>
      <c r="D2114" s="2">
        <v>-1.14784901411469</v>
      </c>
      <c r="F2114" s="4">
        <v>0.5208414147138376</v>
      </c>
      <c r="G2114" s="4">
        <v>0.56669046962760816</v>
      </c>
      <c r="H2114" s="4">
        <v>0.45129759200820541</v>
      </c>
    </row>
    <row r="2115" spans="1:8" x14ac:dyDescent="0.2">
      <c r="A2115" s="2" t="s">
        <v>1929</v>
      </c>
      <c r="B2115" s="2">
        <v>-0.93720026200343898</v>
      </c>
      <c r="C2115" s="2">
        <v>-0.72695325170119596</v>
      </c>
      <c r="D2115" s="2">
        <v>-0.83540978931235099</v>
      </c>
      <c r="F2115" s="4">
        <v>0.52224538297409662</v>
      </c>
      <c r="G2115" s="4">
        <v>0.6041784988464779</v>
      </c>
      <c r="H2115" s="4">
        <v>0.56042383120581951</v>
      </c>
    </row>
    <row r="2116" spans="1:8" x14ac:dyDescent="0.2">
      <c r="A2116" s="2" t="s">
        <v>1930</v>
      </c>
      <c r="B2116" s="2">
        <v>-0.93620602293237798</v>
      </c>
      <c r="C2116" s="2">
        <v>-0.90476614194884397</v>
      </c>
      <c r="D2116" s="2">
        <v>-1.06960399236915</v>
      </c>
      <c r="F2116" s="4">
        <v>0.52260541451774867</v>
      </c>
      <c r="G2116" s="4">
        <v>0.53411927669969017</v>
      </c>
      <c r="H2116" s="4">
        <v>0.47644976251908461</v>
      </c>
    </row>
    <row r="2117" spans="1:8" x14ac:dyDescent="0.2">
      <c r="A2117" s="2" t="s">
        <v>1931</v>
      </c>
      <c r="B2117" s="2">
        <v>-0.920202474056105</v>
      </c>
      <c r="C2117" s="2">
        <v>-0.69637132366253596</v>
      </c>
      <c r="D2117" s="2">
        <v>-0.89100760997198403</v>
      </c>
      <c r="F2117" s="4">
        <v>0.5284348522456831</v>
      </c>
      <c r="G2117" s="4">
        <v>0.61712244682562678</v>
      </c>
      <c r="H2117" s="4">
        <v>0.53923737145392303</v>
      </c>
    </row>
    <row r="2118" spans="1:8" x14ac:dyDescent="0.2">
      <c r="A2118" s="2" t="s">
        <v>1932</v>
      </c>
      <c r="B2118" s="2">
        <v>-0.91813805463450604</v>
      </c>
      <c r="C2118" s="2">
        <v>-0.98367266215670002</v>
      </c>
      <c r="D2118" s="2">
        <v>-0.905107144757894</v>
      </c>
      <c r="F2118" s="4">
        <v>0.52919155552064678</v>
      </c>
      <c r="G2118" s="4">
        <v>0.50569076525812584</v>
      </c>
      <c r="H2118" s="4">
        <v>0.53399304444343643</v>
      </c>
    </row>
    <row r="2119" spans="1:8" x14ac:dyDescent="0.2">
      <c r="A2119" s="2" t="s">
        <v>1933</v>
      </c>
      <c r="B2119" s="2">
        <v>-0.91581690710971098</v>
      </c>
      <c r="C2119" s="2">
        <v>-0.80580217401118104</v>
      </c>
      <c r="D2119" s="2">
        <v>-0.95956846952411601</v>
      </c>
      <c r="F2119" s="4">
        <v>0.53004365544060783</v>
      </c>
      <c r="G2119" s="4">
        <v>0.57204392133189652</v>
      </c>
      <c r="H2119" s="4">
        <v>0.5142106980142539</v>
      </c>
    </row>
    <row r="2120" spans="1:8" x14ac:dyDescent="0.2">
      <c r="A2120" s="2" t="s">
        <v>1934</v>
      </c>
      <c r="B2120" s="2">
        <v>-0.91177723689280998</v>
      </c>
      <c r="C2120" s="2">
        <v>-0.69853061647023496</v>
      </c>
      <c r="D2120" s="2">
        <v>-0.92855262343893996</v>
      </c>
      <c r="F2120" s="4">
        <v>0.53152990311043991</v>
      </c>
      <c r="G2120" s="4">
        <v>0.61619948576802042</v>
      </c>
      <c r="H2120" s="4">
        <v>0.52538516753292652</v>
      </c>
    </row>
    <row r="2121" spans="1:8" x14ac:dyDescent="0.2">
      <c r="A2121" s="2" t="s">
        <v>1935</v>
      </c>
      <c r="B2121" s="2">
        <v>-0.91157592788120501</v>
      </c>
      <c r="C2121" s="2">
        <v>-0.79919913920284402</v>
      </c>
      <c r="D2121" s="2">
        <v>-0.96552345785270899</v>
      </c>
      <c r="F2121" s="4">
        <v>0.53160407625312645</v>
      </c>
      <c r="G2121" s="4">
        <v>0.57466809550942632</v>
      </c>
      <c r="H2121" s="4">
        <v>0.51209257354817483</v>
      </c>
    </row>
    <row r="2122" spans="1:8" x14ac:dyDescent="0.2">
      <c r="A2122" s="2" t="s">
        <v>1936</v>
      </c>
      <c r="B2122" s="2">
        <v>-0.907689660820449</v>
      </c>
      <c r="C2122" s="2">
        <v>-0.94195460100915696</v>
      </c>
      <c r="D2122" s="2">
        <v>-0.74993739906460299</v>
      </c>
      <c r="F2122" s="4">
        <v>0.53303801789804228</v>
      </c>
      <c r="G2122" s="4">
        <v>0.52052717862858822</v>
      </c>
      <c r="H2122" s="4">
        <v>0.59462935889765356</v>
      </c>
    </row>
    <row r="2123" spans="1:8" x14ac:dyDescent="0.2">
      <c r="A2123" s="2" t="s">
        <v>1937</v>
      </c>
      <c r="B2123" s="2">
        <v>-0.90744372859091904</v>
      </c>
      <c r="C2123" s="2">
        <v>-0.69203775929076194</v>
      </c>
      <c r="D2123" s="2">
        <v>-0.94730476018407705</v>
      </c>
      <c r="F2123" s="4">
        <v>0.53312889115847806</v>
      </c>
      <c r="G2123" s="4">
        <v>0.61897894482805682</v>
      </c>
      <c r="H2123" s="4">
        <v>0.51860040566202548</v>
      </c>
    </row>
    <row r="2124" spans="1:8" x14ac:dyDescent="0.2">
      <c r="A2124" s="2" t="s">
        <v>1938</v>
      </c>
      <c r="B2124" s="2">
        <v>-0.90061319963401099</v>
      </c>
      <c r="C2124" s="2">
        <v>-0.88147751788031303</v>
      </c>
      <c r="D2124" s="2">
        <v>-0.86542894115526603</v>
      </c>
      <c r="F2124" s="4">
        <v>0.53565900765836738</v>
      </c>
      <c r="G2124" s="4">
        <v>0.54281123324048708</v>
      </c>
      <c r="H2124" s="4">
        <v>0.54888318903650657</v>
      </c>
    </row>
    <row r="2125" spans="1:8" x14ac:dyDescent="0.2">
      <c r="A2125" s="2" t="s">
        <v>1940</v>
      </c>
      <c r="B2125" s="2">
        <v>-0.89768697653310603</v>
      </c>
      <c r="C2125" s="2">
        <v>-0.73467471663679296</v>
      </c>
      <c r="D2125" s="2">
        <v>-0.91910769379287405</v>
      </c>
      <c r="F2125" s="4">
        <v>0.53674658918677076</v>
      </c>
      <c r="G2125" s="4">
        <v>0.60095350602336084</v>
      </c>
      <c r="H2125" s="4">
        <v>0.52883600397142083</v>
      </c>
    </row>
    <row r="2126" spans="1:8" x14ac:dyDescent="0.2">
      <c r="A2126" s="2" t="s">
        <v>1941</v>
      </c>
      <c r="B2126" s="2">
        <v>-0.89714904183979705</v>
      </c>
      <c r="C2126" s="2">
        <v>-0.98833219332329303</v>
      </c>
      <c r="D2126" s="2">
        <v>-0.70855350700265596</v>
      </c>
      <c r="F2126" s="4">
        <v>0.53694676208560355</v>
      </c>
      <c r="G2126" s="4">
        <v>0.5040601497656535</v>
      </c>
      <c r="H2126" s="4">
        <v>0.61193337568554906</v>
      </c>
    </row>
    <row r="2127" spans="1:8" x14ac:dyDescent="0.2">
      <c r="A2127" s="2" t="s">
        <v>1942</v>
      </c>
      <c r="B2127" s="2">
        <v>-0.890012278926953</v>
      </c>
      <c r="C2127" s="2">
        <v>-1.01935349254959</v>
      </c>
      <c r="D2127" s="2">
        <v>-0.88695200155902199</v>
      </c>
      <c r="F2127" s="4">
        <v>0.53960952556009478</v>
      </c>
      <c r="G2127" s="4">
        <v>0.49333737944171169</v>
      </c>
      <c r="H2127" s="4">
        <v>0.54075537236513904</v>
      </c>
    </row>
    <row r="2128" spans="1:8" x14ac:dyDescent="0.2">
      <c r="A2128" s="2" t="s">
        <v>1943</v>
      </c>
      <c r="B2128" s="2">
        <v>-0.88709496146030098</v>
      </c>
      <c r="C2128" s="2">
        <v>-1.0802518674499999</v>
      </c>
      <c r="D2128" s="2">
        <v>-0.989697718887107</v>
      </c>
      <c r="F2128" s="4">
        <v>0.54070179035206234</v>
      </c>
      <c r="G2128" s="4">
        <v>0.47294624862531459</v>
      </c>
      <c r="H2128" s="4">
        <v>0.50358327741311215</v>
      </c>
    </row>
    <row r="2129" spans="1:8" x14ac:dyDescent="0.2">
      <c r="A2129" s="2" t="s">
        <v>1944</v>
      </c>
      <c r="B2129" s="2">
        <v>-0.88691859715924704</v>
      </c>
      <c r="C2129" s="2">
        <v>-0.74194740308414797</v>
      </c>
      <c r="D2129" s="2">
        <v>-0.99553867884854097</v>
      </c>
      <c r="F2129" s="4">
        <v>0.54076789324949259</v>
      </c>
      <c r="G2129" s="4">
        <v>0.59793169702809934</v>
      </c>
      <c r="H2129" s="4">
        <v>0.50154856921551194</v>
      </c>
    </row>
    <row r="2130" spans="1:8" x14ac:dyDescent="0.2">
      <c r="A2130" s="2" t="s">
        <v>1945</v>
      </c>
      <c r="B2130" s="2">
        <v>-0.886801669274908</v>
      </c>
      <c r="C2130" s="2">
        <v>-0.81570675902165601</v>
      </c>
      <c r="D2130" s="2">
        <v>-0.90754707623138098</v>
      </c>
      <c r="F2130" s="4">
        <v>0.54081172330804772</v>
      </c>
      <c r="G2130" s="4">
        <v>0.56813009830324801</v>
      </c>
      <c r="H2130" s="4">
        <v>0.53309070177126405</v>
      </c>
    </row>
    <row r="2131" spans="1:8" x14ac:dyDescent="0.2">
      <c r="A2131" s="2" t="s">
        <v>1946</v>
      </c>
      <c r="B2131" s="2">
        <v>-0.88674516462869002</v>
      </c>
      <c r="C2131" s="2">
        <v>-0.69296522568001095</v>
      </c>
      <c r="D2131" s="2">
        <v>-1.11426755449143</v>
      </c>
      <c r="F2131" s="4">
        <v>0.54083290517439031</v>
      </c>
      <c r="G2131" s="4">
        <v>0.61858114927186081</v>
      </c>
      <c r="H2131" s="4">
        <v>0.46192561203059512</v>
      </c>
    </row>
    <row r="2132" spans="1:8" x14ac:dyDescent="0.2">
      <c r="A2132" s="2" t="s">
        <v>1947</v>
      </c>
      <c r="B2132" s="2">
        <v>-0.88629687620276798</v>
      </c>
      <c r="C2132" s="2">
        <v>-0.838342593108648</v>
      </c>
      <c r="D2132" s="2">
        <v>-0.91084162772848698</v>
      </c>
      <c r="F2132" s="4">
        <v>0.54100098421872678</v>
      </c>
      <c r="G2132" s="4">
        <v>0.55928572259444842</v>
      </c>
      <c r="H2132" s="4">
        <v>0.53187471994547642</v>
      </c>
    </row>
    <row r="2133" spans="1:8" x14ac:dyDescent="0.2">
      <c r="A2133" s="2" t="s">
        <v>1948</v>
      </c>
      <c r="B2133" s="2">
        <v>-0.88252454429802396</v>
      </c>
      <c r="C2133" s="2">
        <v>-0.71421689375953301</v>
      </c>
      <c r="D2133" s="2">
        <v>-0.90760097805936502</v>
      </c>
      <c r="F2133" s="4">
        <v>0.54241743448112179</v>
      </c>
      <c r="G2133" s="4">
        <v>0.60953590294977511</v>
      </c>
      <c r="H2133" s="4">
        <v>0.53307078486179238</v>
      </c>
    </row>
    <row r="2134" spans="1:8" x14ac:dyDescent="0.2">
      <c r="A2134" s="2" t="s">
        <v>1949</v>
      </c>
      <c r="B2134" s="2">
        <v>-0.88104199208010803</v>
      </c>
      <c r="C2134" s="2">
        <v>-0.75190306901835502</v>
      </c>
      <c r="D2134" s="2">
        <v>-1.0631368494086999</v>
      </c>
      <c r="F2134" s="4">
        <v>0.54297512372148748</v>
      </c>
      <c r="G2134" s="4">
        <v>0.5938197289218492</v>
      </c>
      <c r="H2134" s="4">
        <v>0.47859032940599971</v>
      </c>
    </row>
    <row r="2135" spans="1:8" x14ac:dyDescent="0.2">
      <c r="A2135" s="2" t="s">
        <v>1950</v>
      </c>
      <c r="B2135" s="2">
        <v>-0.87931568884178202</v>
      </c>
      <c r="C2135" s="2">
        <v>-0.67278245591088104</v>
      </c>
      <c r="D2135" s="2">
        <v>-0.90029039739568995</v>
      </c>
      <c r="F2135" s="4">
        <v>0.54362522697518767</v>
      </c>
      <c r="G2135" s="4">
        <v>0.62729568509077516</v>
      </c>
      <c r="H2135" s="4">
        <v>0.53577887448237782</v>
      </c>
    </row>
    <row r="2136" spans="1:8" x14ac:dyDescent="0.2">
      <c r="A2136" s="2" t="s">
        <v>1951</v>
      </c>
      <c r="B2136" s="2">
        <v>-0.87640872438835604</v>
      </c>
      <c r="C2136" s="2">
        <v>-0.73858135623006305</v>
      </c>
      <c r="D2136" s="2">
        <v>-0.88379540020437097</v>
      </c>
      <c r="F2136" s="4">
        <v>0.54472171122940038</v>
      </c>
      <c r="G2136" s="4">
        <v>0.59932839960188844</v>
      </c>
      <c r="H2136" s="4">
        <v>0.5419398346724561</v>
      </c>
    </row>
    <row r="2137" spans="1:8" x14ac:dyDescent="0.2">
      <c r="A2137" s="2" t="s">
        <v>1952</v>
      </c>
      <c r="B2137" s="2">
        <v>-0.87416684953993495</v>
      </c>
      <c r="C2137" s="2">
        <v>-0.92675663964361099</v>
      </c>
      <c r="D2137" s="2">
        <v>-1.0709398258313101</v>
      </c>
      <c r="F2137" s="4">
        <v>0.54556883913973575</v>
      </c>
      <c r="G2137" s="4">
        <v>0.52603961687163292</v>
      </c>
      <c r="H2137" s="4">
        <v>0.47600880795045014</v>
      </c>
    </row>
    <row r="2138" spans="1:8" x14ac:dyDescent="0.2">
      <c r="A2138" s="2" t="s">
        <v>1953</v>
      </c>
      <c r="B2138" s="2">
        <v>-0.872323208718499</v>
      </c>
      <c r="C2138" s="2">
        <v>-0.76353831290513197</v>
      </c>
      <c r="D2138" s="2">
        <v>-1.17390716081449</v>
      </c>
      <c r="F2138" s="4">
        <v>0.5462664751004298</v>
      </c>
      <c r="G2138" s="4">
        <v>0.58904987067427472</v>
      </c>
      <c r="H2138" s="4">
        <v>0.44321937038682102</v>
      </c>
    </row>
    <row r="2139" spans="1:8" x14ac:dyDescent="0.2">
      <c r="A2139" s="2" t="s">
        <v>1954</v>
      </c>
      <c r="B2139" s="2">
        <v>-0.86918353471934995</v>
      </c>
      <c r="C2139" s="2">
        <v>-0.823117470345612</v>
      </c>
      <c r="D2139" s="2">
        <v>-1.1207102362392101</v>
      </c>
      <c r="F2139" s="4">
        <v>0.54745658541576436</v>
      </c>
      <c r="G2139" s="4">
        <v>0.56521925914060489</v>
      </c>
      <c r="H2139" s="4">
        <v>0.45986737767336167</v>
      </c>
    </row>
    <row r="2140" spans="1:8" x14ac:dyDescent="0.2">
      <c r="A2140" s="2" t="s">
        <v>1955</v>
      </c>
      <c r="B2140" s="2">
        <v>-0.86416104275260197</v>
      </c>
      <c r="C2140" s="2">
        <v>-1.00077485008191</v>
      </c>
      <c r="D2140" s="2">
        <v>-0.87948083656327403</v>
      </c>
      <c r="F2140" s="4">
        <v>0.54936578167965333</v>
      </c>
      <c r="G2140" s="4">
        <v>0.49973152952738931</v>
      </c>
      <c r="H2140" s="4">
        <v>0.54356300084514186</v>
      </c>
    </row>
    <row r="2141" spans="1:8" x14ac:dyDescent="0.2">
      <c r="A2141" s="2" t="s">
        <v>1956</v>
      </c>
      <c r="B2141" s="2">
        <v>-0.86102743830398398</v>
      </c>
      <c r="C2141" s="2">
        <v>-0.73309971358833403</v>
      </c>
      <c r="D2141" s="2">
        <v>-1.0181175719681601</v>
      </c>
      <c r="F2141" s="4">
        <v>0.55056032796197729</v>
      </c>
      <c r="G2141" s="4">
        <v>0.60160993057491619</v>
      </c>
      <c r="H2141" s="4">
        <v>0.49376019025518247</v>
      </c>
    </row>
    <row r="2142" spans="1:8" x14ac:dyDescent="0.2">
      <c r="A2142" s="2" t="s">
        <v>1957</v>
      </c>
      <c r="B2142" s="2">
        <v>-0.86067431925095295</v>
      </c>
      <c r="C2142" s="2">
        <v>-0.88359642568319197</v>
      </c>
      <c r="D2142" s="2">
        <v>-0.960754310946628</v>
      </c>
      <c r="F2142" s="4">
        <v>0.55069510151475154</v>
      </c>
      <c r="G2142" s="4">
        <v>0.54201458342561115</v>
      </c>
      <c r="H2142" s="4">
        <v>0.51378820969071048</v>
      </c>
    </row>
    <row r="2143" spans="1:8" x14ac:dyDescent="0.2">
      <c r="A2143" s="2" t="s">
        <v>1958</v>
      </c>
      <c r="B2143" s="2">
        <v>-0.85592788782555296</v>
      </c>
      <c r="C2143" s="2">
        <v>-0.82027527912621601</v>
      </c>
      <c r="D2143" s="2">
        <v>-0.88888595258229797</v>
      </c>
      <c r="F2143" s="4">
        <v>0.55250985855613288</v>
      </c>
      <c r="G2143" s="4">
        <v>0.56633387076634045</v>
      </c>
      <c r="H2143" s="4">
        <v>0.54003096856608745</v>
      </c>
    </row>
    <row r="2144" spans="1:8" x14ac:dyDescent="0.2">
      <c r="A2144" s="2" t="s">
        <v>1959</v>
      </c>
      <c r="B2144" s="2">
        <v>-0.85347392635147501</v>
      </c>
      <c r="C2144" s="2">
        <v>-0.672270734447037</v>
      </c>
      <c r="D2144" s="2">
        <v>-0.85224788656805694</v>
      </c>
      <c r="F2144" s="4">
        <v>0.55345045350738387</v>
      </c>
      <c r="G2144" s="4">
        <v>0.62751822526251178</v>
      </c>
      <c r="H2144" s="4">
        <v>0.55392099001183759</v>
      </c>
    </row>
    <row r="2145" spans="1:8" x14ac:dyDescent="0.2">
      <c r="A2145" s="2" t="s">
        <v>1960</v>
      </c>
      <c r="B2145" s="2">
        <v>-0.85342757593158802</v>
      </c>
      <c r="C2145" s="2">
        <v>-0.62119963567630798</v>
      </c>
      <c r="D2145" s="2">
        <v>-0.72237498817495205</v>
      </c>
      <c r="F2145" s="4">
        <v>0.55346823486260033</v>
      </c>
      <c r="G2145" s="4">
        <v>0.65013010405714411</v>
      </c>
      <c r="H2145" s="4">
        <v>0.60609885063208613</v>
      </c>
    </row>
    <row r="2146" spans="1:8" x14ac:dyDescent="0.2">
      <c r="A2146" s="2" t="s">
        <v>1961</v>
      </c>
      <c r="B2146" s="2">
        <v>-0.85270442617640496</v>
      </c>
      <c r="C2146" s="2">
        <v>-0.928744437509193</v>
      </c>
      <c r="D2146" s="2">
        <v>-0.79880581315688504</v>
      </c>
      <c r="F2146" s="4">
        <v>0.55374572992153925</v>
      </c>
      <c r="G2146" s="4">
        <v>0.52531531939073262</v>
      </c>
      <c r="H2146" s="4">
        <v>0.57482479026334332</v>
      </c>
    </row>
    <row r="2147" spans="1:8" x14ac:dyDescent="0.2">
      <c r="A2147" s="2" t="s">
        <v>1962</v>
      </c>
      <c r="B2147" s="2">
        <v>-0.84793560459348505</v>
      </c>
      <c r="C2147" s="2">
        <v>-0.71839893213130002</v>
      </c>
      <c r="D2147" s="2">
        <v>-1.0858792588550701</v>
      </c>
      <c r="F2147" s="4">
        <v>0.55557916232473303</v>
      </c>
      <c r="G2147" s="4">
        <v>0.60777155816326756</v>
      </c>
      <c r="H2147" s="4">
        <v>0.47110506273737945</v>
      </c>
    </row>
    <row r="2148" spans="1:8" x14ac:dyDescent="0.2">
      <c r="A2148" s="2" t="s">
        <v>1963</v>
      </c>
      <c r="B2148" s="2">
        <v>-0.84151194210228897</v>
      </c>
      <c r="C2148" s="2">
        <v>-0.68748018669302902</v>
      </c>
      <c r="D2148" s="2">
        <v>-0.78280368470995698</v>
      </c>
      <c r="F2148" s="4">
        <v>0.55805841813874879</v>
      </c>
      <c r="G2148" s="4">
        <v>0.62093743364594123</v>
      </c>
      <c r="H2148" s="4">
        <v>0.58123614031242521</v>
      </c>
    </row>
    <row r="2149" spans="1:8" x14ac:dyDescent="0.2">
      <c r="A2149" s="2" t="s">
        <v>1964</v>
      </c>
      <c r="B2149" s="2">
        <v>-0.83504223463487104</v>
      </c>
      <c r="C2149" s="2">
        <v>-0.83988137092966497</v>
      </c>
      <c r="D2149" s="2">
        <v>-1.0595591580828401</v>
      </c>
      <c r="F2149" s="4">
        <v>0.56056662828797865</v>
      </c>
      <c r="G2149" s="4">
        <v>0.55868950673610973</v>
      </c>
      <c r="H2149" s="4">
        <v>0.47977864242543866</v>
      </c>
    </row>
    <row r="2150" spans="1:8" x14ac:dyDescent="0.2">
      <c r="A2150" s="2" t="s">
        <v>1965</v>
      </c>
      <c r="B2150" s="2">
        <v>-0.83275559071920102</v>
      </c>
      <c r="C2150" s="2">
        <v>-0.78355970480386095</v>
      </c>
      <c r="D2150" s="2">
        <v>-0.77908872741506996</v>
      </c>
      <c r="F2150" s="4">
        <v>0.56145582011128392</v>
      </c>
      <c r="G2150" s="4">
        <v>0.5809316330727945</v>
      </c>
      <c r="H2150" s="4">
        <v>0.58273475910293637</v>
      </c>
    </row>
    <row r="2151" spans="1:8" x14ac:dyDescent="0.2">
      <c r="A2151" s="2" t="s">
        <v>1966</v>
      </c>
      <c r="B2151" s="2">
        <v>-0.83065820448922101</v>
      </c>
      <c r="C2151" s="2">
        <v>-0.82626342480152104</v>
      </c>
      <c r="D2151" s="2">
        <v>-0.92417124224861602</v>
      </c>
      <c r="F2151" s="4">
        <v>0.56227265670932025</v>
      </c>
      <c r="G2151" s="4">
        <v>0.56398807952524299</v>
      </c>
      <c r="H2151" s="4">
        <v>0.52698315709701948</v>
      </c>
    </row>
    <row r="2152" spans="1:8" x14ac:dyDescent="0.2">
      <c r="A2152" s="2" t="s">
        <v>1967</v>
      </c>
      <c r="B2152" s="2">
        <v>-0.82829198050377095</v>
      </c>
      <c r="C2152" s="2">
        <v>-0.71409766251907902</v>
      </c>
      <c r="D2152" s="2">
        <v>-0.87625213585559802</v>
      </c>
      <c r="F2152" s="4">
        <v>0.56319562010733359</v>
      </c>
      <c r="G2152" s="4">
        <v>0.60958628000311488</v>
      </c>
      <c r="H2152" s="4">
        <v>0.54478083793345322</v>
      </c>
    </row>
    <row r="2153" spans="1:8" x14ac:dyDescent="0.2">
      <c r="A2153" s="2" t="s">
        <v>1968</v>
      </c>
      <c r="B2153" s="2">
        <v>-0.82678852563810801</v>
      </c>
      <c r="C2153" s="2">
        <v>-0.82163444315063705</v>
      </c>
      <c r="D2153" s="2">
        <v>-0.87142146043088198</v>
      </c>
      <c r="F2153" s="4">
        <v>0.56378284091608433</v>
      </c>
      <c r="G2153" s="4">
        <v>0.56580057847074483</v>
      </c>
      <c r="H2153" s="4">
        <v>0.54660802256778684</v>
      </c>
    </row>
    <row r="2154" spans="1:8" x14ac:dyDescent="0.2">
      <c r="A2154" s="2" t="s">
        <v>1969</v>
      </c>
      <c r="B2154" s="2">
        <v>-0.826538796883733</v>
      </c>
      <c r="C2154" s="2">
        <v>-0.82136047757639796</v>
      </c>
      <c r="D2154" s="2">
        <v>-0.81578291010632398</v>
      </c>
      <c r="F2154" s="4">
        <v>0.5638804394860123</v>
      </c>
      <c r="G2154" s="4">
        <v>0.56590803333472695</v>
      </c>
      <c r="H2154" s="4">
        <v>0.56810011096691004</v>
      </c>
    </row>
    <row r="2155" spans="1:8" x14ac:dyDescent="0.2">
      <c r="A2155" s="2" t="s">
        <v>1970</v>
      </c>
      <c r="B2155" s="2">
        <v>-0.82401442186729101</v>
      </c>
      <c r="C2155" s="2">
        <v>-0.75415258816670205</v>
      </c>
      <c r="D2155" s="2">
        <v>-1.1583957605700601</v>
      </c>
      <c r="F2155" s="4">
        <v>0.56486796056745936</v>
      </c>
      <c r="G2155" s="4">
        <v>0.592894538271314</v>
      </c>
      <c r="H2155" s="4">
        <v>0.44801043455914474</v>
      </c>
    </row>
    <row r="2156" spans="1:8" x14ac:dyDescent="0.2">
      <c r="A2156" s="2" t="s">
        <v>1971</v>
      </c>
      <c r="B2156" s="2">
        <v>-0.82070711805239704</v>
      </c>
      <c r="C2156" s="2">
        <v>-0.92645071883733499</v>
      </c>
      <c r="D2156" s="2">
        <v>-0.94714326477431099</v>
      </c>
      <c r="F2156" s="4">
        <v>0.56616437658720808</v>
      </c>
      <c r="G2156" s="4">
        <v>0.52615117442361037</v>
      </c>
      <c r="H2156" s="4">
        <v>0.51865846108635161</v>
      </c>
    </row>
    <row r="2157" spans="1:8" x14ac:dyDescent="0.2">
      <c r="A2157" s="2" t="s">
        <v>1972</v>
      </c>
      <c r="B2157" s="2">
        <v>-0.81649273986913296</v>
      </c>
      <c r="C2157" s="2">
        <v>-0.86949226790441603</v>
      </c>
      <c r="D2157" s="2">
        <v>-1.1266674055661301</v>
      </c>
      <c r="F2157" s="4">
        <v>0.56782066509099016</v>
      </c>
      <c r="G2157" s="4">
        <v>0.54733944358947295</v>
      </c>
      <c r="H2157" s="4">
        <v>0.45797241057713006</v>
      </c>
    </row>
    <row r="2158" spans="1:8" x14ac:dyDescent="0.2">
      <c r="A2158" s="2" t="s">
        <v>1973</v>
      </c>
      <c r="B2158" s="2">
        <v>-0.81460346438874698</v>
      </c>
      <c r="C2158" s="2">
        <v>-0.74636203871210804</v>
      </c>
      <c r="D2158" s="2">
        <v>-1.1081549029215201</v>
      </c>
      <c r="F2158" s="4">
        <v>0.56856473944953434</v>
      </c>
      <c r="G2158" s="4">
        <v>0.59610482720514724</v>
      </c>
      <c r="H2158" s="4">
        <v>0.46388692777940849</v>
      </c>
    </row>
    <row r="2159" spans="1:8" x14ac:dyDescent="0.2">
      <c r="A2159" s="2" t="s">
        <v>1974</v>
      </c>
      <c r="B2159" s="2">
        <v>-0.813843209726552</v>
      </c>
      <c r="C2159" s="2">
        <v>-0.77913540647718404</v>
      </c>
      <c r="D2159" s="2">
        <v>-0.713121802908391</v>
      </c>
      <c r="F2159" s="4">
        <v>0.56886443404456166</v>
      </c>
      <c r="G2159" s="4">
        <v>0.58271590475659751</v>
      </c>
      <c r="H2159" s="4">
        <v>0.60999875238840817</v>
      </c>
    </row>
    <row r="2160" spans="1:8" x14ac:dyDescent="0.2">
      <c r="A2160" s="2" t="s">
        <v>1975</v>
      </c>
      <c r="B2160" s="2">
        <v>-0.81361240110172806</v>
      </c>
      <c r="C2160" s="2">
        <v>-0.608033833146983</v>
      </c>
      <c r="D2160" s="2">
        <v>-1.0430506444476999</v>
      </c>
      <c r="F2160" s="4">
        <v>0.56895545073031262</v>
      </c>
      <c r="G2160" s="4">
        <v>0.65609024091340495</v>
      </c>
      <c r="H2160" s="4">
        <v>0.4853001985803404</v>
      </c>
    </row>
    <row r="2161" spans="1:8" x14ac:dyDescent="0.2">
      <c r="A2161" s="2" t="s">
        <v>1976</v>
      </c>
      <c r="B2161" s="2">
        <v>-0.81331954829567299</v>
      </c>
      <c r="C2161" s="2">
        <v>-1.01903087254124</v>
      </c>
      <c r="D2161" s="2">
        <v>-1.1015586550893399</v>
      </c>
      <c r="F2161" s="4">
        <v>0.56907095477504388</v>
      </c>
      <c r="G2161" s="4">
        <v>0.49344771343626859</v>
      </c>
      <c r="H2161" s="4">
        <v>0.46601275406324938</v>
      </c>
    </row>
    <row r="2162" spans="1:8" x14ac:dyDescent="0.2">
      <c r="A2162" s="2" t="s">
        <v>1977</v>
      </c>
      <c r="B2162" s="2">
        <v>-0.81181538578604995</v>
      </c>
      <c r="C2162" s="2">
        <v>-0.73508502502738404</v>
      </c>
      <c r="D2162" s="2">
        <v>-0.89763241285691597</v>
      </c>
      <c r="F2162" s="4">
        <v>0.56966458097377071</v>
      </c>
      <c r="G2162" s="4">
        <v>0.60078261668184252</v>
      </c>
      <c r="H2162" s="4">
        <v>0.53676688968000719</v>
      </c>
    </row>
    <row r="2163" spans="1:8" x14ac:dyDescent="0.2">
      <c r="A2163" s="2" t="s">
        <v>1978</v>
      </c>
      <c r="B2163" s="2">
        <v>-0.81179167853844703</v>
      </c>
      <c r="C2163" s="2">
        <v>-0.85832274586950597</v>
      </c>
      <c r="D2163" s="2">
        <v>-0.87903441900530599</v>
      </c>
      <c r="F2163" s="4">
        <v>0.56967394212761968</v>
      </c>
      <c r="G2163" s="4">
        <v>0.55159345902977674</v>
      </c>
      <c r="H2163" s="4">
        <v>0.5437312232395769</v>
      </c>
    </row>
    <row r="2164" spans="1:8" x14ac:dyDescent="0.2">
      <c r="A2164" s="2" t="s">
        <v>1979</v>
      </c>
      <c r="B2164" s="2">
        <v>-0.81142643233642997</v>
      </c>
      <c r="C2164" s="2">
        <v>-0.66123947678258899</v>
      </c>
      <c r="D2164" s="2">
        <v>-0.80276054548374898</v>
      </c>
      <c r="F2164" s="4">
        <v>0.56981818438167098</v>
      </c>
      <c r="G2164" s="4">
        <v>0.63233479953167482</v>
      </c>
      <c r="H2164" s="4">
        <v>0.57325123161593472</v>
      </c>
    </row>
    <row r="2165" spans="1:8" x14ac:dyDescent="0.2">
      <c r="A2165" s="2" t="s">
        <v>1980</v>
      </c>
      <c r="B2165" s="2">
        <v>-0.81090348157338299</v>
      </c>
      <c r="C2165" s="2">
        <v>-0.73023651027431302</v>
      </c>
      <c r="D2165" s="2">
        <v>-0.87060828835832604</v>
      </c>
      <c r="F2165" s="4">
        <v>0.57002477056919654</v>
      </c>
      <c r="G2165" s="4">
        <v>0.60280508403134858</v>
      </c>
      <c r="H2165" s="4">
        <v>0.54691620389262552</v>
      </c>
    </row>
    <row r="2166" spans="1:8" x14ac:dyDescent="0.2">
      <c r="A2166" s="2" t="s">
        <v>1982</v>
      </c>
      <c r="B2166" s="2">
        <v>-0.80251641540718899</v>
      </c>
      <c r="C2166" s="2">
        <v>-0.865126811651591</v>
      </c>
      <c r="D2166" s="2">
        <v>-1.03365448278622</v>
      </c>
      <c r="F2166" s="4">
        <v>0.5733482442933322</v>
      </c>
      <c r="G2166" s="4">
        <v>0.54899814830819349</v>
      </c>
      <c r="H2166" s="4">
        <v>0.48847123654183472</v>
      </c>
    </row>
    <row r="2167" spans="1:8" x14ac:dyDescent="0.2">
      <c r="A2167" s="2" t="s">
        <v>1983</v>
      </c>
      <c r="B2167" s="2">
        <v>-0.79623483452528199</v>
      </c>
      <c r="C2167" s="2">
        <v>-0.87211044044632402</v>
      </c>
      <c r="D2167" s="2">
        <v>-0.99271198895449397</v>
      </c>
      <c r="F2167" s="4">
        <v>0.575850079612654</v>
      </c>
      <c r="G2167" s="4">
        <v>0.54634704427259095</v>
      </c>
      <c r="H2167" s="4">
        <v>0.5025322227386092</v>
      </c>
    </row>
    <row r="2168" spans="1:8" x14ac:dyDescent="0.2">
      <c r="A2168" s="2" t="s">
        <v>1984</v>
      </c>
      <c r="B2168" s="2">
        <v>-0.79221789490829397</v>
      </c>
      <c r="C2168" s="2">
        <v>-0.75848065314964896</v>
      </c>
      <c r="D2168" s="2">
        <v>-0.80269897104462795</v>
      </c>
      <c r="F2168" s="4">
        <v>0.57745567068860271</v>
      </c>
      <c r="G2168" s="4">
        <v>0.59111852826778732</v>
      </c>
      <c r="H2168" s="4">
        <v>0.57327569858596394</v>
      </c>
    </row>
    <row r="2169" spans="1:8" x14ac:dyDescent="0.2">
      <c r="A2169" s="2" t="s">
        <v>1985</v>
      </c>
      <c r="B2169" s="2">
        <v>-0.79110905425029199</v>
      </c>
      <c r="C2169" s="2">
        <v>-0.62351095476155705</v>
      </c>
      <c r="D2169" s="2">
        <v>-0.62754771500411199</v>
      </c>
      <c r="F2169" s="4">
        <v>0.57789966781703239</v>
      </c>
      <c r="G2169" s="4">
        <v>0.64908937471039951</v>
      </c>
      <c r="H2169" s="4">
        <v>0.64727571641909787</v>
      </c>
    </row>
    <row r="2170" spans="1:8" x14ac:dyDescent="0.2">
      <c r="A2170" s="2" t="s">
        <v>1986</v>
      </c>
      <c r="B2170" s="2">
        <v>-0.78998641261769798</v>
      </c>
      <c r="C2170" s="2">
        <v>-0.78821009891148197</v>
      </c>
      <c r="D2170" s="2">
        <v>-0.81914289533395401</v>
      </c>
      <c r="F2170" s="4">
        <v>0.57834953885518459</v>
      </c>
      <c r="G2170" s="4">
        <v>0.57906206845562136</v>
      </c>
      <c r="H2170" s="4">
        <v>0.56677856561019913</v>
      </c>
    </row>
    <row r="2171" spans="1:8" x14ac:dyDescent="0.2">
      <c r="A2171" s="2" t="s">
        <v>1987</v>
      </c>
      <c r="B2171" s="2">
        <v>-0.78231258716028496</v>
      </c>
      <c r="C2171" s="2">
        <v>-0.95041934500184699</v>
      </c>
      <c r="D2171" s="2">
        <v>-0.78686960267666795</v>
      </c>
      <c r="F2171" s="4">
        <v>0.58143402844860748</v>
      </c>
      <c r="G2171" s="4">
        <v>0.51748202469350546</v>
      </c>
      <c r="H2171" s="4">
        <v>0.57960036049505614</v>
      </c>
    </row>
    <row r="2172" spans="1:8" x14ac:dyDescent="0.2">
      <c r="A2172" s="2" t="s">
        <v>1988</v>
      </c>
      <c r="B2172" s="2">
        <v>-0.77886577187051698</v>
      </c>
      <c r="C2172" s="2">
        <v>-0.63445184086935802</v>
      </c>
      <c r="D2172" s="2">
        <v>-0.99851576716910695</v>
      </c>
      <c r="F2172" s="4">
        <v>0.58282482247854173</v>
      </c>
      <c r="G2172" s="4">
        <v>0.64418552974617971</v>
      </c>
      <c r="H2172" s="4">
        <v>0.50051466059492078</v>
      </c>
    </row>
    <row r="2173" spans="1:8" x14ac:dyDescent="0.2">
      <c r="A2173" s="2" t="s">
        <v>1989</v>
      </c>
      <c r="B2173" s="2">
        <v>-0.778687374035549</v>
      </c>
      <c r="C2173" s="2">
        <v>-0.67735384661743203</v>
      </c>
      <c r="D2173" s="2">
        <v>-0.86446887737206102</v>
      </c>
      <c r="F2173" s="4">
        <v>0.58289689669544709</v>
      </c>
      <c r="G2173" s="4">
        <v>0.62531115256543157</v>
      </c>
      <c r="H2173" s="4">
        <v>0.54924857342667255</v>
      </c>
    </row>
    <row r="2174" spans="1:8" x14ac:dyDescent="0.2">
      <c r="A2174" s="2" t="s">
        <v>1990</v>
      </c>
      <c r="B2174" s="2">
        <v>-0.776971247089984</v>
      </c>
      <c r="C2174" s="2">
        <v>-0.73243177796779302</v>
      </c>
      <c r="D2174" s="2">
        <v>-0.919307464655859</v>
      </c>
      <c r="F2174" s="4">
        <v>0.58359068175475015</v>
      </c>
      <c r="G2174" s="4">
        <v>0.60188852703916018</v>
      </c>
      <c r="H2174" s="4">
        <v>0.52876278079687622</v>
      </c>
    </row>
    <row r="2175" spans="1:8" x14ac:dyDescent="0.2">
      <c r="A2175" s="2" t="s">
        <v>1992</v>
      </c>
      <c r="B2175" s="2">
        <v>-0.77518237471976104</v>
      </c>
      <c r="C2175" s="2">
        <v>-0.77734131145556395</v>
      </c>
      <c r="D2175" s="2">
        <v>-0.64679580256114699</v>
      </c>
      <c r="F2175" s="4">
        <v>0.58431475490943252</v>
      </c>
      <c r="G2175" s="4">
        <v>0.58344100464835136</v>
      </c>
      <c r="H2175" s="4">
        <v>0.63869727369655549</v>
      </c>
    </row>
    <row r="2176" spans="1:8" x14ac:dyDescent="0.2">
      <c r="A2176" s="2" t="s">
        <v>1993</v>
      </c>
      <c r="B2176" s="2">
        <v>-0.77286049909391596</v>
      </c>
      <c r="C2176" s="2">
        <v>-0.73911663718965304</v>
      </c>
      <c r="D2176" s="2">
        <v>-0.87417340955837797</v>
      </c>
      <c r="F2176" s="4">
        <v>0.5852559091223456</v>
      </c>
      <c r="G2176" s="4">
        <v>0.59910607293931351</v>
      </c>
      <c r="H2176" s="4">
        <v>0.54556635841206391</v>
      </c>
    </row>
    <row r="2177" spans="1:8" x14ac:dyDescent="0.2">
      <c r="A2177" s="2" t="s">
        <v>1995</v>
      </c>
      <c r="B2177" s="2">
        <v>-0.76407474505376105</v>
      </c>
      <c r="C2177" s="2">
        <v>-0.73036857786587694</v>
      </c>
      <c r="D2177" s="2">
        <v>-0.82236191182611196</v>
      </c>
      <c r="F2177" s="4">
        <v>0.58883088707742237</v>
      </c>
      <c r="G2177" s="4">
        <v>0.60274990440599563</v>
      </c>
      <c r="H2177" s="4">
        <v>0.56551534948648574</v>
      </c>
    </row>
    <row r="2178" spans="1:8" x14ac:dyDescent="0.2">
      <c r="A2178" s="2" t="s">
        <v>1996</v>
      </c>
      <c r="B2178" s="2">
        <v>-0.76187629333137896</v>
      </c>
      <c r="C2178" s="2">
        <v>-0.75372933012362697</v>
      </c>
      <c r="D2178" s="2">
        <v>-0.93199334976881898</v>
      </c>
      <c r="F2178" s="4">
        <v>0.58972886140122371</v>
      </c>
      <c r="G2178" s="4">
        <v>0.59306850725990268</v>
      </c>
      <c r="H2178" s="4">
        <v>0.52413365379361743</v>
      </c>
    </row>
    <row r="2179" spans="1:8" x14ac:dyDescent="0.2">
      <c r="A2179" s="2" t="s">
        <v>1997</v>
      </c>
      <c r="B2179" s="2">
        <v>-0.75863545004881905</v>
      </c>
      <c r="C2179" s="2">
        <v>-0.71457296693550798</v>
      </c>
      <c r="D2179" s="2">
        <v>-0.885348115094028</v>
      </c>
      <c r="F2179" s="4">
        <v>0.59105510640538195</v>
      </c>
      <c r="G2179" s="4">
        <v>0.60938548127574133</v>
      </c>
      <c r="H2179" s="4">
        <v>0.54135688029567863</v>
      </c>
    </row>
    <row r="2180" spans="1:8" x14ac:dyDescent="0.2">
      <c r="A2180" s="2" t="s">
        <v>1998</v>
      </c>
      <c r="B2180" s="2">
        <v>-0.75305308828843698</v>
      </c>
      <c r="C2180" s="2">
        <v>-0.91665034622021502</v>
      </c>
      <c r="D2180" s="2">
        <v>-0.95099562570515195</v>
      </c>
      <c r="F2180" s="4">
        <v>0.59334656446117151</v>
      </c>
      <c r="G2180" s="4">
        <v>0.52973753978654337</v>
      </c>
      <c r="H2180" s="4">
        <v>0.51727535915155698</v>
      </c>
    </row>
    <row r="2181" spans="1:8" x14ac:dyDescent="0.2">
      <c r="A2181" s="2" t="s">
        <v>1999</v>
      </c>
      <c r="B2181" s="2">
        <v>-0.75131140744867198</v>
      </c>
      <c r="C2181" s="2">
        <v>-0.71735652767878799</v>
      </c>
      <c r="D2181" s="2">
        <v>-0.63658070709084302</v>
      </c>
      <c r="F2181" s="4">
        <v>0.59406330941297547</v>
      </c>
      <c r="G2181" s="4">
        <v>0.60821085593291413</v>
      </c>
      <c r="H2181" s="4">
        <v>0.64323565922364234</v>
      </c>
    </row>
    <row r="2182" spans="1:8" x14ac:dyDescent="0.2">
      <c r="A2182" s="2" t="s">
        <v>2001</v>
      </c>
      <c r="B2182" s="2">
        <v>-0.74991737349784404</v>
      </c>
      <c r="C2182" s="2">
        <v>-0.78221459870700705</v>
      </c>
      <c r="D2182" s="2">
        <v>-0.70887071589357498</v>
      </c>
      <c r="F2182" s="4">
        <v>0.5946376128059504</v>
      </c>
      <c r="G2182" s="4">
        <v>0.58147352103325134</v>
      </c>
      <c r="H2182" s="4">
        <v>0.611798843186523</v>
      </c>
    </row>
    <row r="2183" spans="1:8" x14ac:dyDescent="0.2">
      <c r="A2183" s="2" t="s">
        <v>2002</v>
      </c>
      <c r="B2183" s="2">
        <v>-0.74371229484140899</v>
      </c>
      <c r="C2183" s="2">
        <v>-0.71869182644725105</v>
      </c>
      <c r="D2183" s="2">
        <v>-1.0062384919013601</v>
      </c>
      <c r="F2183" s="4">
        <v>0.59720067662799059</v>
      </c>
      <c r="G2183" s="4">
        <v>0.60764818159304401</v>
      </c>
      <c r="H2183" s="4">
        <v>0.49784257139447663</v>
      </c>
    </row>
    <row r="2184" spans="1:8" x14ac:dyDescent="0.2">
      <c r="A2184" s="2" t="s">
        <v>2003</v>
      </c>
      <c r="B2184" s="2">
        <v>-0.74122526017054402</v>
      </c>
      <c r="C2184" s="2">
        <v>-0.64969087634254896</v>
      </c>
      <c r="D2184" s="2">
        <v>-0.75885345823093098</v>
      </c>
      <c r="F2184" s="4">
        <v>0.59823106744990262</v>
      </c>
      <c r="G2184" s="4">
        <v>0.63741687719007323</v>
      </c>
      <c r="H2184" s="4">
        <v>0.59096579777786684</v>
      </c>
    </row>
    <row r="2185" spans="1:8" x14ac:dyDescent="0.2">
      <c r="A2185" s="2" t="s">
        <v>2004</v>
      </c>
      <c r="B2185" s="2">
        <v>-0.73924365827163796</v>
      </c>
      <c r="C2185" s="2">
        <v>-0.67445504217142505</v>
      </c>
      <c r="D2185" s="2">
        <v>-0.65691066981858903</v>
      </c>
      <c r="F2185" s="4">
        <v>0.5990533273835974</v>
      </c>
      <c r="G2185" s="4">
        <v>0.62656885221780301</v>
      </c>
      <c r="H2185" s="4">
        <v>0.63423496961900427</v>
      </c>
    </row>
    <row r="2186" spans="1:8" x14ac:dyDescent="0.2">
      <c r="A2186" s="2" t="s">
        <v>2006</v>
      </c>
      <c r="B2186" s="2">
        <v>-0.73766582782186096</v>
      </c>
      <c r="C2186" s="2">
        <v>-0.92189978337641598</v>
      </c>
      <c r="D2186" s="2">
        <v>-0.96256661909930097</v>
      </c>
      <c r="F2186" s="4">
        <v>0.59970885167182741</v>
      </c>
      <c r="G2186" s="4">
        <v>0.52781352204330212</v>
      </c>
      <c r="H2186" s="4">
        <v>0.51314319606641678</v>
      </c>
    </row>
    <row r="2187" spans="1:8" x14ac:dyDescent="0.2">
      <c r="A2187" s="2" t="s">
        <v>2007</v>
      </c>
      <c r="B2187" s="2">
        <v>-0.73630249162514805</v>
      </c>
      <c r="C2187" s="2">
        <v>-0.94110563089677401</v>
      </c>
      <c r="D2187" s="2">
        <v>-1.1409598727154799</v>
      </c>
      <c r="F2187" s="4">
        <v>0.60027583998103995</v>
      </c>
      <c r="G2187" s="4">
        <v>0.52083357884094472</v>
      </c>
      <c r="H2187" s="4">
        <v>0.45345777681752691</v>
      </c>
    </row>
    <row r="2188" spans="1:8" x14ac:dyDescent="0.2">
      <c r="A2188" s="2" t="s">
        <v>2008</v>
      </c>
      <c r="B2188" s="2">
        <v>-0.73392084781697497</v>
      </c>
      <c r="C2188" s="2">
        <v>-0.89740314539334098</v>
      </c>
      <c r="D2188" s="2">
        <v>-1.0789217340156501</v>
      </c>
      <c r="F2188" s="4">
        <v>0.60126761155805875</v>
      </c>
      <c r="G2188" s="4">
        <v>0.53685219735676359</v>
      </c>
      <c r="H2188" s="4">
        <v>0.47338249584945807</v>
      </c>
    </row>
    <row r="2189" spans="1:8" x14ac:dyDescent="0.2">
      <c r="A2189" s="2" t="s">
        <v>2009</v>
      </c>
      <c r="B2189" s="2">
        <v>-0.73356837823546905</v>
      </c>
      <c r="C2189" s="2">
        <v>-0.73383547782288505</v>
      </c>
      <c r="D2189" s="2">
        <v>-0.99951595760399103</v>
      </c>
      <c r="F2189" s="4">
        <v>0.60141452717639854</v>
      </c>
      <c r="G2189" s="4">
        <v>0.60130319200280036</v>
      </c>
      <c r="H2189" s="4">
        <v>0.50016778445636012</v>
      </c>
    </row>
    <row r="2190" spans="1:8" x14ac:dyDescent="0.2">
      <c r="A2190" s="2" t="s">
        <v>2010</v>
      </c>
      <c r="B2190" s="2">
        <v>-0.73150085904184503</v>
      </c>
      <c r="C2190" s="2">
        <v>-0.65249470790631903</v>
      </c>
      <c r="D2190" s="2">
        <v>-0.76231399758051999</v>
      </c>
      <c r="F2190" s="4">
        <v>0.60227702926439552</v>
      </c>
      <c r="G2190" s="4">
        <v>0.6361792809266773</v>
      </c>
      <c r="H2190" s="4">
        <v>0.58954996865665554</v>
      </c>
    </row>
    <row r="2191" spans="1:8" x14ac:dyDescent="0.2">
      <c r="A2191" s="2" t="s">
        <v>2011</v>
      </c>
      <c r="B2191" s="2">
        <v>-0.73056228148170799</v>
      </c>
      <c r="C2191" s="2">
        <v>-0.70958400199476701</v>
      </c>
      <c r="D2191" s="2">
        <v>-0.81741857791935801</v>
      </c>
      <c r="F2191" s="4">
        <v>0.60266898155333692</v>
      </c>
      <c r="G2191" s="4">
        <v>0.61149643710672708</v>
      </c>
      <c r="H2191" s="4">
        <v>0.56745638760092221</v>
      </c>
    </row>
    <row r="2192" spans="1:8" x14ac:dyDescent="0.2">
      <c r="A2192" s="2" t="s">
        <v>2012</v>
      </c>
      <c r="B2192" s="2">
        <v>-0.72938744705535397</v>
      </c>
      <c r="C2192" s="2">
        <v>-0.70467049739780496</v>
      </c>
      <c r="D2192" s="2">
        <v>-0.69322904590753998</v>
      </c>
      <c r="F2192" s="4">
        <v>0.60315995477645656</v>
      </c>
      <c r="G2192" s="4">
        <v>0.6135826110887177</v>
      </c>
      <c r="H2192" s="4">
        <v>0.61846804200076511</v>
      </c>
    </row>
    <row r="2193" spans="1:8" x14ac:dyDescent="0.2">
      <c r="A2193" s="2" t="s">
        <v>2013</v>
      </c>
      <c r="B2193" s="2">
        <v>-0.72793294548388099</v>
      </c>
      <c r="C2193" s="2">
        <v>-0.65541598064335604</v>
      </c>
      <c r="D2193" s="2">
        <v>-0.97176264187213302</v>
      </c>
      <c r="F2193" s="4">
        <v>0.60376835742854496</v>
      </c>
      <c r="G2193" s="4">
        <v>0.63489240265990854</v>
      </c>
      <c r="H2193" s="4">
        <v>0.50988272260344181</v>
      </c>
    </row>
    <row r="2194" spans="1:8" x14ac:dyDescent="0.2">
      <c r="A2194" s="2" t="s">
        <v>2014</v>
      </c>
      <c r="B2194" s="2">
        <v>-0.72766551245020195</v>
      </c>
      <c r="C2194" s="2">
        <v>-0.63360124745762403</v>
      </c>
      <c r="D2194" s="2">
        <v>-0.86318436059304304</v>
      </c>
      <c r="F2194" s="4">
        <v>0.60388028861668663</v>
      </c>
      <c r="G2194" s="4">
        <v>0.64456544477516031</v>
      </c>
      <c r="H2194" s="4">
        <v>0.54973781970832869</v>
      </c>
    </row>
    <row r="2195" spans="1:8" x14ac:dyDescent="0.2">
      <c r="A2195" s="2" t="s">
        <v>2015</v>
      </c>
      <c r="B2195" s="2">
        <v>-0.72448066347098505</v>
      </c>
      <c r="C2195" s="2">
        <v>-0.68368319099920605</v>
      </c>
      <c r="D2195" s="2">
        <v>-0.71977931052606203</v>
      </c>
      <c r="F2195" s="4">
        <v>0.60521486862296536</v>
      </c>
      <c r="G2195" s="4">
        <v>0.62257381694401637</v>
      </c>
      <c r="H2195" s="4">
        <v>0.60719031717064897</v>
      </c>
    </row>
    <row r="2196" spans="1:8" x14ac:dyDescent="0.2">
      <c r="A2196" s="2" t="s">
        <v>2016</v>
      </c>
      <c r="B2196" s="2">
        <v>-0.72061198843294305</v>
      </c>
      <c r="C2196" s="2">
        <v>-0.84377919047144401</v>
      </c>
      <c r="D2196" s="2">
        <v>-0.91221287633840897</v>
      </c>
      <c r="F2196" s="4">
        <v>0.60683996725628275</v>
      </c>
      <c r="G2196" s="4">
        <v>0.55718209755527082</v>
      </c>
      <c r="H2196" s="4">
        <v>0.53136942537344545</v>
      </c>
    </row>
    <row r="2197" spans="1:8" x14ac:dyDescent="0.2">
      <c r="A2197" s="2" t="s">
        <v>2017</v>
      </c>
      <c r="B2197" s="2">
        <v>-0.72010739405957203</v>
      </c>
      <c r="C2197" s="2">
        <v>-0.66566812880082904</v>
      </c>
      <c r="D2197" s="2">
        <v>-0.84061553589993898</v>
      </c>
      <c r="F2197" s="4">
        <v>0.60705225161296106</v>
      </c>
      <c r="G2197" s="4">
        <v>0.63039669278626564</v>
      </c>
      <c r="H2197" s="4">
        <v>0.55840527070107537</v>
      </c>
    </row>
    <row r="2198" spans="1:8" x14ac:dyDescent="0.2">
      <c r="A2198" s="2" t="s">
        <v>2019</v>
      </c>
      <c r="B2198" s="2">
        <v>-0.71539920751336195</v>
      </c>
      <c r="C2198" s="2">
        <v>-0.58738316483059005</v>
      </c>
      <c r="D2198" s="2">
        <v>-1.11431424708427</v>
      </c>
      <c r="F2198" s="4">
        <v>0.60903658227290003</v>
      </c>
      <c r="G2198" s="4">
        <v>0.66554902023019546</v>
      </c>
      <c r="H2198" s="4">
        <v>0.46191066212442178</v>
      </c>
    </row>
    <row r="2199" spans="1:8" x14ac:dyDescent="0.2">
      <c r="A2199" s="2" t="s">
        <v>2020</v>
      </c>
      <c r="B2199" s="2">
        <v>-0.70913204588637102</v>
      </c>
      <c r="C2199" s="2">
        <v>-0.64361560878674595</v>
      </c>
      <c r="D2199" s="2">
        <v>-0.79413508853478598</v>
      </c>
      <c r="F2199" s="4">
        <v>0.61168803189019438</v>
      </c>
      <c r="G2199" s="4">
        <v>0.64010673404058083</v>
      </c>
      <c r="H2199" s="4">
        <v>0.57668880103254605</v>
      </c>
    </row>
    <row r="2200" spans="1:8" x14ac:dyDescent="0.2">
      <c r="A2200" s="2" t="s">
        <v>2022</v>
      </c>
      <c r="B2200" s="2">
        <v>-0.70296060180907805</v>
      </c>
      <c r="C2200" s="2">
        <v>-0.69783457946794303</v>
      </c>
      <c r="D2200" s="2">
        <v>-0.78703743198161602</v>
      </c>
      <c r="F2200" s="4">
        <v>0.61431026603614014</v>
      </c>
      <c r="G2200" s="4">
        <v>0.61649684668596139</v>
      </c>
      <c r="H2200" s="4">
        <v>0.57953293926939553</v>
      </c>
    </row>
    <row r="2201" spans="1:8" x14ac:dyDescent="0.2">
      <c r="A2201" s="2" t="s">
        <v>2023</v>
      </c>
      <c r="B2201" s="2">
        <v>-0.70036030025662199</v>
      </c>
      <c r="C2201" s="2">
        <v>-0.65835178802815897</v>
      </c>
      <c r="D2201" s="2">
        <v>-0.80382466053673096</v>
      </c>
      <c r="F2201" s="4">
        <v>0.61541849218331757</v>
      </c>
      <c r="G2201" s="4">
        <v>0.63360174417242798</v>
      </c>
      <c r="H2201" s="4">
        <v>0.57282856408306515</v>
      </c>
    </row>
    <row r="2202" spans="1:8" x14ac:dyDescent="0.2">
      <c r="A2202" s="2" t="s">
        <v>2024</v>
      </c>
      <c r="B2202" s="2">
        <v>-0.69883963983133002</v>
      </c>
      <c r="C2202" s="2">
        <v>-0.68621350019771699</v>
      </c>
      <c r="D2202" s="2">
        <v>-0.78351857775834499</v>
      </c>
      <c r="F2202" s="4">
        <v>0.61606751079174527</v>
      </c>
      <c r="G2202" s="4">
        <v>0.62148285622555088</v>
      </c>
      <c r="H2202" s="4">
        <v>0.58094819398247177</v>
      </c>
    </row>
    <row r="2203" spans="1:8" x14ac:dyDescent="0.2">
      <c r="A2203" s="2" t="s">
        <v>2025</v>
      </c>
      <c r="B2203" s="2">
        <v>-0.69670474545530703</v>
      </c>
      <c r="C2203" s="2">
        <v>-0.72621667952977798</v>
      </c>
      <c r="D2203" s="2">
        <v>-0.82909639310928795</v>
      </c>
      <c r="F2203" s="4">
        <v>0.61697983990475624</v>
      </c>
      <c r="G2203" s="4">
        <v>0.60448704270290154</v>
      </c>
      <c r="H2203" s="4">
        <v>0.56288168309073006</v>
      </c>
    </row>
    <row r="2204" spans="1:8" x14ac:dyDescent="0.2">
      <c r="A2204" s="2" t="s">
        <v>2026</v>
      </c>
      <c r="B2204" s="2">
        <v>-0.69344264629325303</v>
      </c>
      <c r="C2204" s="2">
        <v>-0.60642940962820202</v>
      </c>
      <c r="D2204" s="2">
        <v>-0.95228593397910799</v>
      </c>
      <c r="F2204" s="4">
        <v>0.61837648056223637</v>
      </c>
      <c r="G2204" s="4">
        <v>0.6568202858121297</v>
      </c>
      <c r="H2204" s="4">
        <v>0.51681292857998695</v>
      </c>
    </row>
    <row r="2205" spans="1:8" x14ac:dyDescent="0.2">
      <c r="A2205" s="2" t="s">
        <v>2030</v>
      </c>
      <c r="B2205" s="2">
        <v>-0.68826238694672803</v>
      </c>
      <c r="C2205" s="2">
        <v>-0.58504208127466895</v>
      </c>
      <c r="D2205" s="2">
        <v>-0.62759629955326302</v>
      </c>
      <c r="F2205" s="4">
        <v>0.62060086509855539</v>
      </c>
      <c r="G2205" s="4">
        <v>0.66662989365669811</v>
      </c>
      <c r="H2205" s="4">
        <v>0.64725391897164386</v>
      </c>
    </row>
    <row r="2206" spans="1:8" x14ac:dyDescent="0.2">
      <c r="A2206" s="2" t="s">
        <v>2031</v>
      </c>
      <c r="B2206" s="2">
        <v>-0.68235701771688695</v>
      </c>
      <c r="C2206" s="2">
        <v>-0.69510550970593898</v>
      </c>
      <c r="D2206" s="2">
        <v>-0.69467503331739</v>
      </c>
      <c r="F2206" s="4">
        <v>0.62314637062544176</v>
      </c>
      <c r="G2206" s="4">
        <v>0.61766414481326326</v>
      </c>
      <c r="H2206" s="4">
        <v>0.61784847309843272</v>
      </c>
    </row>
    <row r="2207" spans="1:8" x14ac:dyDescent="0.2">
      <c r="A2207" s="2" t="s">
        <v>2032</v>
      </c>
      <c r="B2207" s="2">
        <v>-0.68057749648096999</v>
      </c>
      <c r="C2207" s="2">
        <v>-0.61570953796337502</v>
      </c>
      <c r="D2207" s="2">
        <v>-0.78282104760967097</v>
      </c>
      <c r="F2207" s="4">
        <v>0.62391547729615848</v>
      </c>
      <c r="G2207" s="4">
        <v>0.6526088522786706</v>
      </c>
      <c r="H2207" s="4">
        <v>0.58122914515142443</v>
      </c>
    </row>
    <row r="2208" spans="1:8" x14ac:dyDescent="0.2">
      <c r="A2208" s="2" t="s">
        <v>2033</v>
      </c>
      <c r="B2208" s="2">
        <v>-0.67352841319179502</v>
      </c>
      <c r="C2208" s="2">
        <v>-0.76955169304624405</v>
      </c>
      <c r="D2208" s="2">
        <v>-0.82756615747927897</v>
      </c>
      <c r="F2208" s="4">
        <v>0.62697142056074318</v>
      </c>
      <c r="G2208" s="4">
        <v>0.58659972788139714</v>
      </c>
      <c r="H2208" s="4">
        <v>0.56347903634095742</v>
      </c>
    </row>
    <row r="2209" spans="1:8" x14ac:dyDescent="0.2">
      <c r="A2209" s="2" t="s">
        <v>2034</v>
      </c>
      <c r="B2209" s="2">
        <v>-0.67046038709012101</v>
      </c>
      <c r="C2209" s="2">
        <v>-0.75469563241319404</v>
      </c>
      <c r="D2209" s="2">
        <v>-0.80141412007382196</v>
      </c>
      <c r="F2209" s="4">
        <v>0.62830615271102253</v>
      </c>
      <c r="G2209" s="4">
        <v>0.59267140907883165</v>
      </c>
      <c r="H2209" s="4">
        <v>0.57378648007985222</v>
      </c>
    </row>
    <row r="2210" spans="1:8" x14ac:dyDescent="0.2">
      <c r="A2210" s="2" t="s">
        <v>2035</v>
      </c>
      <c r="B2210" s="2">
        <v>-0.66981059804343102</v>
      </c>
      <c r="C2210" s="2">
        <v>-0.58415445684495604</v>
      </c>
      <c r="D2210" s="2">
        <v>-0.95010570062010302</v>
      </c>
      <c r="F2210" s="4">
        <v>0.62858920519247119</v>
      </c>
      <c r="G2210" s="4">
        <v>0.66704016681074441</v>
      </c>
      <c r="H2210" s="4">
        <v>0.51759453840506997</v>
      </c>
    </row>
    <row r="2211" spans="1:8" x14ac:dyDescent="0.2">
      <c r="A2211" s="2" t="s">
        <v>2037</v>
      </c>
      <c r="B2211" s="2">
        <v>-0.65381490808364995</v>
      </c>
      <c r="C2211" s="2">
        <v>-0.87889146007485797</v>
      </c>
      <c r="D2211" s="2">
        <v>-1.03043169558988</v>
      </c>
      <c r="F2211" s="4">
        <v>0.63559738398595489</v>
      </c>
      <c r="G2211" s="4">
        <v>0.54378510509492739</v>
      </c>
      <c r="H2211" s="4">
        <v>0.48956363544213005</v>
      </c>
    </row>
    <row r="2212" spans="1:8" x14ac:dyDescent="0.2">
      <c r="A2212" s="2" t="s">
        <v>2039</v>
      </c>
      <c r="B2212" s="2">
        <v>-0.64869097530812403</v>
      </c>
      <c r="C2212" s="2">
        <v>-0.70568410075513299</v>
      </c>
      <c r="D2212" s="2">
        <v>-0.82503496610403804</v>
      </c>
      <c r="F2212" s="4">
        <v>0.6378588103054994</v>
      </c>
      <c r="G2212" s="4">
        <v>0.61315167388320713</v>
      </c>
      <c r="H2212" s="4">
        <v>0.56446852140765713</v>
      </c>
    </row>
    <row r="2213" spans="1:8" x14ac:dyDescent="0.2">
      <c r="A2213" s="2" t="s">
        <v>2044</v>
      </c>
      <c r="B2213" s="2">
        <v>-0.63679126635323402</v>
      </c>
      <c r="C2213" s="2">
        <v>-0.66571970063013397</v>
      </c>
      <c r="D2213" s="2">
        <v>-0.61260102961979601</v>
      </c>
      <c r="F2213" s="4">
        <v>0.64314178675648037</v>
      </c>
      <c r="G2213" s="4">
        <v>0.63037415848161904</v>
      </c>
      <c r="H2213" s="4">
        <v>0.65401651438595243</v>
      </c>
    </row>
    <row r="2214" spans="1:8" x14ac:dyDescent="0.2">
      <c r="A2214" s="2" t="s">
        <v>2045</v>
      </c>
      <c r="B2214" s="2">
        <v>-0.63585871149186801</v>
      </c>
      <c r="C2214" s="2">
        <v>-0.58979763931682605</v>
      </c>
      <c r="D2214" s="2">
        <v>-0.88160740353233802</v>
      </c>
      <c r="F2214" s="4">
        <v>0.64355764656602898</v>
      </c>
      <c r="G2214" s="4">
        <v>0.66443609813133764</v>
      </c>
      <c r="H2214" s="4">
        <v>0.54276236621360519</v>
      </c>
    </row>
    <row r="2215" spans="1:8" x14ac:dyDescent="0.2">
      <c r="A2215" s="2" t="s">
        <v>2046</v>
      </c>
      <c r="B2215" s="2">
        <v>-0.63577127281408596</v>
      </c>
      <c r="C2215" s="2">
        <v>-0.65871957592616603</v>
      </c>
      <c r="D2215" s="2">
        <v>-0.70340298512308097</v>
      </c>
      <c r="F2215" s="4">
        <v>0.64359665240814379</v>
      </c>
      <c r="G2215" s="4">
        <v>0.63344023994170273</v>
      </c>
      <c r="H2215" s="4">
        <v>0.6141219248122658</v>
      </c>
    </row>
    <row r="2216" spans="1:8" x14ac:dyDescent="0.2">
      <c r="A2216" s="2" t="s">
        <v>2050</v>
      </c>
      <c r="B2216" s="2">
        <v>-0.63130765159427005</v>
      </c>
      <c r="C2216" s="2">
        <v>-0.742730915895504</v>
      </c>
      <c r="D2216" s="2">
        <v>-0.65136819226016196</v>
      </c>
      <c r="F2216" s="4">
        <v>0.64559098959018446</v>
      </c>
      <c r="G2216" s="4">
        <v>0.5976070546474026</v>
      </c>
      <c r="H2216" s="4">
        <v>0.6366762298780233</v>
      </c>
    </row>
    <row r="2217" spans="1:8" x14ac:dyDescent="0.2">
      <c r="A2217" s="2" t="s">
        <v>2059</v>
      </c>
      <c r="B2217" s="2">
        <v>-0.60260903074669003</v>
      </c>
      <c r="C2217" s="2">
        <v>-0.69933641339435704</v>
      </c>
      <c r="D2217" s="2">
        <v>-0.73261555919084398</v>
      </c>
      <c r="F2217" s="4">
        <v>0.65856190662252145</v>
      </c>
      <c r="G2217" s="4">
        <v>0.61585541235218833</v>
      </c>
      <c r="H2217" s="4">
        <v>0.60181185888596644</v>
      </c>
    </row>
    <row r="2218" spans="1:8" x14ac:dyDescent="0.2">
      <c r="A2218" s="2" t="s">
        <v>2060</v>
      </c>
      <c r="B2218" s="2">
        <v>-0.60211236336206297</v>
      </c>
      <c r="C2218" s="2">
        <v>-0.60690154267096896</v>
      </c>
      <c r="D2218" s="2">
        <v>-0.83789590069753905</v>
      </c>
      <c r="F2218" s="4">
        <v>0.65878866454356932</v>
      </c>
      <c r="G2218" s="4">
        <v>0.6566053714924287</v>
      </c>
      <c r="H2218" s="4">
        <v>0.5594589174563297</v>
      </c>
    </row>
    <row r="2219" spans="1:8" x14ac:dyDescent="0.2">
      <c r="A2219" s="2" t="s">
        <v>2061</v>
      </c>
      <c r="B2219" s="2">
        <v>-0.60177724945522504</v>
      </c>
      <c r="C2219" s="2">
        <v>-0.60336523546211396</v>
      </c>
      <c r="D2219" s="2">
        <v>-0.60793976387105297</v>
      </c>
      <c r="F2219" s="4">
        <v>0.65894170789603324</v>
      </c>
      <c r="G2219" s="4">
        <v>0.65821680449785225</v>
      </c>
      <c r="H2219" s="4">
        <v>0.65613302192001111</v>
      </c>
    </row>
    <row r="2220" spans="1:8" x14ac:dyDescent="0.2">
      <c r="A2220" s="2" t="s">
        <v>2062</v>
      </c>
      <c r="B2220" s="2">
        <v>-0.597334051590103</v>
      </c>
      <c r="C2220" s="2">
        <v>-0.61047357417514903</v>
      </c>
      <c r="D2220" s="2">
        <v>-0.63892886195943699</v>
      </c>
      <c r="F2220" s="4">
        <v>0.66097423830353974</v>
      </c>
      <c r="G2220" s="4">
        <v>0.65498166458030982</v>
      </c>
      <c r="H2220" s="4">
        <v>0.64218956952443007</v>
      </c>
    </row>
    <row r="2221" spans="1:8" x14ac:dyDescent="0.2">
      <c r="A2221" s="2" t="s">
        <v>2067</v>
      </c>
      <c r="B2221" s="2">
        <v>-0.59262363454482103</v>
      </c>
      <c r="C2221" s="2">
        <v>-0.75162661964726596</v>
      </c>
      <c r="D2221" s="2">
        <v>-0.64636218839348203</v>
      </c>
      <c r="F2221" s="4">
        <v>0.66313585424877752</v>
      </c>
      <c r="G2221" s="4">
        <v>0.59393352762166773</v>
      </c>
      <c r="H2221" s="4">
        <v>0.63888926840271343</v>
      </c>
    </row>
    <row r="2222" spans="1:8" x14ac:dyDescent="0.2">
      <c r="A2222" s="2" t="s">
        <v>2072</v>
      </c>
      <c r="B2222" s="2">
        <v>-0.584609808902816</v>
      </c>
      <c r="C2222" s="2">
        <v>-0.59383569819873705</v>
      </c>
      <c r="D2222" s="2">
        <v>-0.67259447110682702</v>
      </c>
      <c r="F2222" s="4">
        <v>0.66682966481604289</v>
      </c>
      <c r="G2222" s="4">
        <v>0.66257896224995572</v>
      </c>
      <c r="H2222" s="4">
        <v>0.62737742775719196</v>
      </c>
    </row>
    <row r="2223" spans="1:8" x14ac:dyDescent="0.2">
      <c r="A2223" s="2" t="s">
        <v>2074</v>
      </c>
      <c r="B2223" s="2">
        <v>-0.58262063661199404</v>
      </c>
      <c r="C2223" s="2">
        <v>-0.62004188157665896</v>
      </c>
      <c r="D2223" s="2">
        <v>-0.86973579677704504</v>
      </c>
      <c r="F2223" s="4">
        <v>0.66774971646567938</v>
      </c>
      <c r="G2223" s="4">
        <v>0.65065203895513679</v>
      </c>
      <c r="H2223" s="4">
        <v>0.5472470597491722</v>
      </c>
    </row>
    <row r="2224" spans="1:8" x14ac:dyDescent="0.2">
      <c r="A2224" s="2" t="s">
        <v>2101</v>
      </c>
      <c r="B2224" s="2" t="e">
        <v>#N/A</v>
      </c>
      <c r="C2224" s="2">
        <v>-1.9848855522673601</v>
      </c>
      <c r="D2224" s="2">
        <v>-1.9273802195993099</v>
      </c>
      <c r="F2224" s="4">
        <v>1</v>
      </c>
      <c r="G2224" s="4">
        <v>0.25263290197339389</v>
      </c>
      <c r="H2224" s="4">
        <v>0.2629061472427916</v>
      </c>
    </row>
    <row r="2225" spans="1:8" x14ac:dyDescent="0.2">
      <c r="A2225" s="2" t="s">
        <v>2102</v>
      </c>
      <c r="B2225" s="2" t="e">
        <v>#N/A</v>
      </c>
      <c r="C2225" s="2">
        <v>-1.5728985735826799</v>
      </c>
      <c r="D2225" s="2">
        <v>-1.2399735361515201</v>
      </c>
      <c r="F2225" s="4">
        <v>1</v>
      </c>
      <c r="G2225" s="4">
        <v>0.33613237896841991</v>
      </c>
      <c r="H2225" s="4">
        <v>0.42338042232190098</v>
      </c>
    </row>
    <row r="2226" spans="1:8" x14ac:dyDescent="0.2">
      <c r="A2226" s="2" t="s">
        <v>2103</v>
      </c>
      <c r="B2226" s="2" t="e">
        <v>#N/A</v>
      </c>
      <c r="C2226" s="2">
        <v>-1.4378900826410701</v>
      </c>
      <c r="D2226" s="2">
        <v>-1.3771588026038</v>
      </c>
      <c r="F2226" s="4">
        <v>1</v>
      </c>
      <c r="G2226" s="4">
        <v>0.36910672218734047</v>
      </c>
      <c r="H2226" s="4">
        <v>0.38497620907729979</v>
      </c>
    </row>
    <row r="2227" spans="1:8" x14ac:dyDescent="0.2">
      <c r="A2227" s="2" t="s">
        <v>2104</v>
      </c>
      <c r="B2227" s="2" t="e">
        <v>#N/A</v>
      </c>
      <c r="C2227" s="2">
        <v>-1.1606286052703001</v>
      </c>
      <c r="D2227" s="2">
        <v>-1.16478438357201</v>
      </c>
      <c r="F2227" s="4">
        <v>1</v>
      </c>
      <c r="G2227" s="4">
        <v>0.44731758957875623</v>
      </c>
      <c r="H2227" s="4">
        <v>0.44603091579734067</v>
      </c>
    </row>
    <row r="2228" spans="1:8" x14ac:dyDescent="0.2">
      <c r="A2228" s="2" t="s">
        <v>2105</v>
      </c>
      <c r="B2228" s="2" t="e">
        <v>#N/A</v>
      </c>
      <c r="C2228" s="2">
        <v>-1.0711890423094901</v>
      </c>
      <c r="D2228" s="2">
        <v>-0.946471498504035</v>
      </c>
      <c r="F2228" s="4">
        <v>1</v>
      </c>
      <c r="G2228" s="4">
        <v>0.4759265875298474</v>
      </c>
      <c r="H2228" s="4">
        <v>0.51890002176267924</v>
      </c>
    </row>
    <row r="2229" spans="1:8" x14ac:dyDescent="0.2">
      <c r="A2229" s="2" t="s">
        <v>2106</v>
      </c>
      <c r="B2229" s="2" t="e">
        <v>#N/A</v>
      </c>
      <c r="C2229" s="2">
        <v>-1.0365806919737499</v>
      </c>
      <c r="D2229" s="2">
        <v>-1.03835480733327</v>
      </c>
      <c r="F2229" s="4">
        <v>1</v>
      </c>
      <c r="G2229" s="4">
        <v>0.48748147753576732</v>
      </c>
      <c r="H2229" s="4">
        <v>0.48688237876007895</v>
      </c>
    </row>
    <row r="2230" spans="1:8" x14ac:dyDescent="0.2">
      <c r="A2230" s="2" t="s">
        <v>2107</v>
      </c>
      <c r="B2230" s="2" t="e">
        <v>#N/A</v>
      </c>
      <c r="C2230" s="2">
        <v>-1.00854318348703</v>
      </c>
      <c r="D2230" s="2">
        <v>-1.20216596062379</v>
      </c>
      <c r="F2230" s="4">
        <v>1</v>
      </c>
      <c r="G2230" s="4">
        <v>0.49704790753176253</v>
      </c>
      <c r="H2230" s="4">
        <v>0.43462228033500627</v>
      </c>
    </row>
    <row r="2231" spans="1:8" x14ac:dyDescent="0.2">
      <c r="A2231" s="2" t="s">
        <v>2108</v>
      </c>
      <c r="B2231" s="2" t="e">
        <v>#N/A</v>
      </c>
      <c r="C2231" s="2">
        <v>-1.0062852229725601</v>
      </c>
      <c r="D2231" s="2">
        <v>-0.91836054957028401</v>
      </c>
      <c r="F2231" s="4">
        <v>1</v>
      </c>
      <c r="G2231" s="4">
        <v>0.49782644578289187</v>
      </c>
      <c r="H2231" s="4">
        <v>0.52910994897243824</v>
      </c>
    </row>
    <row r="2232" spans="1:8" x14ac:dyDescent="0.2">
      <c r="A2232" s="2" t="s">
        <v>2093</v>
      </c>
      <c r="B2232" s="2" t="e">
        <v>#N/A</v>
      </c>
      <c r="C2232" s="2">
        <v>-0.97859562574176495</v>
      </c>
      <c r="D2232" s="2">
        <v>-0.69960419170437504</v>
      </c>
      <c r="F2232" s="4">
        <v>1</v>
      </c>
      <c r="G2232" s="4">
        <v>0.50747349354854276</v>
      </c>
      <c r="H2232" s="4">
        <v>0.61574111417197597</v>
      </c>
    </row>
    <row r="2233" spans="1:8" x14ac:dyDescent="0.2">
      <c r="A2233" s="2" t="s">
        <v>2109</v>
      </c>
      <c r="B2233" s="2" t="e">
        <v>#N/A</v>
      </c>
      <c r="C2233" s="2">
        <v>-0.88458343214341895</v>
      </c>
      <c r="D2233" s="2">
        <v>-0.73948926724217501</v>
      </c>
      <c r="F2233" s="4">
        <v>1</v>
      </c>
      <c r="G2233" s="4">
        <v>0.54164389598030183</v>
      </c>
      <c r="H2233" s="4">
        <v>0.59895135132948096</v>
      </c>
    </row>
    <row r="2234" spans="1:8" x14ac:dyDescent="0.2">
      <c r="A2234" s="2" t="s">
        <v>2110</v>
      </c>
      <c r="B2234" s="2" t="e">
        <v>#N/A</v>
      </c>
      <c r="C2234" s="2">
        <v>-0.86517814827145001</v>
      </c>
      <c r="D2234" s="2">
        <v>-0.93815729088581401</v>
      </c>
      <c r="F2234" s="4">
        <v>1</v>
      </c>
      <c r="G2234" s="4">
        <v>0.54897861319716301</v>
      </c>
      <c r="H2234" s="4">
        <v>0.52189906018081567</v>
      </c>
    </row>
    <row r="2235" spans="1:8" x14ac:dyDescent="0.2">
      <c r="A2235" s="2" t="s">
        <v>2111</v>
      </c>
      <c r="B2235" s="2" t="e">
        <v>#N/A</v>
      </c>
      <c r="C2235" s="2">
        <v>-0.85165601946565705</v>
      </c>
      <c r="D2235" s="2">
        <v>-1.08752039403967</v>
      </c>
      <c r="F2235" s="4">
        <v>1</v>
      </c>
      <c r="G2235" s="4">
        <v>0.55414828327973398</v>
      </c>
      <c r="H2235" s="4">
        <v>0.47056946270213629</v>
      </c>
    </row>
    <row r="2236" spans="1:8" x14ac:dyDescent="0.2">
      <c r="A2236" s="2" t="s">
        <v>2112</v>
      </c>
      <c r="B2236" s="2" t="e">
        <v>#N/A</v>
      </c>
      <c r="C2236" s="2">
        <v>-0.83151016216027196</v>
      </c>
      <c r="D2236" s="2">
        <v>-0.86143353975997805</v>
      </c>
      <c r="F2236" s="4">
        <v>1</v>
      </c>
      <c r="G2236" s="4">
        <v>0.56194071470124096</v>
      </c>
      <c r="H2236" s="4">
        <v>0.55040537360267716</v>
      </c>
    </row>
    <row r="2237" spans="1:8" x14ac:dyDescent="0.2">
      <c r="A2237" s="2" t="s">
        <v>2113</v>
      </c>
      <c r="B2237" s="2" t="e">
        <v>#N/A</v>
      </c>
      <c r="C2237" s="2">
        <v>-0.76837936866652601</v>
      </c>
      <c r="D2237" s="2">
        <v>-0.85440713761232501</v>
      </c>
      <c r="F2237" s="4">
        <v>1</v>
      </c>
      <c r="G2237" s="4">
        <v>0.587076588633337</v>
      </c>
      <c r="H2237" s="4">
        <v>0.55309256831913889</v>
      </c>
    </row>
    <row r="2238" spans="1:8" x14ac:dyDescent="0.2">
      <c r="A2238" s="2" t="s">
        <v>2114</v>
      </c>
      <c r="B2238" s="2" t="e">
        <v>#N/A</v>
      </c>
      <c r="C2238" s="2">
        <v>-0.75531315448164504</v>
      </c>
      <c r="D2238" s="2">
        <v>-0.73131921710398196</v>
      </c>
      <c r="F2238" s="4">
        <v>1</v>
      </c>
      <c r="G2238" s="4">
        <v>0.59241778003892775</v>
      </c>
      <c r="H2238" s="4">
        <v>0.60235286348494677</v>
      </c>
    </row>
    <row r="2239" spans="1:8" x14ac:dyDescent="0.2">
      <c r="A2239" s="2" t="s">
        <v>2082</v>
      </c>
      <c r="B2239" s="2" t="e">
        <v>#N/A</v>
      </c>
      <c r="C2239" s="2">
        <v>-0.73276027135756405</v>
      </c>
      <c r="D2239" s="2">
        <v>-0.76503370000628002</v>
      </c>
      <c r="F2239" s="4">
        <v>1</v>
      </c>
      <c r="G2239" s="4">
        <v>0.60175149607338352</v>
      </c>
      <c r="H2239" s="4">
        <v>0.58843962304982889</v>
      </c>
    </row>
    <row r="2240" spans="1:8" x14ac:dyDescent="0.2">
      <c r="A2240" s="2" t="s">
        <v>2116</v>
      </c>
      <c r="B2240" s="2" t="e">
        <v>#N/A</v>
      </c>
      <c r="C2240" s="2">
        <v>-0.66588450986636605</v>
      </c>
      <c r="D2240" s="2">
        <v>-0.64373801999417102</v>
      </c>
      <c r="F2240" s="4">
        <v>1</v>
      </c>
      <c r="G2240" s="4">
        <v>0.63030215050574556</v>
      </c>
      <c r="H2240" s="4">
        <v>0.64005242393910788</v>
      </c>
    </row>
    <row r="2241" spans="1:8" x14ac:dyDescent="0.2">
      <c r="A2241" s="2" t="s">
        <v>2092</v>
      </c>
      <c r="B2241" s="2" t="e">
        <v>#N/A</v>
      </c>
      <c r="C2241" s="2">
        <v>-0.65128453731644198</v>
      </c>
      <c r="D2241" s="2">
        <v>-0.62590993618173996</v>
      </c>
      <c r="F2241" s="4">
        <v>1</v>
      </c>
      <c r="G2241" s="4">
        <v>0.63671314873951268</v>
      </c>
      <c r="H2241" s="4">
        <v>0.64801093514477548</v>
      </c>
    </row>
    <row r="2242" spans="1:8" x14ac:dyDescent="0.2">
      <c r="A2242" s="2" t="s">
        <v>2117</v>
      </c>
      <c r="B2242" s="2" t="e">
        <v>#N/A</v>
      </c>
      <c r="C2242" s="2">
        <v>-0.64627898726241395</v>
      </c>
      <c r="D2242" s="2">
        <v>-0.58295878497202902</v>
      </c>
      <c r="F2242" s="4">
        <v>1</v>
      </c>
      <c r="G2242" s="4">
        <v>0.63892611461141324</v>
      </c>
      <c r="H2242" s="4">
        <v>0.66759322323243253</v>
      </c>
    </row>
    <row r="2243" spans="1:8" x14ac:dyDescent="0.2">
      <c r="A2243" s="2" t="s">
        <v>2087</v>
      </c>
      <c r="B2243" s="2" t="e">
        <v>#N/A</v>
      </c>
      <c r="C2243" s="2">
        <v>-0.643875183644668</v>
      </c>
      <c r="D2243" s="2">
        <v>-0.69961295199327</v>
      </c>
      <c r="F2243" s="4">
        <v>1</v>
      </c>
      <c r="G2243" s="4">
        <v>0.63999157410513041</v>
      </c>
      <c r="H2243" s="4">
        <v>0.61573737529888439</v>
      </c>
    </row>
    <row r="2244" spans="1:8" x14ac:dyDescent="0.2">
      <c r="A2244" s="2" t="s">
        <v>2118</v>
      </c>
      <c r="B2244" s="2" t="e">
        <v>#N/A</v>
      </c>
      <c r="C2244" s="2">
        <v>-0.64019307493565603</v>
      </c>
      <c r="D2244" s="2">
        <v>-0.85171913739563299</v>
      </c>
      <c r="F2244" s="4">
        <v>1</v>
      </c>
      <c r="G2244" s="4">
        <v>0.6416270745027487</v>
      </c>
      <c r="H2244" s="4">
        <v>0.55412403981424418</v>
      </c>
    </row>
    <row r="2245" spans="1:8" x14ac:dyDescent="0.2">
      <c r="A2245" s="2" t="s">
        <v>2119</v>
      </c>
      <c r="B2245" s="2" t="e">
        <v>#N/A</v>
      </c>
      <c r="C2245" s="2">
        <v>-0.63876119878510895</v>
      </c>
      <c r="D2245" s="2">
        <v>-0.79139790853922898</v>
      </c>
      <c r="F2245" s="4">
        <v>1</v>
      </c>
      <c r="G2245" s="4">
        <v>0.64226420608688806</v>
      </c>
      <c r="H2245" s="4">
        <v>0.57778397317409746</v>
      </c>
    </row>
    <row r="2246" spans="1:8" x14ac:dyDescent="0.2">
      <c r="A2246" s="2" t="s">
        <v>2085</v>
      </c>
      <c r="B2246" s="2" t="e">
        <v>#N/A</v>
      </c>
      <c r="C2246" s="2">
        <v>-0.63504075705821805</v>
      </c>
      <c r="D2246" s="2">
        <v>-0.65642006543772802</v>
      </c>
      <c r="F2246" s="4">
        <v>1</v>
      </c>
      <c r="G2246" s="4">
        <v>0.64392262327174088</v>
      </c>
      <c r="H2246" s="4">
        <v>0.63445068490061396</v>
      </c>
    </row>
    <row r="2247" spans="1:8" x14ac:dyDescent="0.2">
      <c r="A2247" s="2" t="s">
        <v>2075</v>
      </c>
      <c r="B2247" s="2" t="e">
        <v>#N/A</v>
      </c>
      <c r="C2247" s="2">
        <v>-0.62835031457343804</v>
      </c>
      <c r="D2247" s="2">
        <v>-0.87063505909515704</v>
      </c>
      <c r="F2247" s="4">
        <v>1</v>
      </c>
      <c r="G2247" s="4">
        <v>0.64691572437754374</v>
      </c>
      <c r="H2247" s="4">
        <v>0.54690605537647619</v>
      </c>
    </row>
    <row r="2248" spans="1:8" x14ac:dyDescent="0.2">
      <c r="A2248" s="2" t="s">
        <v>2076</v>
      </c>
      <c r="B2248" s="2" t="e">
        <v>#N/A</v>
      </c>
      <c r="C2248" s="2">
        <v>-0.62364317374213196</v>
      </c>
      <c r="D2248" s="2">
        <v>-0.85633802499648304</v>
      </c>
      <c r="F2248" s="4">
        <v>1</v>
      </c>
      <c r="G2248" s="4">
        <v>0.64902989020366497</v>
      </c>
      <c r="H2248" s="4">
        <v>0.55235281038122097</v>
      </c>
    </row>
    <row r="2249" spans="1:8" x14ac:dyDescent="0.2">
      <c r="A2249" s="2" t="s">
        <v>2120</v>
      </c>
      <c r="B2249" s="2" t="e">
        <v>#N/A</v>
      </c>
      <c r="C2249" s="2">
        <v>-0.623177013999483</v>
      </c>
      <c r="D2249" s="2">
        <v>-0.66858207484878396</v>
      </c>
      <c r="F2249" s="4">
        <v>1</v>
      </c>
      <c r="G2249" s="4">
        <v>0.64923963688131225</v>
      </c>
      <c r="H2249" s="4">
        <v>0.62912470665874742</v>
      </c>
    </row>
    <row r="2250" spans="1:8" x14ac:dyDescent="0.2">
      <c r="A2250" s="2" t="s">
        <v>2121</v>
      </c>
      <c r="B2250" s="2" t="e">
        <v>#N/A</v>
      </c>
      <c r="C2250" s="2">
        <v>-0.62084759367001596</v>
      </c>
      <c r="D2250" s="2">
        <v>-0.67173651578836302</v>
      </c>
      <c r="F2250" s="4">
        <v>1</v>
      </c>
      <c r="G2250" s="4">
        <v>0.65028876616273301</v>
      </c>
      <c r="H2250" s="4">
        <v>0.62775063336653369</v>
      </c>
    </row>
    <row r="2251" spans="1:8" x14ac:dyDescent="0.2">
      <c r="A2251" s="2" t="s">
        <v>2084</v>
      </c>
      <c r="B2251" s="2" t="e">
        <v>#N/A</v>
      </c>
      <c r="C2251" s="2">
        <v>-0.60589710225703397</v>
      </c>
      <c r="D2251" s="2">
        <v>-0.76561122691702899</v>
      </c>
      <c r="F2251" s="4">
        <v>1</v>
      </c>
      <c r="G2251" s="4">
        <v>0.65706267576896216</v>
      </c>
      <c r="H2251" s="4">
        <v>0.58820411124983374</v>
      </c>
    </row>
    <row r="2252" spans="1:8" x14ac:dyDescent="0.2">
      <c r="A2252" s="2" t="s">
        <v>2122</v>
      </c>
      <c r="B2252" s="2" t="e">
        <v>#N/A</v>
      </c>
      <c r="C2252" s="2">
        <v>-0.60272659074971902</v>
      </c>
      <c r="D2252" s="2">
        <v>-0.741399873397942</v>
      </c>
      <c r="F2252" s="4">
        <v>1</v>
      </c>
      <c r="G2252" s="4">
        <v>0.65850824498006133</v>
      </c>
      <c r="H2252" s="4">
        <v>0.59815866633030856</v>
      </c>
    </row>
    <row r="2253" spans="1:8" x14ac:dyDescent="0.2">
      <c r="A2253" s="2" t="s">
        <v>2123</v>
      </c>
      <c r="B2253" s="2" t="e">
        <v>#N/A</v>
      </c>
      <c r="C2253" s="2">
        <v>-0.58194860613886801</v>
      </c>
      <c r="D2253" s="2">
        <v>-0.61731390134602804</v>
      </c>
      <c r="F2253" s="4">
        <v>1</v>
      </c>
      <c r="G2253" s="4">
        <v>0.6680608374430429</v>
      </c>
      <c r="H2253" s="4">
        <v>0.65188351549133894</v>
      </c>
    </row>
    <row r="2254" spans="1:8" x14ac:dyDescent="0.2">
      <c r="A2254" s="2" t="s">
        <v>2139</v>
      </c>
      <c r="B2254" s="2">
        <v>-0.87047089923679299</v>
      </c>
      <c r="C2254" s="2" t="e">
        <v>#N/A</v>
      </c>
      <c r="D2254" s="2">
        <v>-1.0401043258428599</v>
      </c>
      <c r="F2254" s="4">
        <v>0.54696828968527678</v>
      </c>
      <c r="G2254" s="4">
        <v>1</v>
      </c>
      <c r="H2254" s="4">
        <v>0.48629230709937737</v>
      </c>
    </row>
    <row r="2255" spans="1:8" x14ac:dyDescent="0.2">
      <c r="A2255" s="2" t="s">
        <v>2141</v>
      </c>
      <c r="B2255" s="2">
        <v>-0.83511390651101902</v>
      </c>
      <c r="C2255" s="2" t="e">
        <v>#N/A</v>
      </c>
      <c r="D2255" s="2">
        <v>-0.99466886121003795</v>
      </c>
      <c r="F2255" s="4">
        <v>0.5605387805011236</v>
      </c>
      <c r="G2255" s="4">
        <v>1</v>
      </c>
      <c r="H2255" s="4">
        <v>0.50185104986317741</v>
      </c>
    </row>
    <row r="2256" spans="1:8" x14ac:dyDescent="0.2">
      <c r="A2256" s="2" t="s">
        <v>2138</v>
      </c>
      <c r="B2256" s="2">
        <v>-0.88296061048611896</v>
      </c>
      <c r="C2256" s="2" t="e">
        <v>#N/A</v>
      </c>
      <c r="D2256" s="2">
        <v>-0.974809124751711</v>
      </c>
      <c r="F2256" s="4">
        <v>0.5422535092208447</v>
      </c>
      <c r="G2256" s="4">
        <v>1</v>
      </c>
      <c r="H2256" s="4">
        <v>0.5088071591464447</v>
      </c>
    </row>
    <row r="2257" spans="1:8" x14ac:dyDescent="0.2">
      <c r="A2257" s="2" t="s">
        <v>2172</v>
      </c>
      <c r="B2257" s="2">
        <v>-0.58806371843508698</v>
      </c>
      <c r="C2257" s="2" t="e">
        <v>#N/A</v>
      </c>
      <c r="D2257" s="2">
        <v>-0.92443101224485402</v>
      </c>
      <c r="F2257" s="4">
        <v>0.66523513894763986</v>
      </c>
      <c r="G2257" s="4">
        <v>1</v>
      </c>
      <c r="H2257" s="4">
        <v>0.52688827766299351</v>
      </c>
    </row>
    <row r="2258" spans="1:8" x14ac:dyDescent="0.2">
      <c r="A2258" s="2" t="s">
        <v>2036</v>
      </c>
      <c r="B2258" s="2">
        <v>-0.657576833798037</v>
      </c>
      <c r="C2258" s="2" t="e">
        <v>#N/A</v>
      </c>
      <c r="D2258" s="2">
        <v>-0.91820604442155995</v>
      </c>
      <c r="F2258" s="4">
        <v>0.63394217942520092</v>
      </c>
      <c r="G2258" s="4">
        <v>1</v>
      </c>
      <c r="H2258" s="4">
        <v>0.52916661693531886</v>
      </c>
    </row>
    <row r="2259" spans="1:8" x14ac:dyDescent="0.2">
      <c r="A2259" s="2" t="s">
        <v>1981</v>
      </c>
      <c r="B2259" s="2">
        <v>-0.81014185225138002</v>
      </c>
      <c r="C2259" s="2" t="e">
        <v>#N/A</v>
      </c>
      <c r="D2259" s="2">
        <v>-0.88404774179444701</v>
      </c>
      <c r="F2259" s="4">
        <v>0.57032577818706021</v>
      </c>
      <c r="G2259" s="4">
        <v>1</v>
      </c>
      <c r="H2259" s="4">
        <v>0.54184505234034819</v>
      </c>
    </row>
    <row r="2260" spans="1:8" x14ac:dyDescent="0.2">
      <c r="A2260" s="2" t="s">
        <v>2142</v>
      </c>
      <c r="B2260" s="2">
        <v>-0.82807483895974898</v>
      </c>
      <c r="C2260" s="2" t="e">
        <v>#N/A</v>
      </c>
      <c r="D2260" s="2">
        <v>-0.87657237753345396</v>
      </c>
      <c r="F2260" s="4">
        <v>0.56328039365043758</v>
      </c>
      <c r="G2260" s="4">
        <v>1</v>
      </c>
      <c r="H2260" s="4">
        <v>0.54465992383651884</v>
      </c>
    </row>
    <row r="2261" spans="1:8" x14ac:dyDescent="0.2">
      <c r="A2261" s="2" t="s">
        <v>2140</v>
      </c>
      <c r="B2261" s="2">
        <v>-0.83690374760531505</v>
      </c>
      <c r="C2261" s="2" t="e">
        <v>#N/A</v>
      </c>
      <c r="D2261" s="2">
        <v>-0.85988053931884301</v>
      </c>
      <c r="F2261" s="4">
        <v>0.55984379422213404</v>
      </c>
      <c r="G2261" s="4">
        <v>1</v>
      </c>
      <c r="H2261" s="4">
        <v>0.55099818081148588</v>
      </c>
    </row>
    <row r="2262" spans="1:8" x14ac:dyDescent="0.2">
      <c r="A2262" s="2" t="s">
        <v>2148</v>
      </c>
      <c r="B2262" s="2">
        <v>-0.71948602639715498</v>
      </c>
      <c r="C2262" s="2" t="e">
        <v>#N/A</v>
      </c>
      <c r="D2262" s="2">
        <v>-0.85208976750788701</v>
      </c>
      <c r="F2262" s="4">
        <v>0.60731376487111011</v>
      </c>
      <c r="G2262" s="4">
        <v>1</v>
      </c>
      <c r="H2262" s="4">
        <v>0.55398170295789761</v>
      </c>
    </row>
    <row r="2263" spans="1:8" x14ac:dyDescent="0.2">
      <c r="A2263" s="2" t="s">
        <v>2136</v>
      </c>
      <c r="B2263" s="2">
        <v>-0.90249889748122303</v>
      </c>
      <c r="C2263" s="2" t="e">
        <v>#N/A</v>
      </c>
      <c r="D2263" s="2">
        <v>-0.84897195247676305</v>
      </c>
      <c r="F2263" s="4">
        <v>0.53495932327006057</v>
      </c>
      <c r="G2263" s="4">
        <v>1</v>
      </c>
      <c r="H2263" s="4">
        <v>0.55518021000209505</v>
      </c>
    </row>
    <row r="2264" spans="1:8" x14ac:dyDescent="0.2">
      <c r="A2264" s="2" t="s">
        <v>2047</v>
      </c>
      <c r="B2264" s="2">
        <v>-0.63405600271942997</v>
      </c>
      <c r="C2264" s="2" t="e">
        <v>#N/A</v>
      </c>
      <c r="D2264" s="2">
        <v>-0.81129608272311404</v>
      </c>
      <c r="F2264" s="4">
        <v>0.64436230181930843</v>
      </c>
      <c r="G2264" s="4">
        <v>1</v>
      </c>
      <c r="H2264" s="4">
        <v>0.56986967061642213</v>
      </c>
    </row>
    <row r="2265" spans="1:8" x14ac:dyDescent="0.2">
      <c r="A2265" s="2" t="s">
        <v>2143</v>
      </c>
      <c r="B2265" s="2">
        <v>-0.82432296052509402</v>
      </c>
      <c r="C2265" s="2" t="e">
        <v>#N/A</v>
      </c>
      <c r="D2265" s="2">
        <v>-0.80658170847851396</v>
      </c>
      <c r="F2265" s="4">
        <v>0.56474716929667945</v>
      </c>
      <c r="G2265" s="4">
        <v>1</v>
      </c>
      <c r="H2265" s="4">
        <v>0.57173491111978003</v>
      </c>
    </row>
    <row r="2266" spans="1:8" x14ac:dyDescent="0.2">
      <c r="A2266" s="2" t="s">
        <v>2041</v>
      </c>
      <c r="B2266" s="2">
        <v>-0.64542718284621503</v>
      </c>
      <c r="C2266" s="2" t="e">
        <v>#N/A</v>
      </c>
      <c r="D2266" s="2">
        <v>-0.79782086619582204</v>
      </c>
      <c r="F2266" s="4">
        <v>0.63930346448019959</v>
      </c>
      <c r="G2266" s="4">
        <v>1</v>
      </c>
      <c r="H2266" s="4">
        <v>0.57521736473319229</v>
      </c>
    </row>
    <row r="2267" spans="1:8" x14ac:dyDescent="0.2">
      <c r="A2267" s="2" t="s">
        <v>2052</v>
      </c>
      <c r="B2267" s="2">
        <v>-0.61815140752606201</v>
      </c>
      <c r="C2267" s="2" t="e">
        <v>#N/A</v>
      </c>
      <c r="D2267" s="2">
        <v>-0.79283323729106503</v>
      </c>
      <c r="F2267" s="4">
        <v>0.65150519712182675</v>
      </c>
      <c r="G2267" s="4">
        <v>1</v>
      </c>
      <c r="H2267" s="4">
        <v>0.57720942517569707</v>
      </c>
    </row>
    <row r="2268" spans="1:8" x14ac:dyDescent="0.2">
      <c r="A2268" s="2" t="s">
        <v>2070</v>
      </c>
      <c r="B2268" s="2">
        <v>-0.59159474001777201</v>
      </c>
      <c r="C2268" s="2" t="e">
        <v>#N/A</v>
      </c>
      <c r="D2268" s="2">
        <v>-0.78854864021086701</v>
      </c>
      <c r="F2268" s="4">
        <v>0.66360895506930784</v>
      </c>
      <c r="G2268" s="4">
        <v>1</v>
      </c>
      <c r="H2268" s="4">
        <v>0.57892620230201808</v>
      </c>
    </row>
    <row r="2269" spans="1:8" x14ac:dyDescent="0.2">
      <c r="A2269" s="2" t="s">
        <v>2161</v>
      </c>
      <c r="B2269" s="2">
        <v>-0.62789831417995701</v>
      </c>
      <c r="C2269" s="2" t="e">
        <v>#N/A</v>
      </c>
      <c r="D2269" s="2">
        <v>-0.78342885770968695</v>
      </c>
      <c r="F2269" s="4">
        <v>0.64711843663779101</v>
      </c>
      <c r="G2269" s="4">
        <v>1</v>
      </c>
      <c r="H2269" s="4">
        <v>0.58098432380861154</v>
      </c>
    </row>
    <row r="2270" spans="1:8" x14ac:dyDescent="0.2">
      <c r="A2270" s="2" t="s">
        <v>2158</v>
      </c>
      <c r="B2270" s="2">
        <v>-0.66384324851061904</v>
      </c>
      <c r="C2270" s="2" t="e">
        <v>#N/A</v>
      </c>
      <c r="D2270" s="2">
        <v>-0.76853710174904</v>
      </c>
      <c r="F2270" s="4">
        <v>0.63119459279255119</v>
      </c>
      <c r="G2270" s="4">
        <v>1</v>
      </c>
      <c r="H2270" s="4">
        <v>0.58701240574270674</v>
      </c>
    </row>
    <row r="2271" spans="1:8" x14ac:dyDescent="0.2">
      <c r="A2271" s="2" t="s">
        <v>2164</v>
      </c>
      <c r="B2271" s="2">
        <v>-0.62231517562656702</v>
      </c>
      <c r="C2271" s="2" t="e">
        <v>#N/A</v>
      </c>
      <c r="D2271" s="2">
        <v>-0.76719577388125804</v>
      </c>
      <c r="F2271" s="4">
        <v>0.64962759606799503</v>
      </c>
      <c r="G2271" s="4">
        <v>1</v>
      </c>
      <c r="H2271" s="4">
        <v>0.5875584270544093</v>
      </c>
    </row>
    <row r="2272" spans="1:8" x14ac:dyDescent="0.2">
      <c r="A2272" s="2" t="s">
        <v>2135</v>
      </c>
      <c r="B2272" s="2">
        <v>-0.96254837296950502</v>
      </c>
      <c r="C2272" s="2" t="e">
        <v>#N/A</v>
      </c>
      <c r="D2272" s="2">
        <v>-0.76504049419721298</v>
      </c>
      <c r="F2272" s="4">
        <v>0.51314968595950006</v>
      </c>
      <c r="G2272" s="4">
        <v>1</v>
      </c>
      <c r="H2272" s="4">
        <v>0.58843685187392247</v>
      </c>
    </row>
    <row r="2273" spans="1:8" x14ac:dyDescent="0.2">
      <c r="A2273" s="2" t="s">
        <v>2156</v>
      </c>
      <c r="B2273" s="2">
        <v>-0.67631567608302601</v>
      </c>
      <c r="C2273" s="2" t="e">
        <v>#N/A</v>
      </c>
      <c r="D2273" s="2">
        <v>-0.76245184283374801</v>
      </c>
      <c r="F2273" s="4">
        <v>0.62576129152585069</v>
      </c>
      <c r="G2273" s="4">
        <v>1</v>
      </c>
      <c r="H2273" s="4">
        <v>0.58949364158811668</v>
      </c>
    </row>
    <row r="2274" spans="1:8" x14ac:dyDescent="0.2">
      <c r="A2274" s="2" t="s">
        <v>2137</v>
      </c>
      <c r="B2274" s="2">
        <v>-0.88414542872919599</v>
      </c>
      <c r="C2274" s="2" t="e">
        <v>#N/A</v>
      </c>
      <c r="D2274" s="2">
        <v>-0.757236369415762</v>
      </c>
      <c r="F2274" s="4">
        <v>0.5418083644827002</v>
      </c>
      <c r="G2274" s="4">
        <v>1</v>
      </c>
      <c r="H2274" s="4">
        <v>0.59162857122359669</v>
      </c>
    </row>
    <row r="2275" spans="1:8" x14ac:dyDescent="0.2">
      <c r="A2275" s="2" t="s">
        <v>2151</v>
      </c>
      <c r="B2275" s="2">
        <v>-0.71242223264160798</v>
      </c>
      <c r="C2275" s="2" t="e">
        <v>#N/A</v>
      </c>
      <c r="D2275" s="2">
        <v>-0.75404439078656305</v>
      </c>
      <c r="F2275" s="4">
        <v>0.61029461565684495</v>
      </c>
      <c r="G2275" s="4">
        <v>1</v>
      </c>
      <c r="H2275" s="4">
        <v>0.59293900507787223</v>
      </c>
    </row>
    <row r="2276" spans="1:8" x14ac:dyDescent="0.2">
      <c r="A2276" s="2" t="s">
        <v>2145</v>
      </c>
      <c r="B2276" s="2">
        <v>-0.80284504718667904</v>
      </c>
      <c r="C2276" s="2" t="e">
        <v>#N/A</v>
      </c>
      <c r="D2276" s="2">
        <v>-0.751027027596192</v>
      </c>
      <c r="F2276" s="4">
        <v>0.57321765606095187</v>
      </c>
      <c r="G2276" s="4">
        <v>1</v>
      </c>
      <c r="H2276" s="4">
        <v>0.59418042098752533</v>
      </c>
    </row>
    <row r="2277" spans="1:8" x14ac:dyDescent="0.2">
      <c r="A2277" s="2" t="s">
        <v>2171</v>
      </c>
      <c r="B2277" s="2">
        <v>-0.58975692249092004</v>
      </c>
      <c r="C2277" s="2" t="e">
        <v>#N/A</v>
      </c>
      <c r="D2277" s="2">
        <v>-0.74579838367639195</v>
      </c>
      <c r="F2277" s="4">
        <v>0.66445485061189347</v>
      </c>
      <c r="G2277" s="4">
        <v>1</v>
      </c>
      <c r="H2277" s="4">
        <v>0.59633776841802544</v>
      </c>
    </row>
    <row r="2278" spans="1:8" x14ac:dyDescent="0.2">
      <c r="A2278" s="2" t="s">
        <v>2163</v>
      </c>
      <c r="B2278" s="2">
        <v>-0.622500211730876</v>
      </c>
      <c r="C2278" s="2" t="e">
        <v>#N/A</v>
      </c>
      <c r="D2278" s="2">
        <v>-0.74139274160421897</v>
      </c>
      <c r="F2278" s="4">
        <v>0.649544281959332</v>
      </c>
      <c r="G2278" s="4">
        <v>1</v>
      </c>
      <c r="H2278" s="4">
        <v>0.59816162326482702</v>
      </c>
    </row>
    <row r="2279" spans="1:8" x14ac:dyDescent="0.2">
      <c r="A2279" s="2" t="s">
        <v>2071</v>
      </c>
      <c r="B2279" s="2">
        <v>-0.58693126059828804</v>
      </c>
      <c r="C2279" s="2" t="e">
        <v>#N/A</v>
      </c>
      <c r="D2279" s="2">
        <v>-0.73351138739642296</v>
      </c>
      <c r="F2279" s="4">
        <v>0.66575752689347711</v>
      </c>
      <c r="G2279" s="4">
        <v>1</v>
      </c>
      <c r="H2279" s="4">
        <v>0.60143828534741983</v>
      </c>
    </row>
    <row r="2280" spans="1:8" x14ac:dyDescent="0.2">
      <c r="A2280" s="2" t="s">
        <v>2144</v>
      </c>
      <c r="B2280" s="2">
        <v>-0.81456541500254398</v>
      </c>
      <c r="C2280" s="2" t="e">
        <v>#N/A</v>
      </c>
      <c r="D2280" s="2">
        <v>-0.73209611622982396</v>
      </c>
      <c r="F2280" s="4">
        <v>0.56857973487408475</v>
      </c>
      <c r="G2280" s="4">
        <v>1</v>
      </c>
      <c r="H2280" s="4">
        <v>0.60202858051387786</v>
      </c>
    </row>
    <row r="2281" spans="1:8" x14ac:dyDescent="0.2">
      <c r="A2281" s="2" t="s">
        <v>2000</v>
      </c>
      <c r="B2281" s="2">
        <v>-0.75119196812554601</v>
      </c>
      <c r="C2281" s="2" t="e">
        <v>#N/A</v>
      </c>
      <c r="D2281" s="2">
        <v>-0.72475161146153999</v>
      </c>
      <c r="F2281" s="4">
        <v>0.59411249337408178</v>
      </c>
      <c r="G2281" s="4">
        <v>1</v>
      </c>
      <c r="H2281" s="4">
        <v>0.60510121580627352</v>
      </c>
    </row>
    <row r="2282" spans="1:8" x14ac:dyDescent="0.2">
      <c r="A2282" s="2" t="s">
        <v>2043</v>
      </c>
      <c r="B2282" s="2">
        <v>-0.63882757456335104</v>
      </c>
      <c r="C2282" s="2" t="e">
        <v>#N/A</v>
      </c>
      <c r="D2282" s="2">
        <v>-0.71897451324919104</v>
      </c>
      <c r="F2282" s="4">
        <v>0.64223465735715624</v>
      </c>
      <c r="G2282" s="4">
        <v>1</v>
      </c>
      <c r="H2282" s="4">
        <v>0.60752912850949281</v>
      </c>
    </row>
    <row r="2283" spans="1:8" x14ac:dyDescent="0.2">
      <c r="A2283" s="2" t="s">
        <v>2165</v>
      </c>
      <c r="B2283" s="2">
        <v>-0.61966685354235096</v>
      </c>
      <c r="C2283" s="2" t="e">
        <v>#N/A</v>
      </c>
      <c r="D2283" s="2">
        <v>-0.71685627548765096</v>
      </c>
      <c r="F2283" s="4">
        <v>0.6508211976938385</v>
      </c>
      <c r="G2283" s="4">
        <v>1</v>
      </c>
      <c r="H2283" s="4">
        <v>0.60842178863972618</v>
      </c>
    </row>
    <row r="2284" spans="1:8" x14ac:dyDescent="0.2">
      <c r="A2284" s="2" t="s">
        <v>2150</v>
      </c>
      <c r="B2284" s="2">
        <v>-0.71610239528742603</v>
      </c>
      <c r="C2284" s="2" t="e">
        <v>#N/A</v>
      </c>
      <c r="D2284" s="2">
        <v>-0.71654250987809098</v>
      </c>
      <c r="F2284" s="4">
        <v>0.60873980248781578</v>
      </c>
      <c r="G2284" s="4">
        <v>1</v>
      </c>
      <c r="H2284" s="4">
        <v>0.60855412609753257</v>
      </c>
    </row>
    <row r="2285" spans="1:8" x14ac:dyDescent="0.2">
      <c r="A2285" s="2" t="s">
        <v>2066</v>
      </c>
      <c r="B2285" s="2">
        <v>-0.59270701020333205</v>
      </c>
      <c r="C2285" s="2" t="e">
        <v>#N/A</v>
      </c>
      <c r="D2285" s="2">
        <v>-0.71569547815198498</v>
      </c>
      <c r="F2285" s="4">
        <v>0.66309753167237517</v>
      </c>
      <c r="G2285" s="4">
        <v>1</v>
      </c>
      <c r="H2285" s="4">
        <v>0.60891152387465131</v>
      </c>
    </row>
    <row r="2286" spans="1:8" x14ac:dyDescent="0.2">
      <c r="A2286" s="2" t="s">
        <v>2155</v>
      </c>
      <c r="B2286" s="2">
        <v>-0.68693269454764605</v>
      </c>
      <c r="C2286" s="2" t="e">
        <v>#N/A</v>
      </c>
      <c r="D2286" s="2">
        <v>-0.69841922499561204</v>
      </c>
      <c r="F2286" s="4">
        <v>0.62117311954772081</v>
      </c>
      <c r="G2286" s="4">
        <v>1</v>
      </c>
      <c r="H2286" s="4">
        <v>0.61624706479016356</v>
      </c>
    </row>
    <row r="2287" spans="1:8" x14ac:dyDescent="0.2">
      <c r="A2287" s="2" t="s">
        <v>2146</v>
      </c>
      <c r="B2287" s="2">
        <v>-0.76370018679659701</v>
      </c>
      <c r="C2287" s="2" t="e">
        <v>#N/A</v>
      </c>
      <c r="D2287" s="2">
        <v>-0.69590846650830696</v>
      </c>
      <c r="F2287" s="4">
        <v>0.58898378155427422</v>
      </c>
      <c r="G2287" s="4">
        <v>1</v>
      </c>
      <c r="H2287" s="4">
        <v>0.61732046883093783</v>
      </c>
    </row>
    <row r="2288" spans="1:8" x14ac:dyDescent="0.2">
      <c r="A2288" s="2" t="s">
        <v>2149</v>
      </c>
      <c r="B2288" s="2">
        <v>-0.71630584940796804</v>
      </c>
      <c r="C2288" s="2" t="e">
        <v>#N/A</v>
      </c>
      <c r="D2288" s="2">
        <v>-0.69451793568541398</v>
      </c>
      <c r="F2288" s="4">
        <v>0.6086539618318757</v>
      </c>
      <c r="G2288" s="4">
        <v>1</v>
      </c>
      <c r="H2288" s="4">
        <v>0.61791575538203436</v>
      </c>
    </row>
    <row r="2289" spans="1:8" x14ac:dyDescent="0.2">
      <c r="A2289" s="2" t="s">
        <v>2170</v>
      </c>
      <c r="B2289" s="2">
        <v>-0.590590935946399</v>
      </c>
      <c r="C2289" s="2" t="e">
        <v>#N/A</v>
      </c>
      <c r="D2289" s="2">
        <v>-0.68567005022679794</v>
      </c>
      <c r="F2289" s="4">
        <v>0.66407084420611562</v>
      </c>
      <c r="G2289" s="4">
        <v>1</v>
      </c>
      <c r="H2289" s="4">
        <v>0.6217170072077377</v>
      </c>
    </row>
    <row r="2290" spans="1:8" x14ac:dyDescent="0.2">
      <c r="A2290" s="2" t="s">
        <v>2005</v>
      </c>
      <c r="B2290" s="2">
        <v>-0.73881195015024903</v>
      </c>
      <c r="C2290" s="2" t="e">
        <v>#N/A</v>
      </c>
      <c r="D2290" s="2">
        <v>-0.684324230525994</v>
      </c>
      <c r="F2290" s="4">
        <v>0.59923261328734423</v>
      </c>
      <c r="G2290" s="4">
        <v>1</v>
      </c>
      <c r="H2290" s="4">
        <v>0.6222972472178665</v>
      </c>
    </row>
    <row r="2291" spans="1:8" x14ac:dyDescent="0.2">
      <c r="A2291" s="2" t="s">
        <v>2153</v>
      </c>
      <c r="B2291" s="2">
        <v>-0.70239663102683303</v>
      </c>
      <c r="C2291" s="2" t="e">
        <v>#N/A</v>
      </c>
      <c r="D2291" s="2">
        <v>-0.68412905457440099</v>
      </c>
      <c r="F2291" s="4">
        <v>0.61455045592872626</v>
      </c>
      <c r="G2291" s="4">
        <v>1</v>
      </c>
      <c r="H2291" s="4">
        <v>0.6223814408069851</v>
      </c>
    </row>
    <row r="2292" spans="1:8" x14ac:dyDescent="0.2">
      <c r="A2292" s="2" t="s">
        <v>1939</v>
      </c>
      <c r="B2292" s="2">
        <v>-0.90020028311562394</v>
      </c>
      <c r="C2292" s="2" t="e">
        <v>#N/A</v>
      </c>
      <c r="D2292" s="2">
        <v>-0.68399474639848301</v>
      </c>
      <c r="F2292" s="4">
        <v>0.53581234159364999</v>
      </c>
      <c r="G2292" s="4">
        <v>1</v>
      </c>
      <c r="H2292" s="4">
        <v>0.62243938431185175</v>
      </c>
    </row>
    <row r="2293" spans="1:8" x14ac:dyDescent="0.2">
      <c r="A2293" s="2" t="s">
        <v>2042</v>
      </c>
      <c r="B2293" s="2">
        <v>-0.64147307418487298</v>
      </c>
      <c r="C2293" s="2" t="e">
        <v>#N/A</v>
      </c>
      <c r="D2293" s="2">
        <v>-0.683115948775742</v>
      </c>
      <c r="F2293" s="4">
        <v>0.64105805754082545</v>
      </c>
      <c r="G2293" s="4">
        <v>1</v>
      </c>
      <c r="H2293" s="4">
        <v>0.62281865010798143</v>
      </c>
    </row>
    <row r="2294" spans="1:8" x14ac:dyDescent="0.2">
      <c r="A2294" s="2" t="s">
        <v>2056</v>
      </c>
      <c r="B2294" s="2">
        <v>-0.60652666901446795</v>
      </c>
      <c r="C2294" s="2" t="e">
        <v>#N/A</v>
      </c>
      <c r="D2294" s="2">
        <v>-0.664494590182658</v>
      </c>
      <c r="F2294" s="4">
        <v>0.65677600771951794</v>
      </c>
      <c r="G2294" s="4">
        <v>1</v>
      </c>
      <c r="H2294" s="4">
        <v>0.63090968812615988</v>
      </c>
    </row>
    <row r="2295" spans="1:8" x14ac:dyDescent="0.2">
      <c r="A2295" s="2" t="s">
        <v>2057</v>
      </c>
      <c r="B2295" s="2">
        <v>-0.60527680810469497</v>
      </c>
      <c r="C2295" s="2" t="e">
        <v>#N/A</v>
      </c>
      <c r="D2295" s="2">
        <v>-0.658090701214191</v>
      </c>
      <c r="F2295" s="4">
        <v>0.65734524398703498</v>
      </c>
      <c r="G2295" s="4">
        <v>1</v>
      </c>
      <c r="H2295" s="4">
        <v>0.63371641846293492</v>
      </c>
    </row>
    <row r="2296" spans="1:8" x14ac:dyDescent="0.2">
      <c r="A2296" s="2" t="s">
        <v>2154</v>
      </c>
      <c r="B2296" s="2">
        <v>-0.69719233353635601</v>
      </c>
      <c r="C2296" s="2" t="e">
        <v>#N/A</v>
      </c>
      <c r="D2296" s="2">
        <v>-0.65536748737214501</v>
      </c>
      <c r="F2296" s="4">
        <v>0.61677135427387586</v>
      </c>
      <c r="G2296" s="4">
        <v>1</v>
      </c>
      <c r="H2296" s="4">
        <v>0.63491374364053399</v>
      </c>
    </row>
    <row r="2297" spans="1:8" x14ac:dyDescent="0.2">
      <c r="A2297" s="2" t="s">
        <v>2064</v>
      </c>
      <c r="B2297" s="2">
        <v>-0.594182371389121</v>
      </c>
      <c r="C2297" s="2" t="e">
        <v>#N/A</v>
      </c>
      <c r="D2297" s="2">
        <v>-0.64551323439396602</v>
      </c>
      <c r="F2297" s="4">
        <v>0.66241976660522206</v>
      </c>
      <c r="G2297" s="4">
        <v>1</v>
      </c>
      <c r="H2297" s="4">
        <v>0.63926533347509484</v>
      </c>
    </row>
    <row r="2298" spans="1:8" x14ac:dyDescent="0.2">
      <c r="A2298" s="2" t="s">
        <v>2028</v>
      </c>
      <c r="B2298" s="2">
        <v>-0.69057355177788704</v>
      </c>
      <c r="C2298" s="2" t="e">
        <v>#N/A</v>
      </c>
      <c r="D2298" s="2">
        <v>-0.63454927552505502</v>
      </c>
      <c r="F2298" s="4">
        <v>0.61960747245533143</v>
      </c>
      <c r="G2298" s="4">
        <v>1</v>
      </c>
      <c r="H2298" s="4">
        <v>0.64414202514259744</v>
      </c>
    </row>
    <row r="2299" spans="1:8" x14ac:dyDescent="0.2">
      <c r="A2299" s="2" t="s">
        <v>2147</v>
      </c>
      <c r="B2299" s="2">
        <v>-0.723624663915031</v>
      </c>
      <c r="C2299" s="2" t="e">
        <v>#N/A</v>
      </c>
      <c r="D2299" s="2">
        <v>-0.63152603461635803</v>
      </c>
      <c r="F2299" s="4">
        <v>0.60557406953987458</v>
      </c>
      <c r="G2299" s="4">
        <v>1</v>
      </c>
      <c r="H2299" s="4">
        <v>0.64549327286056568</v>
      </c>
    </row>
    <row r="2300" spans="1:8" x14ac:dyDescent="0.2">
      <c r="A2300" s="2" t="s">
        <v>2058</v>
      </c>
      <c r="B2300" s="2">
        <v>-0.60359033676505103</v>
      </c>
      <c r="C2300" s="2" t="e">
        <v>#N/A</v>
      </c>
      <c r="D2300" s="2">
        <v>-0.62758585837786596</v>
      </c>
      <c r="F2300" s="4">
        <v>0.6581141120384586</v>
      </c>
      <c r="G2300" s="4">
        <v>1</v>
      </c>
      <c r="H2300" s="4">
        <v>0.64725860334079877</v>
      </c>
    </row>
    <row r="2301" spans="1:8" x14ac:dyDescent="0.2">
      <c r="A2301" s="2" t="s">
        <v>2159</v>
      </c>
      <c r="B2301" s="2">
        <v>-0.65819557241955096</v>
      </c>
      <c r="C2301" s="2" t="e">
        <v>#N/A</v>
      </c>
      <c r="D2301" s="2">
        <v>-0.62655135901557002</v>
      </c>
      <c r="F2301" s="4">
        <v>0.63367035454273102</v>
      </c>
      <c r="G2301" s="4">
        <v>1</v>
      </c>
      <c r="H2301" s="4">
        <v>0.64772289324165422</v>
      </c>
    </row>
    <row r="2302" spans="1:8" x14ac:dyDescent="0.2">
      <c r="A2302" s="2" t="s">
        <v>2167</v>
      </c>
      <c r="B2302" s="2">
        <v>-0.60629524806297697</v>
      </c>
      <c r="C2302" s="2" t="e">
        <v>#N/A</v>
      </c>
      <c r="D2302" s="2">
        <v>-0.61959310628807596</v>
      </c>
      <c r="F2302" s="4">
        <v>0.65688136880787729</v>
      </c>
      <c r="G2302" s="4">
        <v>1</v>
      </c>
      <c r="H2302" s="4">
        <v>0.65085446702778937</v>
      </c>
    </row>
    <row r="2303" spans="1:8" x14ac:dyDescent="0.2">
      <c r="A2303" s="2" t="s">
        <v>2038</v>
      </c>
      <c r="B2303" s="2">
        <v>-0.65328416530755495</v>
      </c>
      <c r="C2303" s="2" t="e">
        <v>#N/A</v>
      </c>
      <c r="D2303" s="2">
        <v>-0.61575798215445499</v>
      </c>
      <c r="F2303" s="4">
        <v>0.63583125238410487</v>
      </c>
      <c r="G2303" s="4">
        <v>1</v>
      </c>
      <c r="H2303" s="4">
        <v>0.65258693872365792</v>
      </c>
    </row>
    <row r="2304" spans="1:8" x14ac:dyDescent="0.2">
      <c r="A2304" s="2" t="s">
        <v>2152</v>
      </c>
      <c r="B2304" s="2">
        <v>-0.71001978689447898</v>
      </c>
      <c r="C2304" s="2" t="e">
        <v>#N/A</v>
      </c>
      <c r="D2304" s="2">
        <v>-0.61329104467911399</v>
      </c>
      <c r="F2304" s="4">
        <v>0.6113117545071497</v>
      </c>
      <c r="G2304" s="4">
        <v>1</v>
      </c>
      <c r="H2304" s="4">
        <v>0.65370378485646863</v>
      </c>
    </row>
    <row r="2305" spans="1:9" x14ac:dyDescent="0.2">
      <c r="A2305" s="2" t="s">
        <v>2162</v>
      </c>
      <c r="B2305" s="2">
        <v>-0.62375938613284199</v>
      </c>
      <c r="C2305" s="2" t="e">
        <v>#N/A</v>
      </c>
      <c r="D2305" s="2">
        <v>-0.61035829198145197</v>
      </c>
      <c r="F2305" s="4">
        <v>0.64897761146471744</v>
      </c>
      <c r="G2305" s="4">
        <v>1</v>
      </c>
      <c r="H2305" s="4">
        <v>0.65503400463685835</v>
      </c>
    </row>
    <row r="2306" spans="1:9" x14ac:dyDescent="0.2">
      <c r="A2306" s="2" t="s">
        <v>2048</v>
      </c>
      <c r="B2306" s="2">
        <v>-0.63161304674470697</v>
      </c>
      <c r="C2306" s="2" t="e">
        <v>#N/A</v>
      </c>
      <c r="D2306" s="2">
        <v>-0.60946300365610495</v>
      </c>
      <c r="F2306" s="4">
        <v>0.64545434290779768</v>
      </c>
      <c r="G2306" s="4">
        <v>1</v>
      </c>
      <c r="H2306" s="4">
        <v>0.65544062300175321</v>
      </c>
    </row>
    <row r="2307" spans="1:9" x14ac:dyDescent="0.2">
      <c r="A2307" s="2" t="s">
        <v>2166</v>
      </c>
      <c r="B2307" s="2">
        <v>-0.61116947811133504</v>
      </c>
      <c r="C2307" s="2" t="e">
        <v>#N/A</v>
      </c>
      <c r="D2307" s="2">
        <v>-0.60899988563235596</v>
      </c>
      <c r="F2307" s="4">
        <v>0.65466580128868823</v>
      </c>
      <c r="G2307" s="4">
        <v>1</v>
      </c>
      <c r="H2307" s="4">
        <v>0.65565105908364785</v>
      </c>
    </row>
    <row r="2308" spans="1:9" x14ac:dyDescent="0.2">
      <c r="A2308" s="2" t="s">
        <v>2040</v>
      </c>
      <c r="B2308" s="2">
        <v>-0.64807956055872795</v>
      </c>
      <c r="C2308" s="2" t="e">
        <v>#N/A</v>
      </c>
      <c r="D2308" s="2">
        <v>-0.60081429825294996</v>
      </c>
      <c r="F2308" s="4">
        <v>0.63812919242061417</v>
      </c>
      <c r="G2308" s="4">
        <v>1</v>
      </c>
      <c r="H2308" s="4">
        <v>0.65938167649815616</v>
      </c>
      <c r="I2308" s="6"/>
    </row>
    <row r="2309" spans="1:9" x14ac:dyDescent="0.2">
      <c r="A2309" s="2" t="s">
        <v>2160</v>
      </c>
      <c r="B2309" s="2">
        <v>-0.63749027775193301</v>
      </c>
      <c r="C2309" s="2" t="e">
        <v>#N/A</v>
      </c>
      <c r="D2309" s="2">
        <v>-0.59797301424623195</v>
      </c>
      <c r="F2309" s="4">
        <v>0.64283024860459692</v>
      </c>
      <c r="G2309" s="4">
        <v>1</v>
      </c>
      <c r="H2309" s="4">
        <v>0.6606815608276484</v>
      </c>
    </row>
    <row r="2310" spans="1:9" x14ac:dyDescent="0.2">
      <c r="A2310" s="2" t="s">
        <v>2073</v>
      </c>
      <c r="B2310" s="2">
        <v>-0.58278462481047799</v>
      </c>
      <c r="C2310" s="2" t="e">
        <v>#N/A</v>
      </c>
      <c r="D2310" s="2">
        <v>-0.59243626636783597</v>
      </c>
      <c r="F2310" s="4">
        <v>0.66767381903297296</v>
      </c>
      <c r="G2310" s="4">
        <v>1</v>
      </c>
      <c r="H2310" s="4">
        <v>0.66322198376428354</v>
      </c>
    </row>
    <row r="2311" spans="1:9" x14ac:dyDescent="0.2">
      <c r="A2311" s="2" t="s">
        <v>2027</v>
      </c>
      <c r="B2311" s="2">
        <v>-0.69225622287477195</v>
      </c>
      <c r="C2311" s="2" t="e">
        <v>#N/A</v>
      </c>
      <c r="D2311" s="2">
        <v>-0.582461721283553</v>
      </c>
      <c r="F2311" s="4">
        <v>0.61888522154138792</v>
      </c>
      <c r="G2311" s="4">
        <v>1</v>
      </c>
      <c r="H2311" s="4">
        <v>0.66782327429122579</v>
      </c>
    </row>
    <row r="2312" spans="1:9" x14ac:dyDescent="0.2">
      <c r="A2312" s="2" t="s">
        <v>2157</v>
      </c>
      <c r="B2312" s="2">
        <v>-0.66721125013905702</v>
      </c>
      <c r="C2312" s="2" t="e">
        <v>#N/A</v>
      </c>
      <c r="D2312" s="2">
        <v>-0.58088020261298401</v>
      </c>
      <c r="F2312" s="4">
        <v>0.62972277452972769</v>
      </c>
      <c r="G2312" s="4">
        <v>1</v>
      </c>
      <c r="H2312" s="4">
        <v>0.66855576041018516</v>
      </c>
    </row>
    <row r="2313" spans="1:9" x14ac:dyDescent="0.2">
      <c r="A2313" s="2" t="s">
        <v>2328</v>
      </c>
      <c r="B2313" s="2" t="e">
        <v>#N/A</v>
      </c>
      <c r="C2313" s="2" t="e">
        <v>#N/A</v>
      </c>
      <c r="D2313" s="2">
        <v>-3.7813471704919599</v>
      </c>
      <c r="F2313" s="4">
        <v>1</v>
      </c>
      <c r="G2313" s="4">
        <v>1</v>
      </c>
      <c r="H2313" s="4">
        <v>7.2727905033130605E-2</v>
      </c>
    </row>
    <row r="2314" spans="1:9" x14ac:dyDescent="0.2">
      <c r="A2314" s="2" t="s">
        <v>2327</v>
      </c>
      <c r="B2314" s="2" t="e">
        <v>#N/A</v>
      </c>
      <c r="C2314" s="2" t="e">
        <v>#N/A</v>
      </c>
      <c r="D2314" s="2">
        <v>-1.3168781695689999</v>
      </c>
      <c r="F2314" s="4">
        <v>1</v>
      </c>
      <c r="G2314" s="4">
        <v>1</v>
      </c>
      <c r="H2314" s="4">
        <v>0.40140258993837674</v>
      </c>
    </row>
    <row r="2315" spans="1:9" x14ac:dyDescent="0.2">
      <c r="A2315" s="2" t="s">
        <v>2326</v>
      </c>
      <c r="B2315" s="2" t="e">
        <v>#N/A</v>
      </c>
      <c r="C2315" s="2" t="e">
        <v>#N/A</v>
      </c>
      <c r="D2315" s="2">
        <v>-1.26897349253083</v>
      </c>
      <c r="F2315" s="4">
        <v>1</v>
      </c>
      <c r="G2315" s="4">
        <v>1</v>
      </c>
      <c r="H2315" s="4">
        <v>0.41495491693128284</v>
      </c>
    </row>
    <row r="2316" spans="1:9" x14ac:dyDescent="0.2">
      <c r="A2316" s="2" t="s">
        <v>2325</v>
      </c>
      <c r="B2316" s="2" t="e">
        <v>#N/A</v>
      </c>
      <c r="C2316" s="2" t="e">
        <v>#N/A</v>
      </c>
      <c r="D2316" s="2">
        <v>-1.2377396311387301</v>
      </c>
      <c r="F2316" s="4">
        <v>1</v>
      </c>
      <c r="G2316" s="4">
        <v>1</v>
      </c>
      <c r="H2316" s="4">
        <v>0.42403650295065554</v>
      </c>
    </row>
    <row r="2317" spans="1:9" x14ac:dyDescent="0.2">
      <c r="A2317" s="2" t="s">
        <v>2324</v>
      </c>
      <c r="B2317" s="2" t="e">
        <v>#N/A</v>
      </c>
      <c r="C2317" s="2" t="e">
        <v>#N/A</v>
      </c>
      <c r="D2317" s="2">
        <v>-1.14297126244077</v>
      </c>
      <c r="F2317" s="4">
        <v>1</v>
      </c>
      <c r="G2317" s="4">
        <v>1</v>
      </c>
      <c r="H2317" s="4">
        <v>0.45282601142257978</v>
      </c>
    </row>
    <row r="2318" spans="1:9" x14ac:dyDescent="0.2">
      <c r="A2318" s="2" t="s">
        <v>2323</v>
      </c>
      <c r="B2318" s="2" t="e">
        <v>#N/A</v>
      </c>
      <c r="C2318" s="2" t="e">
        <v>#N/A</v>
      </c>
      <c r="D2318" s="2">
        <v>-1.1271271969453101</v>
      </c>
      <c r="F2318" s="4">
        <v>1</v>
      </c>
      <c r="G2318" s="4">
        <v>1</v>
      </c>
      <c r="H2318" s="4">
        <v>0.45782647660706316</v>
      </c>
    </row>
    <row r="2319" spans="1:9" x14ac:dyDescent="0.2">
      <c r="A2319" s="2" t="s">
        <v>2322</v>
      </c>
      <c r="B2319" s="2" t="e">
        <v>#N/A</v>
      </c>
      <c r="C2319" s="2" t="e">
        <v>#N/A</v>
      </c>
      <c r="D2319" s="2">
        <v>-1.0861106009221799</v>
      </c>
      <c r="F2319" s="4">
        <v>1</v>
      </c>
      <c r="G2319" s="4">
        <v>1</v>
      </c>
      <c r="H2319" s="4">
        <v>0.47102952516484453</v>
      </c>
    </row>
    <row r="2320" spans="1:9" x14ac:dyDescent="0.2">
      <c r="A2320" s="2" t="s">
        <v>2321</v>
      </c>
      <c r="B2320" s="2" t="e">
        <v>#N/A</v>
      </c>
      <c r="C2320" s="2" t="e">
        <v>#N/A</v>
      </c>
      <c r="D2320" s="2">
        <v>-1.0860917877441501</v>
      </c>
      <c r="F2320" s="4">
        <v>1</v>
      </c>
      <c r="G2320" s="4">
        <v>1</v>
      </c>
      <c r="H2320" s="4">
        <v>0.47103566757182735</v>
      </c>
    </row>
    <row r="2321" spans="1:9" x14ac:dyDescent="0.2">
      <c r="A2321" s="2" t="s">
        <v>2320</v>
      </c>
      <c r="B2321" s="2" t="e">
        <v>#N/A</v>
      </c>
      <c r="C2321" s="2" t="e">
        <v>#N/A</v>
      </c>
      <c r="D2321" s="2">
        <v>-1.0533113600486801</v>
      </c>
      <c r="F2321" s="4">
        <v>1</v>
      </c>
      <c r="G2321" s="4">
        <v>1</v>
      </c>
      <c r="H2321" s="4">
        <v>0.48186089822845335</v>
      </c>
    </row>
    <row r="2322" spans="1:9" x14ac:dyDescent="0.2">
      <c r="A2322" s="2" t="s">
        <v>2319</v>
      </c>
      <c r="B2322" s="2" t="e">
        <v>#N/A</v>
      </c>
      <c r="C2322" s="2" t="e">
        <v>#N/A</v>
      </c>
      <c r="D2322" s="2">
        <v>-1.02079399141764</v>
      </c>
      <c r="F2322" s="4">
        <v>1</v>
      </c>
      <c r="G2322" s="4">
        <v>1</v>
      </c>
      <c r="H2322" s="4">
        <v>0.49284503889190207</v>
      </c>
    </row>
    <row r="2323" spans="1:9" x14ac:dyDescent="0.2">
      <c r="A2323" s="2" t="s">
        <v>2318</v>
      </c>
      <c r="B2323" s="2" t="e">
        <v>#N/A</v>
      </c>
      <c r="C2323" s="2" t="e">
        <v>#N/A</v>
      </c>
      <c r="D2323" s="2">
        <v>-1.00030131057036</v>
      </c>
      <c r="F2323" s="4">
        <v>1</v>
      </c>
      <c r="G2323" s="4">
        <v>1</v>
      </c>
      <c r="H2323" s="4">
        <v>0.4998955846179311</v>
      </c>
    </row>
    <row r="2324" spans="1:9" x14ac:dyDescent="0.2">
      <c r="A2324" s="2" t="s">
        <v>2317</v>
      </c>
      <c r="B2324" s="2" t="e">
        <v>#N/A</v>
      </c>
      <c r="C2324" s="2" t="e">
        <v>#N/A</v>
      </c>
      <c r="D2324" s="2">
        <v>-0.99113485718555605</v>
      </c>
      <c r="F2324" s="4">
        <v>1</v>
      </c>
      <c r="G2324" s="4">
        <v>1</v>
      </c>
      <c r="H2324" s="4">
        <v>0.50308188353018124</v>
      </c>
    </row>
    <row r="2325" spans="1:9" x14ac:dyDescent="0.2">
      <c r="A2325" s="2" t="s">
        <v>2316</v>
      </c>
      <c r="B2325" s="2" t="e">
        <v>#N/A</v>
      </c>
      <c r="C2325" s="2" t="e">
        <v>#N/A</v>
      </c>
      <c r="D2325" s="2">
        <v>-0.97262231532821697</v>
      </c>
      <c r="F2325" s="4">
        <v>1</v>
      </c>
      <c r="G2325" s="4">
        <v>1</v>
      </c>
      <c r="H2325" s="4">
        <v>0.50957898407313817</v>
      </c>
    </row>
    <row r="2326" spans="1:9" x14ac:dyDescent="0.2">
      <c r="A2326" s="2" t="s">
        <v>2315</v>
      </c>
      <c r="B2326" s="2" t="e">
        <v>#N/A</v>
      </c>
      <c r="C2326" s="2" t="e">
        <v>#N/A</v>
      </c>
      <c r="D2326" s="2">
        <v>-0.93063145883513998</v>
      </c>
      <c r="F2326" s="4">
        <v>1</v>
      </c>
      <c r="G2326" s="4">
        <v>1</v>
      </c>
      <c r="H2326" s="4">
        <v>0.52462866477885739</v>
      </c>
    </row>
    <row r="2327" spans="1:9" x14ac:dyDescent="0.2">
      <c r="A2327" s="2" t="s">
        <v>2314</v>
      </c>
      <c r="B2327" s="2" t="e">
        <v>#N/A</v>
      </c>
      <c r="C2327" s="2" t="e">
        <v>#N/A</v>
      </c>
      <c r="D2327" s="2">
        <v>-0.92347128297099201</v>
      </c>
      <c r="F2327" s="4">
        <v>1</v>
      </c>
      <c r="G2327" s="4">
        <v>1</v>
      </c>
      <c r="H2327" s="4">
        <v>0.52723889807928093</v>
      </c>
    </row>
    <row r="2328" spans="1:9" x14ac:dyDescent="0.2">
      <c r="A2328" s="2" t="s">
        <v>2091</v>
      </c>
      <c r="B2328" s="2" t="e">
        <v>#N/A</v>
      </c>
      <c r="C2328" s="2" t="e">
        <v>#N/A</v>
      </c>
      <c r="D2328" s="2">
        <v>-0.91298085755119995</v>
      </c>
      <c r="F2328" s="4">
        <v>1</v>
      </c>
      <c r="G2328" s="4">
        <v>1</v>
      </c>
      <c r="H2328" s="4">
        <v>0.53108663994229577</v>
      </c>
    </row>
    <row r="2329" spans="1:9" x14ac:dyDescent="0.2">
      <c r="A2329" s="2" t="s">
        <v>2313</v>
      </c>
      <c r="B2329" s="2" t="e">
        <v>#N/A</v>
      </c>
      <c r="C2329" s="2" t="e">
        <v>#N/A</v>
      </c>
      <c r="D2329" s="2">
        <v>-0.89111803617062502</v>
      </c>
      <c r="F2329" s="4">
        <v>1</v>
      </c>
      <c r="G2329" s="4">
        <v>1</v>
      </c>
      <c r="H2329" s="4">
        <v>0.53919609893783704</v>
      </c>
    </row>
    <row r="2330" spans="1:9" x14ac:dyDescent="0.2">
      <c r="A2330" s="2" t="s">
        <v>2312</v>
      </c>
      <c r="B2330" s="2" t="e">
        <v>#N/A</v>
      </c>
      <c r="C2330" s="2" t="e">
        <v>#N/A</v>
      </c>
      <c r="D2330" s="2">
        <v>-0.87488892689455999</v>
      </c>
      <c r="F2330" s="4">
        <v>1</v>
      </c>
      <c r="G2330" s="4">
        <v>1</v>
      </c>
      <c r="H2330" s="4">
        <v>0.54529584704920753</v>
      </c>
    </row>
    <row r="2331" spans="1:9" x14ac:dyDescent="0.2">
      <c r="A2331" s="2" t="s">
        <v>2311</v>
      </c>
      <c r="B2331" s="2" t="e">
        <v>#N/A</v>
      </c>
      <c r="C2331" s="2" t="e">
        <v>#N/A</v>
      </c>
      <c r="D2331" s="2">
        <v>-0.866930997199301</v>
      </c>
      <c r="F2331" s="4">
        <v>1</v>
      </c>
      <c r="G2331" s="4">
        <v>1</v>
      </c>
      <c r="H2331" s="4">
        <v>0.54831201893539727</v>
      </c>
    </row>
    <row r="2332" spans="1:9" x14ac:dyDescent="0.2">
      <c r="A2332" s="2" t="s">
        <v>2310</v>
      </c>
      <c r="B2332" s="2" t="e">
        <v>#N/A</v>
      </c>
      <c r="C2332" s="2" t="e">
        <v>#N/A</v>
      </c>
      <c r="D2332" s="2">
        <v>-0.86460398027697005</v>
      </c>
      <c r="F2332" s="4">
        <v>1</v>
      </c>
      <c r="G2332" s="4">
        <v>1</v>
      </c>
      <c r="H2332" s="4">
        <v>0.549197140794494</v>
      </c>
    </row>
    <row r="2333" spans="1:9" x14ac:dyDescent="0.2">
      <c r="A2333" s="2" t="s">
        <v>2309</v>
      </c>
      <c r="B2333" s="2" t="e">
        <v>#N/A</v>
      </c>
      <c r="C2333" s="2" t="e">
        <v>#N/A</v>
      </c>
      <c r="D2333" s="2">
        <v>-0.85948286855386802</v>
      </c>
      <c r="F2333" s="4">
        <v>1</v>
      </c>
      <c r="G2333" s="4">
        <v>1</v>
      </c>
      <c r="H2333" s="4">
        <v>0.55115008129194409</v>
      </c>
    </row>
    <row r="2334" spans="1:9" x14ac:dyDescent="0.2">
      <c r="A2334" s="2" t="s">
        <v>2308</v>
      </c>
      <c r="B2334" s="2" t="e">
        <v>#N/A</v>
      </c>
      <c r="C2334" s="2" t="e">
        <v>#N/A</v>
      </c>
      <c r="D2334" s="2">
        <v>-0.84879427273263297</v>
      </c>
      <c r="F2334" s="4">
        <v>1</v>
      </c>
      <c r="G2334" s="4">
        <v>1</v>
      </c>
      <c r="H2334" s="4">
        <v>0.55524858921567743</v>
      </c>
    </row>
    <row r="2335" spans="1:9" x14ac:dyDescent="0.2">
      <c r="A2335" s="2" t="s">
        <v>2307</v>
      </c>
      <c r="B2335" s="2" t="e">
        <v>#N/A</v>
      </c>
      <c r="C2335" s="2" t="e">
        <v>#N/A</v>
      </c>
      <c r="D2335" s="2">
        <v>-0.84839629985036102</v>
      </c>
      <c r="F2335" s="4">
        <v>1</v>
      </c>
      <c r="G2335" s="4">
        <v>1</v>
      </c>
      <c r="H2335" s="4">
        <v>0.55540177776641542</v>
      </c>
      <c r="I2335" s="6"/>
    </row>
    <row r="2336" spans="1:9" x14ac:dyDescent="0.2">
      <c r="A2336" s="2" t="s">
        <v>2306</v>
      </c>
      <c r="B2336" s="2" t="e">
        <v>#N/A</v>
      </c>
      <c r="C2336" s="2" t="e">
        <v>#N/A</v>
      </c>
      <c r="D2336" s="2">
        <v>-0.84518791428551998</v>
      </c>
      <c r="F2336" s="4">
        <v>1</v>
      </c>
      <c r="G2336" s="4">
        <v>1</v>
      </c>
      <c r="H2336" s="4">
        <v>0.55663830099712663</v>
      </c>
      <c r="I2336" s="6"/>
    </row>
    <row r="2337" spans="1:8" x14ac:dyDescent="0.2">
      <c r="A2337" s="2" t="s">
        <v>2124</v>
      </c>
      <c r="B2337" s="2" t="e">
        <v>#N/A</v>
      </c>
      <c r="C2337" s="2" t="e">
        <v>#N/A</v>
      </c>
      <c r="D2337" s="2">
        <v>-0.84242462185518197</v>
      </c>
      <c r="F2337" s="4">
        <v>1</v>
      </c>
      <c r="G2337" s="4">
        <v>1</v>
      </c>
      <c r="H2337" s="4">
        <v>0.55770549008908321</v>
      </c>
    </row>
    <row r="2338" spans="1:8" x14ac:dyDescent="0.2">
      <c r="A2338" s="2" t="s">
        <v>2305</v>
      </c>
      <c r="B2338" s="2" t="e">
        <v>#N/A</v>
      </c>
      <c r="C2338" s="2" t="e">
        <v>#N/A</v>
      </c>
      <c r="D2338" s="2">
        <v>-0.84237722264072001</v>
      </c>
      <c r="F2338" s="4">
        <v>1</v>
      </c>
      <c r="G2338" s="4">
        <v>1</v>
      </c>
      <c r="H2338" s="4">
        <v>0.55772381359865375</v>
      </c>
    </row>
    <row r="2339" spans="1:8" x14ac:dyDescent="0.2">
      <c r="A2339" s="2" t="s">
        <v>2304</v>
      </c>
      <c r="B2339" s="2" t="e">
        <v>#N/A</v>
      </c>
      <c r="C2339" s="2" t="e">
        <v>#N/A</v>
      </c>
      <c r="D2339" s="2">
        <v>-0.83922343845241598</v>
      </c>
      <c r="F2339" s="4">
        <v>1</v>
      </c>
      <c r="G2339" s="4">
        <v>1</v>
      </c>
      <c r="H2339" s="4">
        <v>0.55894435186264724</v>
      </c>
    </row>
    <row r="2340" spans="1:8" x14ac:dyDescent="0.2">
      <c r="A2340" s="2" t="s">
        <v>2303</v>
      </c>
      <c r="B2340" s="2" t="e">
        <v>#N/A</v>
      </c>
      <c r="C2340" s="2" t="e">
        <v>#N/A</v>
      </c>
      <c r="D2340" s="2">
        <v>-0.83579745399279204</v>
      </c>
      <c r="F2340" s="4">
        <v>1</v>
      </c>
      <c r="G2340" s="4">
        <v>1</v>
      </c>
      <c r="H2340" s="4">
        <v>0.56027326068846384</v>
      </c>
    </row>
    <row r="2341" spans="1:8" x14ac:dyDescent="0.2">
      <c r="A2341" s="2" t="s">
        <v>2302</v>
      </c>
      <c r="B2341" s="2" t="e">
        <v>#N/A</v>
      </c>
      <c r="C2341" s="2" t="e">
        <v>#N/A</v>
      </c>
      <c r="D2341" s="2">
        <v>-0.83052286137106901</v>
      </c>
      <c r="F2341" s="4">
        <v>1</v>
      </c>
      <c r="G2341" s="4">
        <v>1</v>
      </c>
      <c r="H2341" s="4">
        <v>0.56232540750011528</v>
      </c>
    </row>
    <row r="2342" spans="1:8" x14ac:dyDescent="0.2">
      <c r="A2342" s="2" t="s">
        <v>2301</v>
      </c>
      <c r="B2342" s="2" t="e">
        <v>#N/A</v>
      </c>
      <c r="C2342" s="2" t="e">
        <v>#N/A</v>
      </c>
      <c r="D2342" s="2">
        <v>-0.82797181312502899</v>
      </c>
      <c r="F2342" s="4">
        <v>1</v>
      </c>
      <c r="G2342" s="4">
        <v>1</v>
      </c>
      <c r="H2342" s="4">
        <v>0.56332062010388051</v>
      </c>
    </row>
    <row r="2343" spans="1:8" x14ac:dyDescent="0.2">
      <c r="A2343" s="2" t="s">
        <v>2300</v>
      </c>
      <c r="B2343" s="2" t="e">
        <v>#N/A</v>
      </c>
      <c r="C2343" s="2" t="e">
        <v>#N/A</v>
      </c>
      <c r="D2343" s="2">
        <v>-0.82413829126226401</v>
      </c>
      <c r="F2343" s="4">
        <v>1</v>
      </c>
      <c r="G2343" s="4">
        <v>1</v>
      </c>
      <c r="H2343" s="4">
        <v>0.56481946324347754</v>
      </c>
    </row>
    <row r="2344" spans="1:8" x14ac:dyDescent="0.2">
      <c r="A2344" s="2" t="s">
        <v>2299</v>
      </c>
      <c r="B2344" s="2" t="e">
        <v>#N/A</v>
      </c>
      <c r="C2344" s="2" t="e">
        <v>#N/A</v>
      </c>
      <c r="D2344" s="2">
        <v>-0.81966028296613302</v>
      </c>
      <c r="F2344" s="4">
        <v>1</v>
      </c>
      <c r="G2344" s="4">
        <v>1</v>
      </c>
      <c r="H2344" s="4">
        <v>0.56657534064890236</v>
      </c>
    </row>
    <row r="2345" spans="1:8" x14ac:dyDescent="0.2">
      <c r="A2345" s="2" t="s">
        <v>2298</v>
      </c>
      <c r="B2345" s="2" t="e">
        <v>#N/A</v>
      </c>
      <c r="C2345" s="2" t="e">
        <v>#N/A</v>
      </c>
      <c r="D2345" s="2">
        <v>-0.81499823419139505</v>
      </c>
      <c r="F2345" s="4">
        <v>1</v>
      </c>
      <c r="G2345" s="4">
        <v>1</v>
      </c>
      <c r="H2345" s="4">
        <v>0.5684091823306715</v>
      </c>
    </row>
    <row r="2346" spans="1:8" x14ac:dyDescent="0.2">
      <c r="A2346" s="2" t="s">
        <v>2297</v>
      </c>
      <c r="B2346" s="2" t="e">
        <v>#N/A</v>
      </c>
      <c r="C2346" s="2" t="e">
        <v>#N/A</v>
      </c>
      <c r="D2346" s="2">
        <v>-0.80939809959226405</v>
      </c>
      <c r="F2346" s="4">
        <v>1</v>
      </c>
      <c r="G2346" s="4">
        <v>1</v>
      </c>
      <c r="H2346" s="4">
        <v>0.57061987407008763</v>
      </c>
    </row>
    <row r="2347" spans="1:8" x14ac:dyDescent="0.2">
      <c r="A2347" s="2" t="s">
        <v>2296</v>
      </c>
      <c r="B2347" s="2" t="e">
        <v>#N/A</v>
      </c>
      <c r="C2347" s="2" t="e">
        <v>#N/A</v>
      </c>
      <c r="D2347" s="2">
        <v>-0.80909935443565295</v>
      </c>
      <c r="F2347" s="4">
        <v>1</v>
      </c>
      <c r="G2347" s="4">
        <v>1</v>
      </c>
      <c r="H2347" s="4">
        <v>0.57073804705190734</v>
      </c>
    </row>
    <row r="2348" spans="1:8" x14ac:dyDescent="0.2">
      <c r="A2348" s="2" t="s">
        <v>2295</v>
      </c>
      <c r="B2348" s="2" t="e">
        <v>#N/A</v>
      </c>
      <c r="C2348" s="2" t="e">
        <v>#N/A</v>
      </c>
      <c r="D2348" s="2">
        <v>-0.80876081947024203</v>
      </c>
      <c r="F2348" s="4">
        <v>1</v>
      </c>
      <c r="G2348" s="4">
        <v>1</v>
      </c>
      <c r="H2348" s="4">
        <v>0.57087198904982006</v>
      </c>
    </row>
    <row r="2349" spans="1:8" x14ac:dyDescent="0.2">
      <c r="A2349" s="2" t="s">
        <v>2294</v>
      </c>
      <c r="B2349" s="2" t="e">
        <v>#N/A</v>
      </c>
      <c r="C2349" s="2" t="e">
        <v>#N/A</v>
      </c>
      <c r="D2349" s="2">
        <v>-0.80824779547947401</v>
      </c>
      <c r="F2349" s="4">
        <v>1</v>
      </c>
      <c r="G2349" s="4">
        <v>1</v>
      </c>
      <c r="H2349" s="4">
        <v>0.57107502787406583</v>
      </c>
    </row>
    <row r="2350" spans="1:8" x14ac:dyDescent="0.2">
      <c r="A2350" s="2" t="s">
        <v>2293</v>
      </c>
      <c r="B2350" s="2" t="e">
        <v>#N/A</v>
      </c>
      <c r="C2350" s="2" t="e">
        <v>#N/A</v>
      </c>
      <c r="D2350" s="2">
        <v>-0.80588734266184803</v>
      </c>
      <c r="F2350" s="4">
        <v>1</v>
      </c>
      <c r="G2350" s="4">
        <v>1</v>
      </c>
      <c r="H2350" s="4">
        <v>0.57201015205324435</v>
      </c>
    </row>
    <row r="2351" spans="1:8" x14ac:dyDescent="0.2">
      <c r="A2351" s="2" t="s">
        <v>2292</v>
      </c>
      <c r="B2351" s="2" t="e">
        <v>#N/A</v>
      </c>
      <c r="C2351" s="2" t="e">
        <v>#N/A</v>
      </c>
      <c r="D2351" s="2">
        <v>-0.80499386229050796</v>
      </c>
      <c r="F2351" s="4">
        <v>1</v>
      </c>
      <c r="G2351" s="4">
        <v>1</v>
      </c>
      <c r="H2351" s="4">
        <v>0.57236451532514221</v>
      </c>
    </row>
    <row r="2352" spans="1:8" x14ac:dyDescent="0.2">
      <c r="A2352" s="2" t="s">
        <v>2291</v>
      </c>
      <c r="B2352" s="2" t="e">
        <v>#N/A</v>
      </c>
      <c r="C2352" s="2" t="e">
        <v>#N/A</v>
      </c>
      <c r="D2352" s="2">
        <v>-0.80110071767204505</v>
      </c>
      <c r="F2352" s="4">
        <v>1</v>
      </c>
      <c r="G2352" s="4">
        <v>1</v>
      </c>
      <c r="H2352" s="4">
        <v>0.57391113954664719</v>
      </c>
    </row>
    <row r="2353" spans="1:8" x14ac:dyDescent="0.2">
      <c r="A2353" s="2" t="s">
        <v>2290</v>
      </c>
      <c r="B2353" s="2" t="e">
        <v>#N/A</v>
      </c>
      <c r="C2353" s="2" t="e">
        <v>#N/A</v>
      </c>
      <c r="D2353" s="2">
        <v>-0.79955215300753801</v>
      </c>
      <c r="F2353" s="4">
        <v>1</v>
      </c>
      <c r="G2353" s="4">
        <v>1</v>
      </c>
      <c r="H2353" s="4">
        <v>0.57452749687462035</v>
      </c>
    </row>
    <row r="2354" spans="1:8" x14ac:dyDescent="0.2">
      <c r="A2354" s="2" t="s">
        <v>2289</v>
      </c>
      <c r="B2354" s="2" t="e">
        <v>#N/A</v>
      </c>
      <c r="C2354" s="2" t="e">
        <v>#N/A</v>
      </c>
      <c r="D2354" s="2">
        <v>-0.79596179419756297</v>
      </c>
      <c r="F2354" s="4">
        <v>1</v>
      </c>
      <c r="G2354" s="4">
        <v>1</v>
      </c>
      <c r="H2354" s="4">
        <v>0.57595907366157895</v>
      </c>
    </row>
    <row r="2355" spans="1:8" x14ac:dyDescent="0.2">
      <c r="A2355" s="2" t="s">
        <v>2288</v>
      </c>
      <c r="B2355" s="2" t="e">
        <v>#N/A</v>
      </c>
      <c r="C2355" s="2" t="e">
        <v>#N/A</v>
      </c>
      <c r="D2355" s="2">
        <v>-0.79430238775398398</v>
      </c>
      <c r="F2355" s="4">
        <v>1</v>
      </c>
      <c r="G2355" s="4">
        <v>1</v>
      </c>
      <c r="H2355" s="4">
        <v>0.57662193035677278</v>
      </c>
    </row>
    <row r="2356" spans="1:8" x14ac:dyDescent="0.2">
      <c r="A2356" s="2" t="s">
        <v>2287</v>
      </c>
      <c r="B2356" s="2" t="e">
        <v>#N/A</v>
      </c>
      <c r="C2356" s="2" t="e">
        <v>#N/A</v>
      </c>
      <c r="D2356" s="2">
        <v>-0.78630237077916998</v>
      </c>
      <c r="F2356" s="4">
        <v>1</v>
      </c>
      <c r="G2356" s="4">
        <v>1</v>
      </c>
      <c r="H2356" s="4">
        <v>0.57982828978232692</v>
      </c>
    </row>
    <row r="2357" spans="1:8" x14ac:dyDescent="0.2">
      <c r="A2357" s="2" t="s">
        <v>2286</v>
      </c>
      <c r="B2357" s="2" t="e">
        <v>#N/A</v>
      </c>
      <c r="C2357" s="2" t="e">
        <v>#N/A</v>
      </c>
      <c r="D2357" s="2">
        <v>-0.78569928076084605</v>
      </c>
      <c r="F2357" s="4">
        <v>1</v>
      </c>
      <c r="G2357" s="4">
        <v>1</v>
      </c>
      <c r="H2357" s="4">
        <v>0.58007072615618405</v>
      </c>
    </row>
    <row r="2358" spans="1:8" x14ac:dyDescent="0.2">
      <c r="A2358" s="2" t="s">
        <v>2285</v>
      </c>
      <c r="B2358" s="2" t="e">
        <v>#N/A</v>
      </c>
      <c r="C2358" s="2" t="e">
        <v>#N/A</v>
      </c>
      <c r="D2358" s="2">
        <v>-0.78461450393585397</v>
      </c>
      <c r="F2358" s="4">
        <v>1</v>
      </c>
      <c r="G2358" s="4">
        <v>1</v>
      </c>
      <c r="H2358" s="4">
        <v>0.58050705115260692</v>
      </c>
    </row>
    <row r="2359" spans="1:8" x14ac:dyDescent="0.2">
      <c r="A2359" s="2" t="s">
        <v>2284</v>
      </c>
      <c r="B2359" s="2" t="e">
        <v>#N/A</v>
      </c>
      <c r="C2359" s="2" t="e">
        <v>#N/A</v>
      </c>
      <c r="D2359" s="2">
        <v>-0.78137108174245096</v>
      </c>
      <c r="F2359" s="4">
        <v>1</v>
      </c>
      <c r="G2359" s="4">
        <v>1</v>
      </c>
      <c r="H2359" s="4">
        <v>0.58181359719734449</v>
      </c>
    </row>
    <row r="2360" spans="1:8" x14ac:dyDescent="0.2">
      <c r="A2360" s="2" t="s">
        <v>2283</v>
      </c>
      <c r="B2360" s="2" t="e">
        <v>#N/A</v>
      </c>
      <c r="C2360" s="2" t="e">
        <v>#N/A</v>
      </c>
      <c r="D2360" s="2">
        <v>-0.78119446755929201</v>
      </c>
      <c r="F2360" s="4">
        <v>1</v>
      </c>
      <c r="G2360" s="4">
        <v>1</v>
      </c>
      <c r="H2360" s="4">
        <v>0.58188482695850119</v>
      </c>
    </row>
    <row r="2361" spans="1:8" x14ac:dyDescent="0.2">
      <c r="A2361" s="2" t="s">
        <v>2282</v>
      </c>
      <c r="B2361" s="2" t="e">
        <v>#N/A</v>
      </c>
      <c r="C2361" s="2" t="e">
        <v>#N/A</v>
      </c>
      <c r="D2361" s="2">
        <v>-0.78096151194813601</v>
      </c>
      <c r="F2361" s="4">
        <v>1</v>
      </c>
      <c r="G2361" s="4">
        <v>1</v>
      </c>
      <c r="H2361" s="4">
        <v>0.58197879295706856</v>
      </c>
    </row>
    <row r="2362" spans="1:8" x14ac:dyDescent="0.2">
      <c r="A2362" s="2" t="s">
        <v>2281</v>
      </c>
      <c r="B2362" s="2" t="e">
        <v>#N/A</v>
      </c>
      <c r="C2362" s="2" t="e">
        <v>#N/A</v>
      </c>
      <c r="D2362" s="2">
        <v>-0.77518362966341103</v>
      </c>
      <c r="F2362" s="4">
        <v>1</v>
      </c>
      <c r="G2362" s="4">
        <v>1</v>
      </c>
      <c r="H2362" s="4">
        <v>0.58431424663723941</v>
      </c>
    </row>
    <row r="2363" spans="1:8" x14ac:dyDescent="0.2">
      <c r="A2363" s="2" t="s">
        <v>2280</v>
      </c>
      <c r="B2363" s="2" t="e">
        <v>#N/A</v>
      </c>
      <c r="C2363" s="2" t="e">
        <v>#N/A</v>
      </c>
      <c r="D2363" s="2">
        <v>-0.77243875398115702</v>
      </c>
      <c r="F2363" s="4">
        <v>1</v>
      </c>
      <c r="G2363" s="4">
        <v>1</v>
      </c>
      <c r="H2363" s="4">
        <v>0.5854270228323234</v>
      </c>
    </row>
    <row r="2364" spans="1:8" x14ac:dyDescent="0.2">
      <c r="A2364" s="2" t="s">
        <v>2279</v>
      </c>
      <c r="B2364" s="2" t="e">
        <v>#N/A</v>
      </c>
      <c r="C2364" s="2" t="e">
        <v>#N/A</v>
      </c>
      <c r="D2364" s="2">
        <v>-0.77047260489898595</v>
      </c>
      <c r="F2364" s="4">
        <v>1</v>
      </c>
      <c r="G2364" s="4">
        <v>1</v>
      </c>
      <c r="H2364" s="4">
        <v>0.58622540465352846</v>
      </c>
    </row>
    <row r="2365" spans="1:8" x14ac:dyDescent="0.2">
      <c r="A2365" s="2" t="s">
        <v>2278</v>
      </c>
      <c r="B2365" s="2" t="e">
        <v>#N/A</v>
      </c>
      <c r="C2365" s="2" t="e">
        <v>#N/A</v>
      </c>
      <c r="D2365" s="2">
        <v>-0.76950842117740403</v>
      </c>
      <c r="F2365" s="4">
        <v>1</v>
      </c>
      <c r="G2365" s="4">
        <v>1</v>
      </c>
      <c r="H2365" s="4">
        <v>0.58661732248485854</v>
      </c>
    </row>
    <row r="2366" spans="1:8" x14ac:dyDescent="0.2">
      <c r="A2366" s="2" t="s">
        <v>2277</v>
      </c>
      <c r="B2366" s="2" t="e">
        <v>#N/A</v>
      </c>
      <c r="C2366" s="2" t="e">
        <v>#N/A</v>
      </c>
      <c r="D2366" s="2">
        <v>-0.76904697466137295</v>
      </c>
      <c r="F2366" s="4">
        <v>1</v>
      </c>
      <c r="G2366" s="4">
        <v>1</v>
      </c>
      <c r="H2366" s="4">
        <v>0.58680498225161148</v>
      </c>
    </row>
    <row r="2367" spans="1:8" x14ac:dyDescent="0.2">
      <c r="A2367" s="2" t="s">
        <v>2276</v>
      </c>
      <c r="B2367" s="2" t="e">
        <v>#N/A</v>
      </c>
      <c r="C2367" s="2" t="e">
        <v>#N/A</v>
      </c>
      <c r="D2367" s="2">
        <v>-0.76677750773278897</v>
      </c>
      <c r="F2367" s="4">
        <v>1</v>
      </c>
      <c r="G2367" s="4">
        <v>1</v>
      </c>
      <c r="H2367" s="4">
        <v>0.58772879669007194</v>
      </c>
    </row>
    <row r="2368" spans="1:8" x14ac:dyDescent="0.2">
      <c r="A2368" s="2" t="s">
        <v>2275</v>
      </c>
      <c r="B2368" s="2" t="e">
        <v>#N/A</v>
      </c>
      <c r="C2368" s="2" t="e">
        <v>#N/A</v>
      </c>
      <c r="D2368" s="2">
        <v>-0.766604522999628</v>
      </c>
      <c r="F2368" s="4">
        <v>1</v>
      </c>
      <c r="G2368" s="4">
        <v>1</v>
      </c>
      <c r="H2368" s="4">
        <v>0.58779927187826408</v>
      </c>
    </row>
    <row r="2369" spans="1:8" x14ac:dyDescent="0.2">
      <c r="A2369" s="2" t="s">
        <v>2100</v>
      </c>
      <c r="B2369" s="2" t="e">
        <v>#N/A</v>
      </c>
      <c r="C2369" s="2" t="e">
        <v>#N/A</v>
      </c>
      <c r="D2369" s="2">
        <v>-0.76521126141222096</v>
      </c>
      <c r="F2369" s="4">
        <v>1</v>
      </c>
      <c r="G2369" s="4">
        <v>1</v>
      </c>
      <c r="H2369" s="4">
        <v>0.58836720460079683</v>
      </c>
    </row>
    <row r="2370" spans="1:8" x14ac:dyDescent="0.2">
      <c r="A2370" s="2" t="s">
        <v>2274</v>
      </c>
      <c r="B2370" s="2" t="e">
        <v>#N/A</v>
      </c>
      <c r="C2370" s="2" t="e">
        <v>#N/A</v>
      </c>
      <c r="D2370" s="2">
        <v>-0.76486313508125803</v>
      </c>
      <c r="F2370" s="4">
        <v>1</v>
      </c>
      <c r="G2370" s="4">
        <v>1</v>
      </c>
      <c r="H2370" s="4">
        <v>0.58850919637655996</v>
      </c>
    </row>
    <row r="2371" spans="1:8" x14ac:dyDescent="0.2">
      <c r="A2371" s="2" t="s">
        <v>2273</v>
      </c>
      <c r="B2371" s="2" t="e">
        <v>#N/A</v>
      </c>
      <c r="C2371" s="2" t="e">
        <v>#N/A</v>
      </c>
      <c r="D2371" s="2">
        <v>-0.76438110268453996</v>
      </c>
      <c r="F2371" s="4">
        <v>1</v>
      </c>
      <c r="G2371" s="4">
        <v>1</v>
      </c>
      <c r="H2371" s="4">
        <v>0.58870586156721749</v>
      </c>
    </row>
    <row r="2372" spans="1:8" x14ac:dyDescent="0.2">
      <c r="A2372" s="2" t="s">
        <v>2272</v>
      </c>
      <c r="B2372" s="2" t="e">
        <v>#N/A</v>
      </c>
      <c r="C2372" s="2" t="e">
        <v>#N/A</v>
      </c>
      <c r="D2372" s="2">
        <v>-0.76161623156227798</v>
      </c>
      <c r="F2372" s="4">
        <v>1</v>
      </c>
      <c r="G2372" s="4">
        <v>1</v>
      </c>
      <c r="H2372" s="4">
        <v>0.58983517614579795</v>
      </c>
    </row>
    <row r="2373" spans="1:8" x14ac:dyDescent="0.2">
      <c r="A2373" s="2" t="s">
        <v>2271</v>
      </c>
      <c r="B2373" s="2" t="e">
        <v>#N/A</v>
      </c>
      <c r="C2373" s="2" t="e">
        <v>#N/A</v>
      </c>
      <c r="D2373" s="2">
        <v>-0.76117367339877096</v>
      </c>
      <c r="F2373" s="4">
        <v>1</v>
      </c>
      <c r="G2373" s="4">
        <v>1</v>
      </c>
      <c r="H2373" s="4">
        <v>0.59001614052601148</v>
      </c>
    </row>
    <row r="2374" spans="1:8" x14ac:dyDescent="0.2">
      <c r="A2374" s="2" t="s">
        <v>2270</v>
      </c>
      <c r="B2374" s="2" t="e">
        <v>#N/A</v>
      </c>
      <c r="C2374" s="2" t="e">
        <v>#N/A</v>
      </c>
      <c r="D2374" s="2">
        <v>-0.75755466576605102</v>
      </c>
      <c r="F2374" s="4">
        <v>1</v>
      </c>
      <c r="G2374" s="4">
        <v>1</v>
      </c>
      <c r="H2374" s="4">
        <v>0.59149805684756973</v>
      </c>
    </row>
    <row r="2375" spans="1:8" x14ac:dyDescent="0.2">
      <c r="A2375" s="2" t="s">
        <v>2269</v>
      </c>
      <c r="B2375" s="2" t="e">
        <v>#N/A</v>
      </c>
      <c r="C2375" s="2" t="e">
        <v>#N/A</v>
      </c>
      <c r="D2375" s="2">
        <v>-0.75735951808174695</v>
      </c>
      <c r="F2375" s="4">
        <v>1</v>
      </c>
      <c r="G2375" s="4">
        <v>1</v>
      </c>
      <c r="H2375" s="4">
        <v>0.59157807187499423</v>
      </c>
    </row>
    <row r="2376" spans="1:8" x14ac:dyDescent="0.2">
      <c r="A2376" s="2" t="s">
        <v>2268</v>
      </c>
      <c r="B2376" s="2" t="e">
        <v>#N/A</v>
      </c>
      <c r="C2376" s="2" t="e">
        <v>#N/A</v>
      </c>
      <c r="D2376" s="2">
        <v>-0.757047285943941</v>
      </c>
      <c r="F2376" s="4">
        <v>1</v>
      </c>
      <c r="G2376" s="4">
        <v>1</v>
      </c>
      <c r="H2376" s="4">
        <v>0.59170611672852402</v>
      </c>
    </row>
    <row r="2377" spans="1:8" x14ac:dyDescent="0.2">
      <c r="A2377" s="2" t="s">
        <v>2267</v>
      </c>
      <c r="B2377" s="2" t="e">
        <v>#N/A</v>
      </c>
      <c r="C2377" s="2" t="e">
        <v>#N/A</v>
      </c>
      <c r="D2377" s="2">
        <v>-0.75304940273107202</v>
      </c>
      <c r="F2377" s="4">
        <v>1</v>
      </c>
      <c r="G2377" s="4">
        <v>1</v>
      </c>
      <c r="H2377" s="4">
        <v>0.59334808024623487</v>
      </c>
    </row>
    <row r="2378" spans="1:8" x14ac:dyDescent="0.2">
      <c r="A2378" s="2" t="s">
        <v>2266</v>
      </c>
      <c r="B2378" s="2" t="e">
        <v>#N/A</v>
      </c>
      <c r="C2378" s="2" t="e">
        <v>#N/A</v>
      </c>
      <c r="D2378" s="2">
        <v>-0.75016065528095399</v>
      </c>
      <c r="F2378" s="4">
        <v>1</v>
      </c>
      <c r="G2378" s="4">
        <v>1</v>
      </c>
      <c r="H2378" s="4">
        <v>0.59453734747062981</v>
      </c>
    </row>
    <row r="2379" spans="1:8" x14ac:dyDescent="0.2">
      <c r="A2379" s="2" t="s">
        <v>2265</v>
      </c>
      <c r="B2379" s="2" t="e">
        <v>#N/A</v>
      </c>
      <c r="C2379" s="2" t="e">
        <v>#N/A</v>
      </c>
      <c r="D2379" s="2">
        <v>-0.74913264704044502</v>
      </c>
      <c r="F2379" s="4">
        <v>1</v>
      </c>
      <c r="G2379" s="4">
        <v>1</v>
      </c>
      <c r="H2379" s="4">
        <v>0.59496114257751154</v>
      </c>
    </row>
    <row r="2380" spans="1:8" x14ac:dyDescent="0.2">
      <c r="A2380" s="2" t="s">
        <v>2264</v>
      </c>
      <c r="B2380" s="2" t="e">
        <v>#N/A</v>
      </c>
      <c r="C2380" s="2" t="e">
        <v>#N/A</v>
      </c>
      <c r="D2380" s="2">
        <v>-0.74798699186532502</v>
      </c>
      <c r="F2380" s="4">
        <v>1</v>
      </c>
      <c r="G2380" s="4">
        <v>1</v>
      </c>
      <c r="H2380" s="4">
        <v>0.59543379341796643</v>
      </c>
    </row>
    <row r="2381" spans="1:8" x14ac:dyDescent="0.2">
      <c r="A2381" s="2" t="s">
        <v>2263</v>
      </c>
      <c r="B2381" s="2" t="e">
        <v>#N/A</v>
      </c>
      <c r="C2381" s="2" t="e">
        <v>#N/A</v>
      </c>
      <c r="D2381" s="2">
        <v>-0.74786254005652997</v>
      </c>
      <c r="F2381" s="4">
        <v>1</v>
      </c>
      <c r="G2381" s="4">
        <v>1</v>
      </c>
      <c r="H2381" s="4">
        <v>0.59548515978908512</v>
      </c>
    </row>
    <row r="2382" spans="1:8" x14ac:dyDescent="0.2">
      <c r="A2382" s="2" t="s">
        <v>2262</v>
      </c>
      <c r="B2382" s="2" t="e">
        <v>#N/A</v>
      </c>
      <c r="C2382" s="2" t="e">
        <v>#N/A</v>
      </c>
      <c r="D2382" s="2">
        <v>-0.74507815710088099</v>
      </c>
      <c r="F2382" s="4">
        <v>1</v>
      </c>
      <c r="G2382" s="4">
        <v>1</v>
      </c>
      <c r="H2382" s="4">
        <v>0.59663554828291954</v>
      </c>
    </row>
    <row r="2383" spans="1:8" x14ac:dyDescent="0.2">
      <c r="A2383" s="2" t="s">
        <v>2125</v>
      </c>
      <c r="B2383" s="2" t="e">
        <v>#N/A</v>
      </c>
      <c r="C2383" s="2" t="e">
        <v>#N/A</v>
      </c>
      <c r="D2383" s="2">
        <v>-0.74187622395155495</v>
      </c>
      <c r="F2383" s="4">
        <v>1</v>
      </c>
      <c r="G2383" s="4">
        <v>1</v>
      </c>
      <c r="H2383" s="4">
        <v>0.59796119827976102</v>
      </c>
    </row>
    <row r="2384" spans="1:8" x14ac:dyDescent="0.2">
      <c r="A2384" s="2" t="s">
        <v>2261</v>
      </c>
      <c r="B2384" s="2" t="e">
        <v>#N/A</v>
      </c>
      <c r="C2384" s="2" t="e">
        <v>#N/A</v>
      </c>
      <c r="D2384" s="2">
        <v>-0.74033356435025999</v>
      </c>
      <c r="F2384" s="4">
        <v>1</v>
      </c>
      <c r="G2384" s="4">
        <v>1</v>
      </c>
      <c r="H2384" s="4">
        <v>0.59860093427182137</v>
      </c>
    </row>
    <row r="2385" spans="1:8" x14ac:dyDescent="0.2">
      <c r="A2385" s="2" t="s">
        <v>2260</v>
      </c>
      <c r="B2385" s="2" t="e">
        <v>#N/A</v>
      </c>
      <c r="C2385" s="2" t="e">
        <v>#N/A</v>
      </c>
      <c r="D2385" s="2">
        <v>-0.73731821746442605</v>
      </c>
      <c r="F2385" s="4">
        <v>1</v>
      </c>
      <c r="G2385" s="4">
        <v>1</v>
      </c>
      <c r="H2385" s="4">
        <v>0.59985336601388162</v>
      </c>
    </row>
    <row r="2386" spans="1:8" x14ac:dyDescent="0.2">
      <c r="A2386" s="2" t="s">
        <v>2259</v>
      </c>
      <c r="B2386" s="2" t="e">
        <v>#N/A</v>
      </c>
      <c r="C2386" s="2" t="e">
        <v>#N/A</v>
      </c>
      <c r="D2386" s="2">
        <v>-0.73655527774921403</v>
      </c>
      <c r="F2386" s="4">
        <v>1</v>
      </c>
      <c r="G2386" s="4">
        <v>1</v>
      </c>
      <c r="H2386" s="4">
        <v>0.60017067006950375</v>
      </c>
    </row>
    <row r="2387" spans="1:8" x14ac:dyDescent="0.2">
      <c r="A2387" s="2" t="s">
        <v>2258</v>
      </c>
      <c r="B2387" s="2" t="e">
        <v>#N/A</v>
      </c>
      <c r="C2387" s="2" t="e">
        <v>#N/A</v>
      </c>
      <c r="D2387" s="2">
        <v>-0.73475146652553802</v>
      </c>
      <c r="F2387" s="4">
        <v>1</v>
      </c>
      <c r="G2387" s="4">
        <v>1</v>
      </c>
      <c r="H2387" s="4">
        <v>0.6009215367668016</v>
      </c>
    </row>
    <row r="2388" spans="1:8" x14ac:dyDescent="0.2">
      <c r="A2388" s="2" t="s">
        <v>2257</v>
      </c>
      <c r="B2388" s="2" t="e">
        <v>#N/A</v>
      </c>
      <c r="C2388" s="2" t="e">
        <v>#N/A</v>
      </c>
      <c r="D2388" s="2">
        <v>-0.73467670182162703</v>
      </c>
      <c r="F2388" s="4">
        <v>1</v>
      </c>
      <c r="G2388" s="4">
        <v>1</v>
      </c>
      <c r="H2388" s="4">
        <v>0.60095267909671912</v>
      </c>
    </row>
    <row r="2389" spans="1:8" x14ac:dyDescent="0.2">
      <c r="A2389" s="2" t="s">
        <v>2256</v>
      </c>
      <c r="B2389" s="2" t="e">
        <v>#N/A</v>
      </c>
      <c r="C2389" s="2" t="e">
        <v>#N/A</v>
      </c>
      <c r="D2389" s="2">
        <v>-0.73027637989416905</v>
      </c>
      <c r="F2389" s="4">
        <v>1</v>
      </c>
      <c r="G2389" s="4">
        <v>1</v>
      </c>
      <c r="H2389" s="4">
        <v>0.6027884254328375</v>
      </c>
    </row>
    <row r="2390" spans="1:8" x14ac:dyDescent="0.2">
      <c r="A2390" s="2" t="s">
        <v>2255</v>
      </c>
      <c r="B2390" s="2" t="e">
        <v>#N/A</v>
      </c>
      <c r="C2390" s="2" t="e">
        <v>#N/A</v>
      </c>
      <c r="D2390" s="2">
        <v>-0.72869218727452301</v>
      </c>
      <c r="F2390" s="4">
        <v>1</v>
      </c>
      <c r="G2390" s="4">
        <v>1</v>
      </c>
      <c r="H2390" s="4">
        <v>0.603450698079109</v>
      </c>
    </row>
    <row r="2391" spans="1:8" x14ac:dyDescent="0.2">
      <c r="A2391" s="2" t="s">
        <v>2254</v>
      </c>
      <c r="B2391" s="2" t="e">
        <v>#N/A</v>
      </c>
      <c r="C2391" s="2" t="e">
        <v>#N/A</v>
      </c>
      <c r="D2391" s="2">
        <v>-0.72803849129878995</v>
      </c>
      <c r="F2391" s="4">
        <v>1</v>
      </c>
      <c r="G2391" s="4">
        <v>1</v>
      </c>
      <c r="H2391" s="4">
        <v>0.60372418808539074</v>
      </c>
    </row>
    <row r="2392" spans="1:8" x14ac:dyDescent="0.2">
      <c r="A2392" s="2" t="s">
        <v>2253</v>
      </c>
      <c r="B2392" s="2" t="e">
        <v>#N/A</v>
      </c>
      <c r="C2392" s="2" t="e">
        <v>#N/A</v>
      </c>
      <c r="D2392" s="2">
        <v>-0.72674854113921195</v>
      </c>
      <c r="F2392" s="4">
        <v>1</v>
      </c>
      <c r="G2392" s="4">
        <v>1</v>
      </c>
      <c r="H2392" s="4">
        <v>0.60426423456458034</v>
      </c>
    </row>
    <row r="2393" spans="1:8" x14ac:dyDescent="0.2">
      <c r="A2393" s="2" t="s">
        <v>2252</v>
      </c>
      <c r="B2393" s="2" t="e">
        <v>#N/A</v>
      </c>
      <c r="C2393" s="2" t="e">
        <v>#N/A</v>
      </c>
      <c r="D2393" s="2">
        <v>-0.72420758413589903</v>
      </c>
      <c r="F2393" s="4">
        <v>1</v>
      </c>
      <c r="G2393" s="4">
        <v>1</v>
      </c>
      <c r="H2393" s="4">
        <v>0.60532943706041464</v>
      </c>
    </row>
    <row r="2394" spans="1:8" x14ac:dyDescent="0.2">
      <c r="A2394" s="2" t="s">
        <v>2099</v>
      </c>
      <c r="B2394" s="2" t="e">
        <v>#N/A</v>
      </c>
      <c r="C2394" s="2" t="e">
        <v>#N/A</v>
      </c>
      <c r="D2394" s="2">
        <v>-0.72207383158531402</v>
      </c>
      <c r="F2394" s="4">
        <v>1</v>
      </c>
      <c r="G2394" s="4">
        <v>1</v>
      </c>
      <c r="H2394" s="4">
        <v>0.60622538445264429</v>
      </c>
    </row>
    <row r="2395" spans="1:8" x14ac:dyDescent="0.2">
      <c r="A2395" s="2" t="s">
        <v>2251</v>
      </c>
      <c r="B2395" s="2" t="e">
        <v>#N/A</v>
      </c>
      <c r="C2395" s="2" t="e">
        <v>#N/A</v>
      </c>
      <c r="D2395" s="2">
        <v>-0.72175907583602905</v>
      </c>
      <c r="F2395" s="4">
        <v>1</v>
      </c>
      <c r="G2395" s="4">
        <v>1</v>
      </c>
      <c r="H2395" s="4">
        <v>0.60635766032262983</v>
      </c>
    </row>
    <row r="2396" spans="1:8" x14ac:dyDescent="0.2">
      <c r="A2396" s="2" t="s">
        <v>2250</v>
      </c>
      <c r="B2396" s="2" t="e">
        <v>#N/A</v>
      </c>
      <c r="C2396" s="2" t="e">
        <v>#N/A</v>
      </c>
      <c r="D2396" s="2">
        <v>-0.72023014589216805</v>
      </c>
      <c r="F2396" s="4">
        <v>1</v>
      </c>
      <c r="G2396" s="4">
        <v>1</v>
      </c>
      <c r="H2396" s="4">
        <v>0.60700060271682432</v>
      </c>
    </row>
    <row r="2397" spans="1:8" x14ac:dyDescent="0.2">
      <c r="A2397" s="2" t="s">
        <v>2249</v>
      </c>
      <c r="B2397" s="2" t="e">
        <v>#N/A</v>
      </c>
      <c r="C2397" s="2" t="e">
        <v>#N/A</v>
      </c>
      <c r="D2397" s="2">
        <v>-0.71894308372221505</v>
      </c>
      <c r="F2397" s="4">
        <v>1</v>
      </c>
      <c r="G2397" s="4">
        <v>1</v>
      </c>
      <c r="H2397" s="4">
        <v>0.60754236385069904</v>
      </c>
    </row>
    <row r="2398" spans="1:8" x14ac:dyDescent="0.2">
      <c r="A2398" s="2" t="s">
        <v>2248</v>
      </c>
      <c r="B2398" s="2" t="e">
        <v>#N/A</v>
      </c>
      <c r="C2398" s="2" t="e">
        <v>#N/A</v>
      </c>
      <c r="D2398" s="2">
        <v>-0.71664959922424198</v>
      </c>
      <c r="F2398" s="4">
        <v>1</v>
      </c>
      <c r="G2398" s="4">
        <v>1</v>
      </c>
      <c r="H2398" s="4">
        <v>0.60850895560553997</v>
      </c>
    </row>
    <row r="2399" spans="1:8" x14ac:dyDescent="0.2">
      <c r="A2399" s="2" t="s">
        <v>2177</v>
      </c>
      <c r="B2399" s="2" t="e">
        <v>#N/A</v>
      </c>
      <c r="C2399" s="2" t="e">
        <v>#N/A</v>
      </c>
      <c r="D2399" s="2">
        <v>-0.71312286818309401</v>
      </c>
      <c r="F2399" s="4">
        <v>1</v>
      </c>
      <c r="G2399" s="4">
        <v>1</v>
      </c>
      <c r="H2399" s="4">
        <v>0.60999830197028004</v>
      </c>
    </row>
    <row r="2400" spans="1:8" x14ac:dyDescent="0.2">
      <c r="A2400" s="2" t="s">
        <v>2174</v>
      </c>
      <c r="B2400" s="2" t="e">
        <v>#N/A</v>
      </c>
      <c r="C2400" s="2" t="e">
        <v>#N/A</v>
      </c>
      <c r="D2400" s="2">
        <v>-0.71186367949863605</v>
      </c>
      <c r="F2400" s="4">
        <v>1</v>
      </c>
      <c r="G2400" s="4">
        <v>1</v>
      </c>
      <c r="H2400" s="4">
        <v>0.61053094278241293</v>
      </c>
    </row>
    <row r="2401" spans="1:8" x14ac:dyDescent="0.2">
      <c r="A2401" s="2" t="s">
        <v>2247</v>
      </c>
      <c r="B2401" s="2" t="e">
        <v>#N/A</v>
      </c>
      <c r="C2401" s="2" t="e">
        <v>#N/A</v>
      </c>
      <c r="D2401" s="2">
        <v>-0.70914104788051402</v>
      </c>
      <c r="F2401" s="4">
        <v>1</v>
      </c>
      <c r="G2401" s="4">
        <v>1</v>
      </c>
      <c r="H2401" s="4">
        <v>0.61168421514809357</v>
      </c>
    </row>
    <row r="2402" spans="1:8" x14ac:dyDescent="0.2">
      <c r="A2402" s="2" t="s">
        <v>2246</v>
      </c>
      <c r="B2402" s="2" t="e">
        <v>#N/A</v>
      </c>
      <c r="C2402" s="2" t="e">
        <v>#N/A</v>
      </c>
      <c r="D2402" s="2">
        <v>-0.70858369188589698</v>
      </c>
      <c r="F2402" s="4">
        <v>1</v>
      </c>
      <c r="G2402" s="4">
        <v>1</v>
      </c>
      <c r="H2402" s="4">
        <v>0.6119205726026089</v>
      </c>
    </row>
    <row r="2403" spans="1:8" x14ac:dyDescent="0.2">
      <c r="A2403" s="2" t="s">
        <v>2179</v>
      </c>
      <c r="B2403" s="2" t="e">
        <v>#N/A</v>
      </c>
      <c r="C2403" s="2" t="e">
        <v>#N/A</v>
      </c>
      <c r="D2403" s="2">
        <v>-0.70661284664519297</v>
      </c>
      <c r="F2403" s="4">
        <v>1</v>
      </c>
      <c r="G2403" s="4">
        <v>1</v>
      </c>
      <c r="H2403" s="4">
        <v>0.61275707986124162</v>
      </c>
    </row>
    <row r="2404" spans="1:8" x14ac:dyDescent="0.2">
      <c r="A2404" s="2" t="s">
        <v>2245</v>
      </c>
      <c r="B2404" s="2" t="e">
        <v>#N/A</v>
      </c>
      <c r="C2404" s="2" t="e">
        <v>#N/A</v>
      </c>
      <c r="D2404" s="2">
        <v>-0.70636041696960306</v>
      </c>
      <c r="F2404" s="4">
        <v>1</v>
      </c>
      <c r="G2404" s="4">
        <v>1</v>
      </c>
      <c r="H2404" s="4">
        <v>0.61286430391024149</v>
      </c>
    </row>
    <row r="2405" spans="1:8" x14ac:dyDescent="0.2">
      <c r="A2405" s="2" t="s">
        <v>2244</v>
      </c>
      <c r="B2405" s="2" t="e">
        <v>#N/A</v>
      </c>
      <c r="C2405" s="2" t="e">
        <v>#N/A</v>
      </c>
      <c r="D2405" s="2">
        <v>-0.70380582940863101</v>
      </c>
      <c r="F2405" s="4">
        <v>1</v>
      </c>
      <c r="G2405" s="4">
        <v>1</v>
      </c>
      <c r="H2405" s="4">
        <v>0.6139504672525774</v>
      </c>
    </row>
    <row r="2406" spans="1:8" x14ac:dyDescent="0.2">
      <c r="A2406" s="2" t="s">
        <v>2126</v>
      </c>
      <c r="B2406" s="2" t="e">
        <v>#N/A</v>
      </c>
      <c r="C2406" s="2" t="e">
        <v>#N/A</v>
      </c>
      <c r="D2406" s="2">
        <v>-0.69881575915093896</v>
      </c>
      <c r="F2406" s="4">
        <v>1</v>
      </c>
      <c r="G2406" s="4">
        <v>1</v>
      </c>
      <c r="H2406" s="4">
        <v>0.6160777085346304</v>
      </c>
    </row>
    <row r="2407" spans="1:8" x14ac:dyDescent="0.2">
      <c r="A2407" s="2" t="s">
        <v>2243</v>
      </c>
      <c r="B2407" s="2" t="e">
        <v>#N/A</v>
      </c>
      <c r="C2407" s="2" t="e">
        <v>#N/A</v>
      </c>
      <c r="D2407" s="2">
        <v>-0.69718110998702698</v>
      </c>
      <c r="F2407" s="4">
        <v>1</v>
      </c>
      <c r="G2407" s="4">
        <v>1</v>
      </c>
      <c r="H2407" s="4">
        <v>0.61677615250943485</v>
      </c>
    </row>
    <row r="2408" spans="1:8" x14ac:dyDescent="0.2">
      <c r="A2408" s="2" t="s">
        <v>2242</v>
      </c>
      <c r="B2408" s="2" t="e">
        <v>#N/A</v>
      </c>
      <c r="C2408" s="2" t="e">
        <v>#N/A</v>
      </c>
      <c r="D2408" s="2">
        <v>-0.69656780473034297</v>
      </c>
      <c r="F2408" s="4">
        <v>1</v>
      </c>
      <c r="G2408" s="4">
        <v>1</v>
      </c>
      <c r="H2408" s="4">
        <v>0.61703840645844898</v>
      </c>
    </row>
    <row r="2409" spans="1:8" x14ac:dyDescent="0.2">
      <c r="A2409" s="2" t="s">
        <v>2241</v>
      </c>
      <c r="B2409" s="2" t="e">
        <v>#N/A</v>
      </c>
      <c r="C2409" s="2" t="e">
        <v>#N/A</v>
      </c>
      <c r="D2409" s="2">
        <v>-0.69631018569008096</v>
      </c>
      <c r="F2409" s="4">
        <v>1</v>
      </c>
      <c r="G2409" s="4">
        <v>1</v>
      </c>
      <c r="H2409" s="4">
        <v>0.61714859955613666</v>
      </c>
    </row>
    <row r="2410" spans="1:8" x14ac:dyDescent="0.2">
      <c r="A2410" s="2" t="s">
        <v>2077</v>
      </c>
      <c r="B2410" s="2" t="e">
        <v>#N/A</v>
      </c>
      <c r="C2410" s="2" t="e">
        <v>#N/A</v>
      </c>
      <c r="D2410" s="2">
        <v>-0.69451220896713795</v>
      </c>
      <c r="F2410" s="4">
        <v>1</v>
      </c>
      <c r="G2410" s="4">
        <v>1</v>
      </c>
      <c r="H2410" s="4">
        <v>0.61791820817792831</v>
      </c>
    </row>
    <row r="2411" spans="1:8" x14ac:dyDescent="0.2">
      <c r="A2411" s="2" t="s">
        <v>2182</v>
      </c>
      <c r="B2411" s="2" t="e">
        <v>#N/A</v>
      </c>
      <c r="C2411" s="2" t="e">
        <v>#N/A</v>
      </c>
      <c r="D2411" s="2">
        <v>-0.68628936463910195</v>
      </c>
      <c r="F2411" s="4">
        <v>1</v>
      </c>
      <c r="G2411" s="4">
        <v>1</v>
      </c>
      <c r="H2411" s="4">
        <v>0.62145017626981003</v>
      </c>
    </row>
    <row r="2412" spans="1:8" x14ac:dyDescent="0.2">
      <c r="A2412" s="2" t="s">
        <v>2178</v>
      </c>
      <c r="B2412" s="2" t="e">
        <v>#N/A</v>
      </c>
      <c r="C2412" s="2" t="e">
        <v>#N/A</v>
      </c>
      <c r="D2412" s="2">
        <v>-0.68548830987613196</v>
      </c>
      <c r="F2412" s="4">
        <v>1</v>
      </c>
      <c r="G2412" s="4">
        <v>1</v>
      </c>
      <c r="H2412" s="4">
        <v>0.62179533158045841</v>
      </c>
    </row>
    <row r="2413" spans="1:8" x14ac:dyDescent="0.2">
      <c r="A2413" s="2" t="s">
        <v>2088</v>
      </c>
      <c r="B2413" s="2" t="e">
        <v>#N/A</v>
      </c>
      <c r="C2413" s="2" t="e">
        <v>#N/A</v>
      </c>
      <c r="D2413" s="2">
        <v>-0.68513564335655697</v>
      </c>
      <c r="F2413" s="4">
        <v>1</v>
      </c>
      <c r="G2413" s="4">
        <v>1</v>
      </c>
      <c r="H2413" s="4">
        <v>0.62194734790664163</v>
      </c>
    </row>
    <row r="2414" spans="1:8" x14ac:dyDescent="0.2">
      <c r="A2414" s="2" t="s">
        <v>2240</v>
      </c>
      <c r="B2414" s="2" t="e">
        <v>#N/A</v>
      </c>
      <c r="C2414" s="2" t="e">
        <v>#N/A</v>
      </c>
      <c r="D2414" s="2">
        <v>-0.68379795917906905</v>
      </c>
      <c r="F2414" s="4">
        <v>1</v>
      </c>
      <c r="G2414" s="4">
        <v>1</v>
      </c>
      <c r="H2414" s="4">
        <v>0.62252429239460216</v>
      </c>
    </row>
    <row r="2415" spans="1:8" x14ac:dyDescent="0.2">
      <c r="A2415" s="2" t="s">
        <v>2128</v>
      </c>
      <c r="B2415" s="2" t="e">
        <v>#N/A</v>
      </c>
      <c r="C2415" s="2" t="e">
        <v>#N/A</v>
      </c>
      <c r="D2415" s="2">
        <v>-0.68247976968010804</v>
      </c>
      <c r="F2415" s="4">
        <v>1</v>
      </c>
      <c r="G2415" s="4">
        <v>1</v>
      </c>
      <c r="H2415" s="4">
        <v>0.62309335236163244</v>
      </c>
    </row>
    <row r="2416" spans="1:8" x14ac:dyDescent="0.2">
      <c r="A2416" s="2" t="s">
        <v>2239</v>
      </c>
      <c r="B2416" s="2" t="e">
        <v>#N/A</v>
      </c>
      <c r="C2416" s="2" t="e">
        <v>#N/A</v>
      </c>
      <c r="D2416" s="2">
        <v>-0.67910671221244701</v>
      </c>
      <c r="F2416" s="4">
        <v>1</v>
      </c>
      <c r="G2416" s="4">
        <v>1</v>
      </c>
      <c r="H2416" s="4">
        <v>0.62455186472223523</v>
      </c>
    </row>
    <row r="2417" spans="1:8" x14ac:dyDescent="0.2">
      <c r="A2417" s="2" t="s">
        <v>2238</v>
      </c>
      <c r="B2417" s="2" t="e">
        <v>#N/A</v>
      </c>
      <c r="C2417" s="2" t="e">
        <v>#N/A</v>
      </c>
      <c r="D2417" s="2">
        <v>-0.67761065990025005</v>
      </c>
      <c r="F2417" s="4">
        <v>1</v>
      </c>
      <c r="G2417" s="4">
        <v>1</v>
      </c>
      <c r="H2417" s="4">
        <v>0.62519985120716492</v>
      </c>
    </row>
    <row r="2418" spans="1:8" x14ac:dyDescent="0.2">
      <c r="A2418" s="2" t="s">
        <v>2080</v>
      </c>
      <c r="B2418" s="2" t="e">
        <v>#N/A</v>
      </c>
      <c r="C2418" s="2" t="e">
        <v>#N/A</v>
      </c>
      <c r="D2418" s="2">
        <v>-0.67651153920283302</v>
      </c>
      <c r="F2418" s="4">
        <v>1</v>
      </c>
      <c r="G2418" s="4">
        <v>1</v>
      </c>
      <c r="H2418" s="4">
        <v>0.62567634270716022</v>
      </c>
    </row>
    <row r="2419" spans="1:8" x14ac:dyDescent="0.2">
      <c r="A2419" s="2" t="s">
        <v>2237</v>
      </c>
      <c r="B2419" s="2" t="e">
        <v>#N/A</v>
      </c>
      <c r="C2419" s="2" t="e">
        <v>#N/A</v>
      </c>
      <c r="D2419" s="2">
        <v>-0.67468962765920804</v>
      </c>
      <c r="F2419" s="4">
        <v>1</v>
      </c>
      <c r="G2419" s="4">
        <v>1</v>
      </c>
      <c r="H2419" s="4">
        <v>0.62646697898309522</v>
      </c>
    </row>
    <row r="2420" spans="1:8" x14ac:dyDescent="0.2">
      <c r="A2420" s="2" t="s">
        <v>2236</v>
      </c>
      <c r="B2420" s="2" t="e">
        <v>#N/A</v>
      </c>
      <c r="C2420" s="2" t="e">
        <v>#N/A</v>
      </c>
      <c r="D2420" s="2">
        <v>-0.67073904454254896</v>
      </c>
      <c r="F2420" s="4">
        <v>1</v>
      </c>
      <c r="G2420" s="4">
        <v>1</v>
      </c>
      <c r="H2420" s="4">
        <v>0.6281848067027751</v>
      </c>
    </row>
    <row r="2421" spans="1:8" x14ac:dyDescent="0.2">
      <c r="A2421" s="2" t="s">
        <v>2235</v>
      </c>
      <c r="B2421" s="2" t="e">
        <v>#N/A</v>
      </c>
      <c r="C2421" s="2" t="e">
        <v>#N/A</v>
      </c>
      <c r="D2421" s="2">
        <v>-0.67060587352283096</v>
      </c>
      <c r="F2421" s="4">
        <v>1</v>
      </c>
      <c r="G2421" s="4">
        <v>1</v>
      </c>
      <c r="H2421" s="4">
        <v>0.62824279530747007</v>
      </c>
    </row>
    <row r="2422" spans="1:8" x14ac:dyDescent="0.2">
      <c r="A2422" s="2" t="s">
        <v>2234</v>
      </c>
      <c r="B2422" s="2" t="e">
        <v>#N/A</v>
      </c>
      <c r="C2422" s="2" t="e">
        <v>#N/A</v>
      </c>
      <c r="D2422" s="2">
        <v>-0.66928849560283998</v>
      </c>
      <c r="F2422" s="4">
        <v>1</v>
      </c>
      <c r="G2422" s="4">
        <v>1</v>
      </c>
      <c r="H2422" s="4">
        <v>0.62881672891759721</v>
      </c>
    </row>
    <row r="2423" spans="1:8" x14ac:dyDescent="0.2">
      <c r="A2423" s="2" t="s">
        <v>2098</v>
      </c>
      <c r="B2423" s="2" t="e">
        <v>#N/A</v>
      </c>
      <c r="C2423" s="2" t="e">
        <v>#N/A</v>
      </c>
      <c r="D2423" s="2">
        <v>-0.66877289444273702</v>
      </c>
      <c r="F2423" s="4">
        <v>1</v>
      </c>
      <c r="G2423" s="4">
        <v>1</v>
      </c>
      <c r="H2423" s="4">
        <v>0.62904150031312844</v>
      </c>
    </row>
    <row r="2424" spans="1:8" x14ac:dyDescent="0.2">
      <c r="A2424" s="2" t="s">
        <v>2233</v>
      </c>
      <c r="B2424" s="2" t="e">
        <v>#N/A</v>
      </c>
      <c r="C2424" s="2" t="e">
        <v>#N/A</v>
      </c>
      <c r="D2424" s="2">
        <v>-0.66765843031565897</v>
      </c>
      <c r="F2424" s="4">
        <v>1</v>
      </c>
      <c r="G2424" s="4">
        <v>1</v>
      </c>
      <c r="H2424" s="4">
        <v>0.62952761484904673</v>
      </c>
    </row>
    <row r="2425" spans="1:8" x14ac:dyDescent="0.2">
      <c r="A2425" s="2" t="s">
        <v>2081</v>
      </c>
      <c r="B2425" s="2" t="e">
        <v>#N/A</v>
      </c>
      <c r="C2425" s="2" t="e">
        <v>#N/A</v>
      </c>
      <c r="D2425" s="2">
        <v>-0.66703033724547101</v>
      </c>
      <c r="F2425" s="4">
        <v>1</v>
      </c>
      <c r="G2425" s="4">
        <v>1</v>
      </c>
      <c r="H2425" s="4">
        <v>0.62980174625238583</v>
      </c>
    </row>
    <row r="2426" spans="1:8" x14ac:dyDescent="0.2">
      <c r="A2426" s="2" t="s">
        <v>2232</v>
      </c>
      <c r="B2426" s="2" t="e">
        <v>#N/A</v>
      </c>
      <c r="C2426" s="2" t="e">
        <v>#N/A</v>
      </c>
      <c r="D2426" s="2">
        <v>-0.66675469569898704</v>
      </c>
      <c r="F2426" s="4">
        <v>1</v>
      </c>
      <c r="G2426" s="4">
        <v>1</v>
      </c>
      <c r="H2426" s="4">
        <v>0.62992208777115977</v>
      </c>
    </row>
    <row r="2427" spans="1:8" x14ac:dyDescent="0.2">
      <c r="A2427" s="2" t="s">
        <v>2231</v>
      </c>
      <c r="B2427" s="2" t="e">
        <v>#N/A</v>
      </c>
      <c r="C2427" s="2" t="e">
        <v>#N/A</v>
      </c>
      <c r="D2427" s="2">
        <v>-0.66404565660700499</v>
      </c>
      <c r="F2427" s="4">
        <v>1</v>
      </c>
      <c r="G2427" s="4">
        <v>1</v>
      </c>
      <c r="H2427" s="4">
        <v>0.63110604328584496</v>
      </c>
    </row>
    <row r="2428" spans="1:8" x14ac:dyDescent="0.2">
      <c r="A2428" s="2" t="s">
        <v>2078</v>
      </c>
      <c r="B2428" s="2" t="e">
        <v>#N/A</v>
      </c>
      <c r="C2428" s="2" t="e">
        <v>#N/A</v>
      </c>
      <c r="D2428" s="2">
        <v>-0.66123148775395302</v>
      </c>
      <c r="F2428" s="4">
        <v>1</v>
      </c>
      <c r="G2428" s="4">
        <v>1</v>
      </c>
      <c r="H2428" s="4">
        <v>0.63233830114127709</v>
      </c>
    </row>
    <row r="2429" spans="1:8" x14ac:dyDescent="0.2">
      <c r="A2429" s="2" t="s">
        <v>2230</v>
      </c>
      <c r="B2429" s="2" t="e">
        <v>#N/A</v>
      </c>
      <c r="C2429" s="2" t="e">
        <v>#N/A</v>
      </c>
      <c r="D2429" s="2">
        <v>-0.66032092838371703</v>
      </c>
      <c r="F2429" s="4">
        <v>1</v>
      </c>
      <c r="G2429" s="4">
        <v>1</v>
      </c>
      <c r="H2429" s="4">
        <v>0.63273752848310472</v>
      </c>
    </row>
    <row r="2430" spans="1:8" x14ac:dyDescent="0.2">
      <c r="A2430" s="2" t="s">
        <v>2133</v>
      </c>
      <c r="B2430" s="2" t="e">
        <v>#N/A</v>
      </c>
      <c r="C2430" s="2" t="e">
        <v>#N/A</v>
      </c>
      <c r="D2430" s="2">
        <v>-0.65814723776683903</v>
      </c>
      <c r="F2430" s="4">
        <v>1</v>
      </c>
      <c r="G2430" s="4">
        <v>1</v>
      </c>
      <c r="H2430" s="4">
        <v>0.63369158477415743</v>
      </c>
    </row>
    <row r="2431" spans="1:8" x14ac:dyDescent="0.2">
      <c r="A2431" s="2" t="s">
        <v>2132</v>
      </c>
      <c r="B2431" s="2" t="e">
        <v>#N/A</v>
      </c>
      <c r="C2431" s="2" t="e">
        <v>#N/A</v>
      </c>
      <c r="D2431" s="2">
        <v>-0.65787302898830902</v>
      </c>
      <c r="F2431" s="4">
        <v>1</v>
      </c>
      <c r="G2431" s="4">
        <v>1</v>
      </c>
      <c r="H2431" s="4">
        <v>0.63381204010597181</v>
      </c>
    </row>
    <row r="2432" spans="1:8" x14ac:dyDescent="0.2">
      <c r="A2432" s="2" t="s">
        <v>2129</v>
      </c>
      <c r="B2432" s="2" t="e">
        <v>#N/A</v>
      </c>
      <c r="C2432" s="2" t="e">
        <v>#N/A</v>
      </c>
      <c r="D2432" s="2">
        <v>-0.656256691452483</v>
      </c>
      <c r="F2432" s="4">
        <v>1</v>
      </c>
      <c r="G2432" s="4">
        <v>1</v>
      </c>
      <c r="H2432" s="4">
        <v>0.63452253557109539</v>
      </c>
    </row>
    <row r="2433" spans="1:8" x14ac:dyDescent="0.2">
      <c r="A2433" s="2" t="s">
        <v>2096</v>
      </c>
      <c r="B2433" s="2" t="e">
        <v>#N/A</v>
      </c>
      <c r="C2433" s="2" t="e">
        <v>#N/A</v>
      </c>
      <c r="D2433" s="2">
        <v>-0.65577041575125705</v>
      </c>
      <c r="F2433" s="4">
        <v>1</v>
      </c>
      <c r="G2433" s="4">
        <v>1</v>
      </c>
      <c r="H2433" s="4">
        <v>0.63473644418555719</v>
      </c>
    </row>
    <row r="2434" spans="1:8" x14ac:dyDescent="0.2">
      <c r="A2434" s="2" t="s">
        <v>2229</v>
      </c>
      <c r="B2434" s="2" t="e">
        <v>#N/A</v>
      </c>
      <c r="C2434" s="2" t="e">
        <v>#N/A</v>
      </c>
      <c r="D2434" s="2">
        <v>-0.655237248559983</v>
      </c>
      <c r="F2434" s="4">
        <v>1</v>
      </c>
      <c r="G2434" s="4">
        <v>1</v>
      </c>
      <c r="H2434" s="4">
        <v>0.634971062853528</v>
      </c>
    </row>
    <row r="2435" spans="1:8" x14ac:dyDescent="0.2">
      <c r="A2435" s="2" t="s">
        <v>2228</v>
      </c>
      <c r="B2435" s="2" t="e">
        <v>#N/A</v>
      </c>
      <c r="C2435" s="2" t="e">
        <v>#N/A</v>
      </c>
      <c r="D2435" s="2">
        <v>-0.65451828794424205</v>
      </c>
      <c r="F2435" s="4">
        <v>1</v>
      </c>
      <c r="G2435" s="4">
        <v>1</v>
      </c>
      <c r="H2435" s="4">
        <v>0.63528757670048086</v>
      </c>
    </row>
    <row r="2436" spans="1:8" x14ac:dyDescent="0.2">
      <c r="A2436" s="2" t="s">
        <v>2227</v>
      </c>
      <c r="B2436" s="2" t="e">
        <v>#N/A</v>
      </c>
      <c r="C2436" s="2" t="e">
        <v>#N/A</v>
      </c>
      <c r="D2436" s="2">
        <v>-0.65307321645541505</v>
      </c>
      <c r="F2436" s="4">
        <v>1</v>
      </c>
      <c r="G2436" s="4">
        <v>1</v>
      </c>
      <c r="H2436" s="4">
        <v>0.63592422953833105</v>
      </c>
    </row>
    <row r="2437" spans="1:8" x14ac:dyDescent="0.2">
      <c r="A2437" s="2" t="s">
        <v>2226</v>
      </c>
      <c r="B2437" s="2" t="e">
        <v>#N/A</v>
      </c>
      <c r="C2437" s="2" t="e">
        <v>#N/A</v>
      </c>
      <c r="D2437" s="2">
        <v>-0.65299378783635598</v>
      </c>
      <c r="F2437" s="4">
        <v>1</v>
      </c>
      <c r="G2437" s="4">
        <v>1</v>
      </c>
      <c r="H2437" s="4">
        <v>0.63595924177059127</v>
      </c>
    </row>
    <row r="2438" spans="1:8" x14ac:dyDescent="0.2">
      <c r="A2438" s="2" t="s">
        <v>2225</v>
      </c>
      <c r="B2438" s="2" t="e">
        <v>#N/A</v>
      </c>
      <c r="C2438" s="2" t="e">
        <v>#N/A</v>
      </c>
      <c r="D2438" s="2">
        <v>-0.65027716967858396</v>
      </c>
      <c r="F2438" s="4">
        <v>1</v>
      </c>
      <c r="G2438" s="4">
        <v>1</v>
      </c>
      <c r="H2438" s="4">
        <v>0.63715789152029922</v>
      </c>
    </row>
    <row r="2439" spans="1:8" x14ac:dyDescent="0.2">
      <c r="A2439" s="2" t="s">
        <v>2097</v>
      </c>
      <c r="B2439" s="2" t="e">
        <v>#N/A</v>
      </c>
      <c r="C2439" s="2" t="e">
        <v>#N/A</v>
      </c>
      <c r="D2439" s="2">
        <v>-0.65006156705986695</v>
      </c>
      <c r="F2439" s="4">
        <v>1</v>
      </c>
      <c r="G2439" s="4">
        <v>1</v>
      </c>
      <c r="H2439" s="4">
        <v>0.63725311828088826</v>
      </c>
    </row>
    <row r="2440" spans="1:8" x14ac:dyDescent="0.2">
      <c r="A2440" s="2" t="s">
        <v>2224</v>
      </c>
      <c r="B2440" s="2" t="e">
        <v>#N/A</v>
      </c>
      <c r="C2440" s="2" t="e">
        <v>#N/A</v>
      </c>
      <c r="D2440" s="2">
        <v>-0.64591293042569897</v>
      </c>
      <c r="F2440" s="4">
        <v>1</v>
      </c>
      <c r="G2440" s="4">
        <v>1</v>
      </c>
      <c r="H2440" s="4">
        <v>0.6390882507108927</v>
      </c>
    </row>
    <row r="2441" spans="1:8" x14ac:dyDescent="0.2">
      <c r="A2441" s="2" t="s">
        <v>2176</v>
      </c>
      <c r="B2441" s="2" t="e">
        <v>#N/A</v>
      </c>
      <c r="C2441" s="2" t="e">
        <v>#N/A</v>
      </c>
      <c r="D2441" s="2">
        <v>-0.64332702931365404</v>
      </c>
      <c r="F2441" s="4">
        <v>1</v>
      </c>
      <c r="G2441" s="4">
        <v>1</v>
      </c>
      <c r="H2441" s="4">
        <v>0.64023478614777252</v>
      </c>
    </row>
    <row r="2442" spans="1:8" x14ac:dyDescent="0.2">
      <c r="A2442" s="2" t="s">
        <v>2094</v>
      </c>
      <c r="B2442" s="2" t="e">
        <v>#N/A</v>
      </c>
      <c r="C2442" s="2" t="e">
        <v>#N/A</v>
      </c>
      <c r="D2442" s="2">
        <v>-0.64301965455087695</v>
      </c>
      <c r="F2442" s="4">
        <v>1</v>
      </c>
      <c r="G2442" s="4">
        <v>1</v>
      </c>
      <c r="H2442" s="4">
        <v>0.64037120651055157</v>
      </c>
    </row>
    <row r="2443" spans="1:8" x14ac:dyDescent="0.2">
      <c r="A2443" s="2" t="s">
        <v>2223</v>
      </c>
      <c r="B2443" s="2" t="e">
        <v>#N/A</v>
      </c>
      <c r="C2443" s="2" t="e">
        <v>#N/A</v>
      </c>
      <c r="D2443" s="2">
        <v>-0.64225898327221498</v>
      </c>
      <c r="F2443" s="4">
        <v>1</v>
      </c>
      <c r="G2443" s="4">
        <v>1</v>
      </c>
      <c r="H2443" s="4">
        <v>0.64070893583648447</v>
      </c>
    </row>
    <row r="2444" spans="1:8" x14ac:dyDescent="0.2">
      <c r="A2444" s="2" t="s">
        <v>2222</v>
      </c>
      <c r="B2444" s="2" t="e">
        <v>#N/A</v>
      </c>
      <c r="C2444" s="2" t="e">
        <v>#N/A</v>
      </c>
      <c r="D2444" s="2">
        <v>-0.64096598047495301</v>
      </c>
      <c r="F2444" s="4">
        <v>1</v>
      </c>
      <c r="G2444" s="4">
        <v>1</v>
      </c>
      <c r="H2444" s="4">
        <v>0.64128342301087715</v>
      </c>
    </row>
    <row r="2445" spans="1:8" x14ac:dyDescent="0.2">
      <c r="A2445" s="2" t="s">
        <v>2127</v>
      </c>
      <c r="B2445" s="2" t="e">
        <v>#N/A</v>
      </c>
      <c r="C2445" s="2" t="e">
        <v>#N/A</v>
      </c>
      <c r="D2445" s="2">
        <v>-0.63784868359550495</v>
      </c>
      <c r="F2445" s="4">
        <v>1</v>
      </c>
      <c r="G2445" s="4">
        <v>1</v>
      </c>
      <c r="H2445" s="4">
        <v>0.64267057140658168</v>
      </c>
    </row>
    <row r="2446" spans="1:8" x14ac:dyDescent="0.2">
      <c r="A2446" s="2" t="s">
        <v>2089</v>
      </c>
      <c r="B2446" s="2" t="e">
        <v>#N/A</v>
      </c>
      <c r="C2446" s="2" t="e">
        <v>#N/A</v>
      </c>
      <c r="D2446" s="2">
        <v>-0.63727507471224598</v>
      </c>
      <c r="F2446" s="4">
        <v>1</v>
      </c>
      <c r="G2446" s="4">
        <v>1</v>
      </c>
      <c r="H2446" s="4">
        <v>0.64292614506083279</v>
      </c>
    </row>
    <row r="2447" spans="1:8" x14ac:dyDescent="0.2">
      <c r="A2447" s="2" t="s">
        <v>2131</v>
      </c>
      <c r="B2447" s="2" t="e">
        <v>#N/A</v>
      </c>
      <c r="C2447" s="2" t="e">
        <v>#N/A</v>
      </c>
      <c r="D2447" s="2">
        <v>-0.63545813635158299</v>
      </c>
      <c r="F2447" s="4">
        <v>1</v>
      </c>
      <c r="G2447" s="4">
        <v>1</v>
      </c>
      <c r="H2447" s="4">
        <v>0.64373636000141943</v>
      </c>
    </row>
    <row r="2448" spans="1:8" x14ac:dyDescent="0.2">
      <c r="A2448" s="2" t="s">
        <v>2221</v>
      </c>
      <c r="B2448" s="2" t="e">
        <v>#N/A</v>
      </c>
      <c r="C2448" s="2" t="e">
        <v>#N/A</v>
      </c>
      <c r="D2448" s="2">
        <v>-0.63391691928371496</v>
      </c>
      <c r="F2448" s="4">
        <v>1</v>
      </c>
      <c r="G2448" s="4">
        <v>1</v>
      </c>
      <c r="H2448" s="4">
        <v>0.64442442474917783</v>
      </c>
    </row>
    <row r="2449" spans="1:8" x14ac:dyDescent="0.2">
      <c r="A2449" s="2" t="s">
        <v>2220</v>
      </c>
      <c r="B2449" s="2" t="e">
        <v>#N/A</v>
      </c>
      <c r="C2449" s="2" t="e">
        <v>#N/A</v>
      </c>
      <c r="D2449" s="2">
        <v>-0.633783439017093</v>
      </c>
      <c r="F2449" s="4">
        <v>1</v>
      </c>
      <c r="G2449" s="4">
        <v>1</v>
      </c>
      <c r="H2449" s="4">
        <v>0.64448405060285541</v>
      </c>
    </row>
    <row r="2450" spans="1:8" x14ac:dyDescent="0.2">
      <c r="A2450" s="2" t="s">
        <v>2219</v>
      </c>
      <c r="B2450" s="2" t="e">
        <v>#N/A</v>
      </c>
      <c r="C2450" s="2" t="e">
        <v>#N/A</v>
      </c>
      <c r="D2450" s="2">
        <v>-0.63348781833270895</v>
      </c>
      <c r="F2450" s="4">
        <v>1</v>
      </c>
      <c r="G2450" s="4">
        <v>1</v>
      </c>
      <c r="H2450" s="4">
        <v>0.64461612448675509</v>
      </c>
    </row>
    <row r="2451" spans="1:8" x14ac:dyDescent="0.2">
      <c r="A2451" s="2" t="s">
        <v>2218</v>
      </c>
      <c r="B2451" s="2" t="e">
        <v>#N/A</v>
      </c>
      <c r="C2451" s="2" t="e">
        <v>#N/A</v>
      </c>
      <c r="D2451" s="2">
        <v>-0.63214366019855295</v>
      </c>
      <c r="F2451" s="4">
        <v>1</v>
      </c>
      <c r="G2451" s="4">
        <v>1</v>
      </c>
      <c r="H2451" s="4">
        <v>0.64521699282752965</v>
      </c>
    </row>
    <row r="2452" spans="1:8" x14ac:dyDescent="0.2">
      <c r="A2452" s="2" t="s">
        <v>2217</v>
      </c>
      <c r="B2452" s="2" t="e">
        <v>#N/A</v>
      </c>
      <c r="C2452" s="2" t="e">
        <v>#N/A</v>
      </c>
      <c r="D2452" s="2">
        <v>-0.63189964235117602</v>
      </c>
      <c r="F2452" s="4">
        <v>1</v>
      </c>
      <c r="G2452" s="4">
        <v>1</v>
      </c>
      <c r="H2452" s="4">
        <v>0.64532613424208318</v>
      </c>
    </row>
    <row r="2453" spans="1:8" x14ac:dyDescent="0.2">
      <c r="A2453" s="2" t="s">
        <v>2134</v>
      </c>
      <c r="B2453" s="2" t="e">
        <v>#N/A</v>
      </c>
      <c r="C2453" s="2" t="e">
        <v>#N/A</v>
      </c>
      <c r="D2453" s="2">
        <v>-0.62732154921753203</v>
      </c>
      <c r="F2453" s="4">
        <v>1</v>
      </c>
      <c r="G2453" s="4">
        <v>1</v>
      </c>
      <c r="H2453" s="4">
        <v>0.64737719531284588</v>
      </c>
    </row>
    <row r="2454" spans="1:8" x14ac:dyDescent="0.2">
      <c r="A2454" s="2" t="s">
        <v>2216</v>
      </c>
      <c r="B2454" s="2" t="e">
        <v>#N/A</v>
      </c>
      <c r="C2454" s="2" t="e">
        <v>#N/A</v>
      </c>
      <c r="D2454" s="2">
        <v>-0.62721234274403503</v>
      </c>
      <c r="F2454" s="4">
        <v>1</v>
      </c>
      <c r="G2454" s="4">
        <v>1</v>
      </c>
      <c r="H2454" s="4">
        <v>0.64742620113483973</v>
      </c>
    </row>
    <row r="2455" spans="1:8" x14ac:dyDescent="0.2">
      <c r="A2455" s="2" t="s">
        <v>2215</v>
      </c>
      <c r="B2455" s="2" t="e">
        <v>#N/A</v>
      </c>
      <c r="C2455" s="2" t="e">
        <v>#N/A</v>
      </c>
      <c r="D2455" s="2">
        <v>-0.62578313382139295</v>
      </c>
      <c r="F2455" s="4">
        <v>1</v>
      </c>
      <c r="G2455" s="4">
        <v>1</v>
      </c>
      <c r="H2455" s="4">
        <v>0.64806789307762025</v>
      </c>
    </row>
    <row r="2456" spans="1:8" x14ac:dyDescent="0.2">
      <c r="A2456" s="2" t="s">
        <v>2214</v>
      </c>
      <c r="B2456" s="2" t="e">
        <v>#N/A</v>
      </c>
      <c r="C2456" s="2" t="e">
        <v>#N/A</v>
      </c>
      <c r="D2456" s="2">
        <v>-0.62490675470159696</v>
      </c>
      <c r="F2456" s="4">
        <v>1</v>
      </c>
      <c r="G2456" s="4">
        <v>1</v>
      </c>
      <c r="H2456" s="4">
        <v>0.64846168781099922</v>
      </c>
    </row>
    <row r="2457" spans="1:8" x14ac:dyDescent="0.2">
      <c r="A2457" s="2" t="s">
        <v>2213</v>
      </c>
      <c r="B2457" s="2" t="e">
        <v>#N/A</v>
      </c>
      <c r="C2457" s="2" t="e">
        <v>#N/A</v>
      </c>
      <c r="D2457" s="2">
        <v>-0.62319116859693502</v>
      </c>
      <c r="F2457" s="4">
        <v>1</v>
      </c>
      <c r="G2457" s="4">
        <v>1</v>
      </c>
      <c r="H2457" s="4">
        <v>0.64923326708009399</v>
      </c>
    </row>
    <row r="2458" spans="1:8" x14ac:dyDescent="0.2">
      <c r="A2458" s="2" t="s">
        <v>2212</v>
      </c>
      <c r="B2458" s="2" t="e">
        <v>#N/A</v>
      </c>
      <c r="C2458" s="2" t="e">
        <v>#N/A</v>
      </c>
      <c r="D2458" s="2">
        <v>-0.62230864094525595</v>
      </c>
      <c r="F2458" s="4">
        <v>1</v>
      </c>
      <c r="G2458" s="4">
        <v>1</v>
      </c>
      <c r="H2458" s="4">
        <v>0.64963053856020914</v>
      </c>
    </row>
    <row r="2459" spans="1:8" x14ac:dyDescent="0.2">
      <c r="A2459" s="2" t="s">
        <v>2211</v>
      </c>
      <c r="B2459" s="2" t="e">
        <v>#N/A</v>
      </c>
      <c r="C2459" s="2" t="e">
        <v>#N/A</v>
      </c>
      <c r="D2459" s="2">
        <v>-0.62043780462204601</v>
      </c>
      <c r="F2459" s="4">
        <v>1</v>
      </c>
      <c r="G2459" s="4">
        <v>1</v>
      </c>
      <c r="H2459" s="4">
        <v>0.65047350310063934</v>
      </c>
    </row>
    <row r="2460" spans="1:8" x14ac:dyDescent="0.2">
      <c r="A2460" s="2" t="s">
        <v>2175</v>
      </c>
      <c r="B2460" s="2" t="e">
        <v>#N/A</v>
      </c>
      <c r="C2460" s="2" t="e">
        <v>#N/A</v>
      </c>
      <c r="D2460" s="2">
        <v>-0.62013746822587701</v>
      </c>
      <c r="F2460" s="4">
        <v>1</v>
      </c>
      <c r="G2460" s="4">
        <v>1</v>
      </c>
      <c r="H2460" s="4">
        <v>0.65060893103131756</v>
      </c>
    </row>
    <row r="2461" spans="1:8" x14ac:dyDescent="0.2">
      <c r="A2461" s="2" t="s">
        <v>2210</v>
      </c>
      <c r="B2461" s="2" t="e">
        <v>#N/A</v>
      </c>
      <c r="C2461" s="2" t="e">
        <v>#N/A</v>
      </c>
      <c r="D2461" s="2">
        <v>-0.61935491330659898</v>
      </c>
      <c r="F2461" s="4">
        <v>1</v>
      </c>
      <c r="G2461" s="4">
        <v>1</v>
      </c>
      <c r="H2461" s="4">
        <v>0.65096193378977085</v>
      </c>
    </row>
    <row r="2462" spans="1:8" x14ac:dyDescent="0.2">
      <c r="A2462" s="2" t="s">
        <v>2209</v>
      </c>
      <c r="B2462" s="2" t="e">
        <v>#N/A</v>
      </c>
      <c r="C2462" s="2" t="e">
        <v>#N/A</v>
      </c>
      <c r="D2462" s="2">
        <v>-0.61844409603680806</v>
      </c>
      <c r="F2462" s="4">
        <v>1</v>
      </c>
      <c r="G2462" s="4">
        <v>1</v>
      </c>
      <c r="H2462" s="4">
        <v>0.65137303561939253</v>
      </c>
    </row>
    <row r="2463" spans="1:8" x14ac:dyDescent="0.2">
      <c r="A2463" s="2" t="s">
        <v>2208</v>
      </c>
      <c r="B2463" s="2" t="e">
        <v>#N/A</v>
      </c>
      <c r="C2463" s="2" t="e">
        <v>#N/A</v>
      </c>
      <c r="D2463" s="2">
        <v>-0.61688870245374605</v>
      </c>
      <c r="F2463" s="4">
        <v>1</v>
      </c>
      <c r="G2463" s="4">
        <v>1</v>
      </c>
      <c r="H2463" s="4">
        <v>0.65207567044498937</v>
      </c>
    </row>
    <row r="2464" spans="1:8" x14ac:dyDescent="0.2">
      <c r="A2464" s="2" t="s">
        <v>2207</v>
      </c>
      <c r="B2464" s="2" t="e">
        <v>#N/A</v>
      </c>
      <c r="C2464" s="2" t="e">
        <v>#N/A</v>
      </c>
      <c r="D2464" s="2">
        <v>-0.61515435861661205</v>
      </c>
      <c r="F2464" s="4">
        <v>1</v>
      </c>
      <c r="G2464" s="4">
        <v>1</v>
      </c>
      <c r="H2464" s="4">
        <v>0.65286003819681271</v>
      </c>
    </row>
    <row r="2465" spans="1:8" x14ac:dyDescent="0.2">
      <c r="A2465" s="2" t="s">
        <v>2206</v>
      </c>
      <c r="B2465" s="2" t="e">
        <v>#N/A</v>
      </c>
      <c r="C2465" s="2" t="e">
        <v>#N/A</v>
      </c>
      <c r="D2465" s="2">
        <v>-0.61505179037481295</v>
      </c>
      <c r="F2465" s="4">
        <v>1</v>
      </c>
      <c r="G2465" s="4">
        <v>1</v>
      </c>
      <c r="H2465" s="4">
        <v>0.65290645485783272</v>
      </c>
    </row>
    <row r="2466" spans="1:8" x14ac:dyDescent="0.2">
      <c r="A2466" s="2" t="s">
        <v>2205</v>
      </c>
      <c r="B2466" s="2" t="e">
        <v>#N/A</v>
      </c>
      <c r="C2466" s="2" t="e">
        <v>#N/A</v>
      </c>
      <c r="D2466" s="2">
        <v>-0.61363551968850205</v>
      </c>
      <c r="F2466" s="4">
        <v>1</v>
      </c>
      <c r="G2466" s="4">
        <v>1</v>
      </c>
      <c r="H2466" s="4">
        <v>0.6535477174067954</v>
      </c>
    </row>
    <row r="2467" spans="1:8" x14ac:dyDescent="0.2">
      <c r="A2467" s="2" t="s">
        <v>2181</v>
      </c>
      <c r="B2467" s="2" t="e">
        <v>#N/A</v>
      </c>
      <c r="C2467" s="2" t="e">
        <v>#N/A</v>
      </c>
      <c r="D2467" s="2">
        <v>-0.61269937126421803</v>
      </c>
      <c r="F2467" s="4">
        <v>1</v>
      </c>
      <c r="G2467" s="4">
        <v>1</v>
      </c>
      <c r="H2467" s="4">
        <v>0.65397193471690451</v>
      </c>
    </row>
    <row r="2468" spans="1:8" x14ac:dyDescent="0.2">
      <c r="A2468" s="2" t="s">
        <v>2204</v>
      </c>
      <c r="B2468" s="2" t="e">
        <v>#N/A</v>
      </c>
      <c r="C2468" s="2" t="e">
        <v>#N/A</v>
      </c>
      <c r="D2468" s="2">
        <v>-0.61003518076338004</v>
      </c>
      <c r="F2468" s="4">
        <v>1</v>
      </c>
      <c r="G2468" s="4">
        <v>1</v>
      </c>
      <c r="H2468" s="4">
        <v>0.65518072485957179</v>
      </c>
    </row>
    <row r="2469" spans="1:8" x14ac:dyDescent="0.2">
      <c r="A2469" s="2" t="s">
        <v>2203</v>
      </c>
      <c r="B2469" s="2" t="e">
        <v>#N/A</v>
      </c>
      <c r="C2469" s="2" t="e">
        <v>#N/A</v>
      </c>
      <c r="D2469" s="2">
        <v>-0.60952452500397902</v>
      </c>
      <c r="F2469" s="4">
        <v>1</v>
      </c>
      <c r="G2469" s="4">
        <v>1</v>
      </c>
      <c r="H2469" s="4">
        <v>0.65541267341456988</v>
      </c>
    </row>
    <row r="2470" spans="1:8" x14ac:dyDescent="0.2">
      <c r="A2470" s="2" t="s">
        <v>2202</v>
      </c>
      <c r="B2470" s="2" t="e">
        <v>#N/A</v>
      </c>
      <c r="C2470" s="2" t="e">
        <v>#N/A</v>
      </c>
      <c r="D2470" s="2">
        <v>-0.60860642831800604</v>
      </c>
      <c r="F2470" s="4">
        <v>1</v>
      </c>
      <c r="G2470" s="4">
        <v>1</v>
      </c>
      <c r="H2470" s="4">
        <v>0.65582989513570489</v>
      </c>
    </row>
    <row r="2471" spans="1:8" x14ac:dyDescent="0.2">
      <c r="A2471" s="2" t="s">
        <v>2201</v>
      </c>
      <c r="B2471" s="2" t="e">
        <v>#N/A</v>
      </c>
      <c r="C2471" s="2" t="e">
        <v>#N/A</v>
      </c>
      <c r="D2471" s="2">
        <v>-0.60691037995045205</v>
      </c>
      <c r="F2471" s="4">
        <v>1</v>
      </c>
      <c r="G2471" s="4">
        <v>1</v>
      </c>
      <c r="H2471" s="4">
        <v>0.65660134944532833</v>
      </c>
    </row>
    <row r="2472" spans="1:8" x14ac:dyDescent="0.2">
      <c r="A2472" s="2" t="s">
        <v>2200</v>
      </c>
      <c r="B2472" s="2" t="e">
        <v>#N/A</v>
      </c>
      <c r="C2472" s="2" t="e">
        <v>#N/A</v>
      </c>
      <c r="D2472" s="2">
        <v>-0.60556393072734105</v>
      </c>
      <c r="F2472" s="4">
        <v>1</v>
      </c>
      <c r="G2472" s="4">
        <v>1</v>
      </c>
      <c r="H2472" s="4">
        <v>0.65721443331318219</v>
      </c>
    </row>
    <row r="2473" spans="1:8" x14ac:dyDescent="0.2">
      <c r="A2473" s="2" t="s">
        <v>2199</v>
      </c>
      <c r="B2473" s="2" t="e">
        <v>#N/A</v>
      </c>
      <c r="C2473" s="2" t="e">
        <v>#N/A</v>
      </c>
      <c r="D2473" s="2">
        <v>-0.60451173313955797</v>
      </c>
      <c r="F2473" s="4">
        <v>1</v>
      </c>
      <c r="G2473" s="4">
        <v>1</v>
      </c>
      <c r="H2473" s="4">
        <v>0.65769393289921541</v>
      </c>
    </row>
    <row r="2474" spans="1:8" x14ac:dyDescent="0.2">
      <c r="A2474" s="2" t="s">
        <v>2180</v>
      </c>
      <c r="B2474" s="2" t="e">
        <v>#N/A</v>
      </c>
      <c r="C2474" s="2" t="e">
        <v>#N/A</v>
      </c>
      <c r="D2474" s="2">
        <v>-0.603930739024642</v>
      </c>
      <c r="F2474" s="4">
        <v>1</v>
      </c>
      <c r="G2474" s="4">
        <v>1</v>
      </c>
      <c r="H2474" s="4">
        <v>0.65795884907748114</v>
      </c>
    </row>
    <row r="2475" spans="1:8" x14ac:dyDescent="0.2">
      <c r="A2475" s="2" t="s">
        <v>2198</v>
      </c>
      <c r="B2475" s="2" t="e">
        <v>#N/A</v>
      </c>
      <c r="C2475" s="2" t="e">
        <v>#N/A</v>
      </c>
      <c r="D2475" s="2">
        <v>-0.60233089055812405</v>
      </c>
      <c r="F2475" s="4">
        <v>1</v>
      </c>
      <c r="G2475" s="4">
        <v>1</v>
      </c>
      <c r="H2475" s="4">
        <v>0.65868888438701112</v>
      </c>
    </row>
    <row r="2476" spans="1:8" x14ac:dyDescent="0.2">
      <c r="A2476" s="2" t="s">
        <v>2090</v>
      </c>
      <c r="B2476" s="2" t="e">
        <v>#N/A</v>
      </c>
      <c r="C2476" s="2" t="e">
        <v>#N/A</v>
      </c>
      <c r="D2476" s="2">
        <v>-0.60173223823827604</v>
      </c>
      <c r="F2476" s="4">
        <v>1</v>
      </c>
      <c r="G2476" s="4">
        <v>1</v>
      </c>
      <c r="H2476" s="4">
        <v>0.658962266801428</v>
      </c>
    </row>
    <row r="2477" spans="1:8" x14ac:dyDescent="0.2">
      <c r="A2477" s="2" t="s">
        <v>2197</v>
      </c>
      <c r="B2477" s="2" t="e">
        <v>#N/A</v>
      </c>
      <c r="C2477" s="2" t="e">
        <v>#N/A</v>
      </c>
      <c r="D2477" s="2">
        <v>-0.601055610130522</v>
      </c>
      <c r="F2477" s="4">
        <v>1</v>
      </c>
      <c r="G2477" s="4">
        <v>1</v>
      </c>
      <c r="H2477" s="4">
        <v>0.65927139447781813</v>
      </c>
    </row>
    <row r="2478" spans="1:8" x14ac:dyDescent="0.2">
      <c r="A2478" s="2" t="s">
        <v>2095</v>
      </c>
      <c r="B2478" s="2" t="e">
        <v>#N/A</v>
      </c>
      <c r="C2478" s="2" t="e">
        <v>#N/A</v>
      </c>
      <c r="D2478" s="2">
        <v>-0.600698769929634</v>
      </c>
      <c r="F2478" s="4">
        <v>1</v>
      </c>
      <c r="G2478" s="4">
        <v>1</v>
      </c>
      <c r="H2478" s="4">
        <v>0.65943448066501031</v>
      </c>
    </row>
    <row r="2479" spans="1:8" x14ac:dyDescent="0.2">
      <c r="A2479" s="2" t="s">
        <v>2196</v>
      </c>
      <c r="B2479" s="2" t="e">
        <v>#N/A</v>
      </c>
      <c r="C2479" s="2" t="e">
        <v>#N/A</v>
      </c>
      <c r="D2479" s="2">
        <v>-0.59956539952663401</v>
      </c>
      <c r="F2479" s="4">
        <v>1</v>
      </c>
      <c r="G2479" s="4">
        <v>1</v>
      </c>
      <c r="H2479" s="4">
        <v>0.65995273098697571</v>
      </c>
    </row>
    <row r="2480" spans="1:8" x14ac:dyDescent="0.2">
      <c r="A2480" s="2" t="s">
        <v>2195</v>
      </c>
      <c r="B2480" s="2" t="e">
        <v>#N/A</v>
      </c>
      <c r="C2480" s="2" t="e">
        <v>#N/A</v>
      </c>
      <c r="D2480" s="2">
        <v>-0.59788693722926201</v>
      </c>
      <c r="F2480" s="4">
        <v>1</v>
      </c>
      <c r="G2480" s="4">
        <v>1</v>
      </c>
      <c r="H2480" s="4">
        <v>0.66072098093576348</v>
      </c>
    </row>
    <row r="2481" spans="1:9" x14ac:dyDescent="0.2">
      <c r="A2481" s="2" t="s">
        <v>2194</v>
      </c>
      <c r="B2481" s="2" t="e">
        <v>#N/A</v>
      </c>
      <c r="C2481" s="2" t="e">
        <v>#N/A</v>
      </c>
      <c r="D2481" s="2">
        <v>-0.596994156792925</v>
      </c>
      <c r="F2481" s="4">
        <v>1</v>
      </c>
      <c r="G2481" s="4">
        <v>1</v>
      </c>
      <c r="H2481" s="4">
        <v>0.66112998027616998</v>
      </c>
    </row>
    <row r="2482" spans="1:9" x14ac:dyDescent="0.2">
      <c r="A2482" s="2" t="s">
        <v>2193</v>
      </c>
      <c r="B2482" s="2" t="e">
        <v>#N/A</v>
      </c>
      <c r="C2482" s="2" t="e">
        <v>#N/A</v>
      </c>
      <c r="D2482" s="2">
        <v>-0.59645248282508301</v>
      </c>
      <c r="F2482" s="4">
        <v>1</v>
      </c>
      <c r="G2482" s="4">
        <v>1</v>
      </c>
      <c r="H2482" s="4">
        <v>0.66137825460108646</v>
      </c>
    </row>
    <row r="2483" spans="1:9" x14ac:dyDescent="0.2">
      <c r="A2483" s="2" t="s">
        <v>2192</v>
      </c>
      <c r="B2483" s="2" t="e">
        <v>#N/A</v>
      </c>
      <c r="C2483" s="2" t="e">
        <v>#N/A</v>
      </c>
      <c r="D2483" s="2">
        <v>-0.59161000226023497</v>
      </c>
      <c r="F2483" s="4">
        <v>1</v>
      </c>
      <c r="G2483" s="4">
        <v>1</v>
      </c>
      <c r="H2483" s="4">
        <v>0.66360193480035767</v>
      </c>
    </row>
    <row r="2484" spans="1:9" x14ac:dyDescent="0.2">
      <c r="A2484" s="2" t="s">
        <v>2191</v>
      </c>
      <c r="B2484" s="2" t="e">
        <v>#N/A</v>
      </c>
      <c r="C2484" s="2" t="e">
        <v>#N/A</v>
      </c>
      <c r="D2484" s="2">
        <v>-0.590555740998848</v>
      </c>
      <c r="F2484" s="4">
        <v>1</v>
      </c>
      <c r="G2484" s="4">
        <v>1</v>
      </c>
      <c r="H2484" s="4">
        <v>0.66408704459701906</v>
      </c>
    </row>
    <row r="2485" spans="1:9" x14ac:dyDescent="0.2">
      <c r="A2485" s="2" t="s">
        <v>2190</v>
      </c>
      <c r="B2485" s="2" t="e">
        <v>#N/A</v>
      </c>
      <c r="C2485" s="2" t="e">
        <v>#N/A</v>
      </c>
      <c r="D2485" s="2">
        <v>-0.58956269310067499</v>
      </c>
      <c r="F2485" s="4">
        <v>1</v>
      </c>
      <c r="G2485" s="4">
        <v>1</v>
      </c>
      <c r="H2485" s="4">
        <v>0.66454431189416863</v>
      </c>
    </row>
    <row r="2486" spans="1:9" x14ac:dyDescent="0.2">
      <c r="A2486" s="2" t="s">
        <v>2189</v>
      </c>
      <c r="B2486" s="2" t="e">
        <v>#N/A</v>
      </c>
      <c r="C2486" s="2" t="e">
        <v>#N/A</v>
      </c>
      <c r="D2486" s="2">
        <v>-0.58941948752594497</v>
      </c>
      <c r="F2486" s="4">
        <v>1</v>
      </c>
      <c r="G2486" s="4">
        <v>1</v>
      </c>
      <c r="H2486" s="4">
        <v>0.66461027952475515</v>
      </c>
    </row>
    <row r="2487" spans="1:9" x14ac:dyDescent="0.2">
      <c r="A2487" s="2" t="s">
        <v>2188</v>
      </c>
      <c r="B2487" s="2" t="e">
        <v>#N/A</v>
      </c>
      <c r="C2487" s="2" t="e">
        <v>#N/A</v>
      </c>
      <c r="D2487" s="2">
        <v>-0.58866866191442901</v>
      </c>
      <c r="F2487" s="4">
        <v>1</v>
      </c>
      <c r="G2487" s="4">
        <v>1</v>
      </c>
      <c r="H2487" s="4">
        <v>0.66495625443805595</v>
      </c>
    </row>
    <row r="2488" spans="1:9" x14ac:dyDescent="0.2">
      <c r="A2488" s="2" t="s">
        <v>2130</v>
      </c>
      <c r="B2488" s="2" t="e">
        <v>#N/A</v>
      </c>
      <c r="C2488" s="2" t="e">
        <v>#N/A</v>
      </c>
      <c r="D2488" s="2">
        <v>-0.58805790978057804</v>
      </c>
      <c r="F2488" s="4">
        <v>1</v>
      </c>
      <c r="G2488" s="4">
        <v>1</v>
      </c>
      <c r="H2488" s="4">
        <v>0.66523781735767029</v>
      </c>
    </row>
    <row r="2489" spans="1:9" x14ac:dyDescent="0.2">
      <c r="A2489" s="2" t="s">
        <v>2187</v>
      </c>
      <c r="B2489" s="2" t="e">
        <v>#N/A</v>
      </c>
      <c r="C2489" s="2" t="e">
        <v>#N/A</v>
      </c>
      <c r="D2489" s="2">
        <v>-0.58799169479799696</v>
      </c>
      <c r="F2489" s="4">
        <v>1</v>
      </c>
      <c r="G2489" s="4">
        <v>1</v>
      </c>
      <c r="H2489" s="4">
        <v>0.66526835029782849</v>
      </c>
    </row>
    <row r="2490" spans="1:9" x14ac:dyDescent="0.2">
      <c r="A2490" s="2" t="s">
        <v>2186</v>
      </c>
      <c r="B2490" s="2" t="e">
        <v>#N/A</v>
      </c>
      <c r="C2490" s="2" t="e">
        <v>#N/A</v>
      </c>
      <c r="D2490" s="2">
        <v>-0.58781961232629099</v>
      </c>
      <c r="F2490" s="4">
        <v>1</v>
      </c>
      <c r="G2490" s="4">
        <v>1</v>
      </c>
      <c r="H2490" s="4">
        <v>0.66534770722819481</v>
      </c>
    </row>
    <row r="2491" spans="1:9" x14ac:dyDescent="0.2">
      <c r="A2491" s="2" t="s">
        <v>2185</v>
      </c>
      <c r="B2491" s="2" t="e">
        <v>#N/A</v>
      </c>
      <c r="C2491" s="2" t="e">
        <v>#N/A</v>
      </c>
      <c r="D2491" s="2">
        <v>-0.58423633001644504</v>
      </c>
      <c r="F2491" s="4">
        <v>1</v>
      </c>
      <c r="G2491" s="4">
        <v>1</v>
      </c>
      <c r="H2491" s="4">
        <v>0.66700231325000614</v>
      </c>
    </row>
    <row r="2492" spans="1:9" x14ac:dyDescent="0.2">
      <c r="A2492" s="2" t="s">
        <v>2184</v>
      </c>
      <c r="B2492" s="2" t="e">
        <v>#N/A</v>
      </c>
      <c r="C2492" s="2" t="e">
        <v>#N/A</v>
      </c>
      <c r="D2492" s="2">
        <v>-0.583517013757065</v>
      </c>
      <c r="F2492" s="4">
        <v>1</v>
      </c>
      <c r="G2492" s="4">
        <v>1</v>
      </c>
      <c r="H2492" s="4">
        <v>0.66733495821230693</v>
      </c>
    </row>
    <row r="2493" spans="1:9" x14ac:dyDescent="0.2">
      <c r="A2493" s="2" t="s">
        <v>2183</v>
      </c>
      <c r="B2493" s="2" t="e">
        <v>#N/A</v>
      </c>
      <c r="C2493" s="2" t="e">
        <v>#N/A</v>
      </c>
      <c r="D2493" s="2">
        <v>-0.58139181430202802</v>
      </c>
      <c r="F2493" s="4">
        <v>1</v>
      </c>
      <c r="G2493" s="4">
        <v>1</v>
      </c>
      <c r="H2493" s="4">
        <v>0.66831871772852058</v>
      </c>
      <c r="I2493" s="6"/>
    </row>
    <row r="2494" spans="1:9" x14ac:dyDescent="0.2">
      <c r="A2494" s="2" t="s">
        <v>2329</v>
      </c>
      <c r="B2494" s="2">
        <v>-1.1596470296547801</v>
      </c>
      <c r="C2494" s="2">
        <v>-0.86991360658666605</v>
      </c>
      <c r="D2494" s="2" t="e">
        <v>#N/A</v>
      </c>
      <c r="F2494" s="4">
        <v>0.447622037454598</v>
      </c>
      <c r="G2494" s="4">
        <v>0.54717961659826242</v>
      </c>
      <c r="H2494" s="4">
        <v>1</v>
      </c>
      <c r="I2494" s="6"/>
    </row>
    <row r="2495" spans="1:9" x14ac:dyDescent="0.2">
      <c r="A2495" s="2" t="s">
        <v>2344</v>
      </c>
      <c r="B2495" s="2">
        <v>-0.599589997829856</v>
      </c>
      <c r="C2495" s="2">
        <v>-0.75652695440626705</v>
      </c>
      <c r="D2495" s="2" t="e">
        <v>#N/A</v>
      </c>
      <c r="F2495" s="4">
        <v>0.65994147872746478</v>
      </c>
      <c r="G2495" s="4">
        <v>0.59191956369624565</v>
      </c>
      <c r="H2495" s="4">
        <v>1</v>
      </c>
      <c r="I2495" s="6"/>
    </row>
    <row r="2496" spans="1:9" x14ac:dyDescent="0.2">
      <c r="A2496" s="2" t="s">
        <v>2336</v>
      </c>
      <c r="B2496" s="2">
        <v>-0.67217379835861202</v>
      </c>
      <c r="C2496" s="2">
        <v>-0.75522556444197297</v>
      </c>
      <c r="D2496" s="2" t="e">
        <v>#N/A</v>
      </c>
      <c r="F2496" s="4">
        <v>0.6275603902413045</v>
      </c>
      <c r="G2496" s="4">
        <v>0.59245374846649379</v>
      </c>
      <c r="H2496" s="4">
        <v>1</v>
      </c>
    </row>
    <row r="2497" spans="1:8" x14ac:dyDescent="0.2">
      <c r="A2497" s="2" t="s">
        <v>1994</v>
      </c>
      <c r="B2497" s="2">
        <v>-0.77021517836235898</v>
      </c>
      <c r="C2497" s="2">
        <v>-0.74981710174991201</v>
      </c>
      <c r="D2497" s="2" t="e">
        <v>#N/A</v>
      </c>
      <c r="F2497" s="4">
        <v>0.58633001681056618</v>
      </c>
      <c r="G2497" s="4">
        <v>0.59467894338743366</v>
      </c>
      <c r="H2497" s="4">
        <v>1</v>
      </c>
    </row>
    <row r="2498" spans="1:8" x14ac:dyDescent="0.2">
      <c r="A2498" s="2" t="s">
        <v>1991</v>
      </c>
      <c r="B2498" s="2">
        <v>-0.77604698686933604</v>
      </c>
      <c r="C2498" s="2">
        <v>-0.73088303205521898</v>
      </c>
      <c r="D2498" s="2" t="e">
        <v>#N/A</v>
      </c>
      <c r="F2498" s="4">
        <v>0.58396467795869278</v>
      </c>
      <c r="G2498" s="4">
        <v>0.60253500664600579</v>
      </c>
      <c r="H2498" s="4">
        <v>1</v>
      </c>
    </row>
    <row r="2499" spans="1:8" x14ac:dyDescent="0.2">
      <c r="A2499" s="2" t="s">
        <v>2334</v>
      </c>
      <c r="B2499" s="2">
        <v>-0.74314073016264803</v>
      </c>
      <c r="C2499" s="2">
        <v>-0.72728992429573402</v>
      </c>
      <c r="D2499" s="2" t="e">
        <v>#N/A</v>
      </c>
      <c r="F2499" s="4">
        <v>0.59743732153747386</v>
      </c>
      <c r="G2499" s="4">
        <v>0.60403752199096683</v>
      </c>
      <c r="H2499" s="4">
        <v>1</v>
      </c>
    </row>
    <row r="2500" spans="1:8" x14ac:dyDescent="0.2">
      <c r="A2500" s="2" t="s">
        <v>2332</v>
      </c>
      <c r="B2500" s="2">
        <v>-0.78497101124097601</v>
      </c>
      <c r="C2500" s="2">
        <v>-0.721474542379132</v>
      </c>
      <c r="D2500" s="2" t="e">
        <v>#N/A</v>
      </c>
      <c r="F2500" s="4">
        <v>0.58036361859748187</v>
      </c>
      <c r="G2500" s="4">
        <v>0.6064772601346704</v>
      </c>
      <c r="H2500" s="4">
        <v>1</v>
      </c>
    </row>
    <row r="2501" spans="1:8" x14ac:dyDescent="0.2">
      <c r="A2501" s="2" t="s">
        <v>2021</v>
      </c>
      <c r="B2501" s="2">
        <v>-0.70673608681405098</v>
      </c>
      <c r="C2501" s="2">
        <v>-0.71020383745344595</v>
      </c>
      <c r="D2501" s="2" t="e">
        <v>#N/A</v>
      </c>
      <c r="F2501" s="4">
        <v>0.61270473819615845</v>
      </c>
      <c r="G2501" s="4">
        <v>0.61123377191872352</v>
      </c>
      <c r="H2501" s="4">
        <v>1</v>
      </c>
    </row>
    <row r="2502" spans="1:8" x14ac:dyDescent="0.2">
      <c r="A2502" s="2" t="s">
        <v>2337</v>
      </c>
      <c r="B2502" s="2">
        <v>-0.65361448185309701</v>
      </c>
      <c r="C2502" s="2">
        <v>-0.70734000789924101</v>
      </c>
      <c r="D2502" s="2" t="e">
        <v>#N/A</v>
      </c>
      <c r="F2502" s="4">
        <v>0.63568569040794132</v>
      </c>
      <c r="G2502" s="4">
        <v>0.6124483098705118</v>
      </c>
      <c r="H2502" s="4">
        <v>1</v>
      </c>
    </row>
    <row r="2503" spans="1:8" x14ac:dyDescent="0.2">
      <c r="A2503" s="2" t="s">
        <v>2330</v>
      </c>
      <c r="B2503" s="2">
        <v>-0.94184091243225798</v>
      </c>
      <c r="C2503" s="2">
        <v>-0.69216318164228496</v>
      </c>
      <c r="D2503" s="2" t="e">
        <v>#N/A</v>
      </c>
      <c r="F2503" s="4">
        <v>0.52056819930465548</v>
      </c>
      <c r="G2503" s="4">
        <v>0.61892513552109341</v>
      </c>
      <c r="H2503" s="4">
        <v>1</v>
      </c>
    </row>
    <row r="2504" spans="1:8" x14ac:dyDescent="0.2">
      <c r="A2504" s="2" t="s">
        <v>2331</v>
      </c>
      <c r="B2504" s="2">
        <v>-0.86689484237803005</v>
      </c>
      <c r="C2504" s="2">
        <v>-0.67001410577155895</v>
      </c>
      <c r="D2504" s="2" t="e">
        <v>#N/A</v>
      </c>
      <c r="F2504" s="4">
        <v>0.54832576014257406</v>
      </c>
      <c r="G2504" s="4">
        <v>0.62850054214489059</v>
      </c>
      <c r="H2504" s="4">
        <v>1</v>
      </c>
    </row>
    <row r="2505" spans="1:8" x14ac:dyDescent="0.2">
      <c r="A2505" s="2" t="s">
        <v>2029</v>
      </c>
      <c r="B2505" s="2">
        <v>-0.68913287988060601</v>
      </c>
      <c r="C2505" s="2">
        <v>-0.66822834523999097</v>
      </c>
      <c r="D2505" s="2" t="e">
        <v>#N/A</v>
      </c>
      <c r="F2505" s="4">
        <v>0.62022652006805112</v>
      </c>
      <c r="G2505" s="4">
        <v>0.62927897856945381</v>
      </c>
      <c r="H2505" s="4">
        <v>1</v>
      </c>
    </row>
    <row r="2506" spans="1:8" x14ac:dyDescent="0.2">
      <c r="A2506" s="2" t="s">
        <v>2333</v>
      </c>
      <c r="B2506" s="2">
        <v>-0.756540920820723</v>
      </c>
      <c r="C2506" s="2">
        <v>-0.66113153125156499</v>
      </c>
      <c r="D2506" s="2" t="e">
        <v>#N/A</v>
      </c>
      <c r="F2506" s="4">
        <v>0.59191383348043325</v>
      </c>
      <c r="G2506" s="4">
        <v>0.63238211394493871</v>
      </c>
      <c r="H2506" s="4">
        <v>1</v>
      </c>
    </row>
    <row r="2507" spans="1:8" x14ac:dyDescent="0.2">
      <c r="A2507" s="2" t="s">
        <v>2055</v>
      </c>
      <c r="B2507" s="2">
        <v>-0.61139323411326596</v>
      </c>
      <c r="C2507" s="2">
        <v>-0.64367965189913101</v>
      </c>
      <c r="D2507" s="2" t="e">
        <v>#N/A</v>
      </c>
      <c r="F2507" s="4">
        <v>0.65456427321858701</v>
      </c>
      <c r="G2507" s="4">
        <v>0.64007831949941996</v>
      </c>
      <c r="H2507" s="4">
        <v>1</v>
      </c>
    </row>
    <row r="2508" spans="1:8" x14ac:dyDescent="0.2">
      <c r="A2508" s="2" t="s">
        <v>2341</v>
      </c>
      <c r="B2508" s="2">
        <v>-0.63072347949074103</v>
      </c>
      <c r="C2508" s="2">
        <v>-0.64098179140169098</v>
      </c>
      <c r="D2508" s="2" t="e">
        <v>#N/A</v>
      </c>
      <c r="F2508" s="4">
        <v>0.6458524534481096</v>
      </c>
      <c r="G2508" s="4">
        <v>0.64127639503242528</v>
      </c>
      <c r="H2508" s="4">
        <v>1</v>
      </c>
    </row>
    <row r="2509" spans="1:8" x14ac:dyDescent="0.2">
      <c r="A2509" s="2" t="s">
        <v>2335</v>
      </c>
      <c r="B2509" s="2">
        <v>-0.74247609410147497</v>
      </c>
      <c r="C2509" s="2">
        <v>-0.63487376656246897</v>
      </c>
      <c r="D2509" s="2" t="e">
        <v>#N/A</v>
      </c>
      <c r="F2509" s="4">
        <v>0.59771261871124792</v>
      </c>
      <c r="G2509" s="4">
        <v>0.64399716097961446</v>
      </c>
      <c r="H2509" s="4">
        <v>1</v>
      </c>
    </row>
    <row r="2510" spans="1:8" x14ac:dyDescent="0.2">
      <c r="A2510" s="2" t="s">
        <v>2340</v>
      </c>
      <c r="B2510" s="2">
        <v>-0.63875584396200602</v>
      </c>
      <c r="C2510" s="2">
        <v>-0.63066574091977801</v>
      </c>
      <c r="D2510" s="2" t="e">
        <v>#N/A</v>
      </c>
      <c r="F2510" s="4">
        <v>0.64226658997086494</v>
      </c>
      <c r="G2510" s="4">
        <v>0.6458783018380172</v>
      </c>
      <c r="H2510" s="4">
        <v>1</v>
      </c>
    </row>
    <row r="2511" spans="1:8" x14ac:dyDescent="0.2">
      <c r="A2511" s="2" t="s">
        <v>2051</v>
      </c>
      <c r="B2511" s="2">
        <v>-0.62698644922911695</v>
      </c>
      <c r="C2511" s="2">
        <v>-0.63012044713520499</v>
      </c>
      <c r="D2511" s="2" t="e">
        <v>#N/A</v>
      </c>
      <c r="F2511" s="4">
        <v>0.64752758141712696</v>
      </c>
      <c r="G2511" s="4">
        <v>0.64612246985763133</v>
      </c>
      <c r="H2511" s="4">
        <v>1</v>
      </c>
    </row>
    <row r="2512" spans="1:8" x14ac:dyDescent="0.2">
      <c r="A2512" s="2" t="s">
        <v>2338</v>
      </c>
      <c r="B2512" s="2">
        <v>-0.65251947081260198</v>
      </c>
      <c r="C2512" s="2">
        <v>-0.62622810664495898</v>
      </c>
      <c r="D2512" s="2" t="e">
        <v>#N/A</v>
      </c>
      <c r="F2512" s="4">
        <v>0.63616836142375643</v>
      </c>
      <c r="G2512" s="4">
        <v>0.64786803924501835</v>
      </c>
      <c r="H2512" s="4">
        <v>1</v>
      </c>
    </row>
    <row r="2513" spans="1:8" x14ac:dyDescent="0.2">
      <c r="A2513" s="2" t="s">
        <v>2339</v>
      </c>
      <c r="B2513" s="2">
        <v>-0.64207517932634295</v>
      </c>
      <c r="C2513" s="2">
        <v>-0.61745673296182702</v>
      </c>
      <c r="D2513" s="2" t="e">
        <v>#N/A</v>
      </c>
      <c r="F2513" s="4">
        <v>0.64079056939683521</v>
      </c>
      <c r="G2513" s="4">
        <v>0.65181898004603367</v>
      </c>
      <c r="H2513" s="4">
        <v>1</v>
      </c>
    </row>
    <row r="2514" spans="1:8" x14ac:dyDescent="0.2">
      <c r="A2514" s="2" t="s">
        <v>2053</v>
      </c>
      <c r="B2514" s="2">
        <v>-0.61686801179412998</v>
      </c>
      <c r="C2514" s="2">
        <v>-0.61689994415829297</v>
      </c>
      <c r="D2514" s="2" t="e">
        <v>#N/A</v>
      </c>
      <c r="F2514" s="4">
        <v>0.65208502236768073</v>
      </c>
      <c r="G2514" s="4">
        <v>0.65207058938956064</v>
      </c>
      <c r="H2514" s="4">
        <v>1</v>
      </c>
    </row>
    <row r="2515" spans="1:8" x14ac:dyDescent="0.2">
      <c r="A2515" s="2" t="s">
        <v>2343</v>
      </c>
      <c r="B2515" s="2">
        <v>-0.61885645917860399</v>
      </c>
      <c r="C2515" s="2">
        <v>-0.60719316802562895</v>
      </c>
      <c r="D2515" s="2" t="e">
        <v>#N/A</v>
      </c>
      <c r="F2515" s="4">
        <v>0.65118688134532321</v>
      </c>
      <c r="G2515" s="4">
        <v>0.65647265916091424</v>
      </c>
      <c r="H2515" s="4">
        <v>1</v>
      </c>
    </row>
    <row r="2516" spans="1:8" x14ac:dyDescent="0.2">
      <c r="A2516" s="2" t="s">
        <v>2342</v>
      </c>
      <c r="B2516" s="2">
        <v>-0.61902752746649403</v>
      </c>
      <c r="C2516" s="2">
        <v>-0.60694019599202098</v>
      </c>
      <c r="D2516" s="2" t="e">
        <v>#N/A</v>
      </c>
      <c r="F2516" s="4">
        <v>0.65110967111205187</v>
      </c>
      <c r="G2516" s="4">
        <v>0.65658777966774184</v>
      </c>
      <c r="H2516" s="4">
        <v>1</v>
      </c>
    </row>
    <row r="2517" spans="1:8" x14ac:dyDescent="0.2">
      <c r="A2517" s="2" t="s">
        <v>2571</v>
      </c>
      <c r="B2517" s="2">
        <v>-1.29631916148307</v>
      </c>
      <c r="C2517" s="2" t="e">
        <v>#N/A</v>
      </c>
      <c r="D2517" s="2" t="e">
        <v>#N/A</v>
      </c>
      <c r="F2517" s="4">
        <v>0.407163696422982</v>
      </c>
      <c r="G2517" s="4">
        <v>1</v>
      </c>
      <c r="H2517" s="4">
        <v>1</v>
      </c>
    </row>
    <row r="2518" spans="1:8" x14ac:dyDescent="0.2">
      <c r="A2518" s="2" t="s">
        <v>2570</v>
      </c>
      <c r="B2518" s="2">
        <v>-0.89890871817361195</v>
      </c>
      <c r="C2518" s="2" t="e">
        <v>#N/A</v>
      </c>
      <c r="D2518" s="2" t="e">
        <v>#N/A</v>
      </c>
      <c r="F2518" s="4">
        <v>0.53629223947898164</v>
      </c>
      <c r="G2518" s="4">
        <v>1</v>
      </c>
      <c r="H2518" s="4">
        <v>1</v>
      </c>
    </row>
    <row r="2519" spans="1:8" x14ac:dyDescent="0.2">
      <c r="A2519" s="2" t="s">
        <v>2569</v>
      </c>
      <c r="B2519" s="2">
        <v>-0.86596061521094303</v>
      </c>
      <c r="C2519" s="2" t="e">
        <v>#N/A</v>
      </c>
      <c r="D2519" s="2" t="e">
        <v>#N/A</v>
      </c>
      <c r="F2519" s="4">
        <v>0.54868094727626771</v>
      </c>
      <c r="G2519" s="4">
        <v>1</v>
      </c>
      <c r="H2519" s="4">
        <v>1</v>
      </c>
    </row>
    <row r="2520" spans="1:8" x14ac:dyDescent="0.2">
      <c r="A2520" s="2" t="s">
        <v>2568</v>
      </c>
      <c r="B2520" s="2">
        <v>-0.81221708911204404</v>
      </c>
      <c r="C2520" s="2" t="e">
        <v>#N/A</v>
      </c>
      <c r="D2520" s="2" t="e">
        <v>#N/A</v>
      </c>
      <c r="F2520" s="4">
        <v>0.56950598591741131</v>
      </c>
      <c r="G2520" s="4">
        <v>1</v>
      </c>
      <c r="H2520" s="4">
        <v>1</v>
      </c>
    </row>
    <row r="2521" spans="1:8" x14ac:dyDescent="0.2">
      <c r="A2521" s="2" t="s">
        <v>2567</v>
      </c>
      <c r="B2521" s="2">
        <v>-0.80279021641771398</v>
      </c>
      <c r="C2521" s="2" t="e">
        <v>#N/A</v>
      </c>
      <c r="D2521" s="2" t="e">
        <v>#N/A</v>
      </c>
      <c r="F2521" s="4">
        <v>0.57323944206647859</v>
      </c>
      <c r="G2521" s="4">
        <v>1</v>
      </c>
      <c r="H2521" s="4">
        <v>1</v>
      </c>
    </row>
    <row r="2522" spans="1:8" x14ac:dyDescent="0.2">
      <c r="A2522" s="2" t="s">
        <v>2566</v>
      </c>
      <c r="B2522" s="2">
        <v>-0.78452615780642798</v>
      </c>
      <c r="C2522" s="2" t="e">
        <v>#N/A</v>
      </c>
      <c r="D2522" s="2" t="e">
        <v>#N/A</v>
      </c>
      <c r="F2522" s="4">
        <v>0.5805426006761969</v>
      </c>
      <c r="G2522" s="4">
        <v>1</v>
      </c>
      <c r="H2522" s="4">
        <v>1</v>
      </c>
    </row>
    <row r="2523" spans="1:8" x14ac:dyDescent="0.2">
      <c r="A2523" s="2" t="s">
        <v>2565</v>
      </c>
      <c r="B2523" s="2">
        <v>-0.76642311538729702</v>
      </c>
      <c r="C2523" s="2" t="e">
        <v>#N/A</v>
      </c>
      <c r="D2523" s="2" t="e">
        <v>#N/A</v>
      </c>
      <c r="F2523" s="4">
        <v>0.58787318768425456</v>
      </c>
      <c r="G2523" s="4">
        <v>1</v>
      </c>
      <c r="H2523" s="4">
        <v>1</v>
      </c>
    </row>
    <row r="2524" spans="1:8" x14ac:dyDescent="0.2">
      <c r="A2524" s="2" t="s">
        <v>2564</v>
      </c>
      <c r="B2524" s="2">
        <v>-0.74359502748613504</v>
      </c>
      <c r="C2524" s="2" t="e">
        <v>#N/A</v>
      </c>
      <c r="D2524" s="2" t="e">
        <v>#N/A</v>
      </c>
      <c r="F2524" s="4">
        <v>0.59724922118400448</v>
      </c>
      <c r="G2524" s="4">
        <v>1</v>
      </c>
      <c r="H2524" s="4">
        <v>1</v>
      </c>
    </row>
    <row r="2525" spans="1:8" x14ac:dyDescent="0.2">
      <c r="A2525" s="2" t="s">
        <v>2018</v>
      </c>
      <c r="B2525" s="2">
        <v>-0.72002979983214299</v>
      </c>
      <c r="C2525" s="2" t="e">
        <v>#N/A</v>
      </c>
      <c r="D2525" s="2" t="e">
        <v>#N/A</v>
      </c>
      <c r="F2525" s="4">
        <v>0.60708490232283374</v>
      </c>
      <c r="G2525" s="4">
        <v>1</v>
      </c>
      <c r="H2525" s="4">
        <v>1</v>
      </c>
    </row>
    <row r="2526" spans="1:8" x14ac:dyDescent="0.2">
      <c r="A2526" s="2" t="s">
        <v>2563</v>
      </c>
      <c r="B2526" s="2">
        <v>-0.71429405997526296</v>
      </c>
      <c r="C2526" s="2" t="e">
        <v>#N/A</v>
      </c>
      <c r="D2526" s="2" t="e">
        <v>#N/A</v>
      </c>
      <c r="F2526" s="4">
        <v>0.60950330124271812</v>
      </c>
      <c r="G2526" s="4">
        <v>1</v>
      </c>
      <c r="H2526" s="4">
        <v>1</v>
      </c>
    </row>
    <row r="2527" spans="1:8" x14ac:dyDescent="0.2">
      <c r="A2527" s="2" t="s">
        <v>2562</v>
      </c>
      <c r="B2527" s="2">
        <v>-0.70912035873344503</v>
      </c>
      <c r="C2527" s="2" t="e">
        <v>#N/A</v>
      </c>
      <c r="D2527" s="2" t="e">
        <v>#N/A</v>
      </c>
      <c r="F2527" s="4">
        <v>0.61169298714430254</v>
      </c>
      <c r="G2527" s="4">
        <v>1</v>
      </c>
      <c r="H2527" s="4">
        <v>1</v>
      </c>
    </row>
    <row r="2528" spans="1:8" x14ac:dyDescent="0.2">
      <c r="A2528" s="2" t="s">
        <v>2561</v>
      </c>
      <c r="B2528" s="2">
        <v>-0.67800705807330697</v>
      </c>
      <c r="C2528" s="2" t="e">
        <v>#N/A</v>
      </c>
      <c r="D2528" s="2" t="e">
        <v>#N/A</v>
      </c>
      <c r="F2528" s="4">
        <v>0.62502809347042532</v>
      </c>
      <c r="G2528" s="4">
        <v>1</v>
      </c>
      <c r="H2528" s="4">
        <v>1</v>
      </c>
    </row>
    <row r="2529" spans="1:8" x14ac:dyDescent="0.2">
      <c r="A2529" s="2" t="s">
        <v>2560</v>
      </c>
      <c r="B2529" s="2">
        <v>-0.63333460245033601</v>
      </c>
      <c r="C2529" s="2" t="e">
        <v>#N/A</v>
      </c>
      <c r="D2529" s="2" t="e">
        <v>#N/A</v>
      </c>
      <c r="F2529" s="4">
        <v>0.64468458710026144</v>
      </c>
      <c r="G2529" s="4">
        <v>1</v>
      </c>
      <c r="H2529" s="4">
        <v>1</v>
      </c>
    </row>
    <row r="2530" spans="1:8" x14ac:dyDescent="0.2">
      <c r="A2530" s="2" t="s">
        <v>2049</v>
      </c>
      <c r="B2530" s="2">
        <v>-0.63139824688824497</v>
      </c>
      <c r="C2530" s="2" t="e">
        <v>#N/A</v>
      </c>
      <c r="D2530" s="2" t="e">
        <v>#N/A</v>
      </c>
      <c r="F2530" s="4">
        <v>0.64555045041351622</v>
      </c>
      <c r="G2530" s="4">
        <v>1</v>
      </c>
      <c r="H2530" s="4">
        <v>1</v>
      </c>
    </row>
    <row r="2531" spans="1:8" x14ac:dyDescent="0.2">
      <c r="A2531" s="2" t="s">
        <v>2559</v>
      </c>
      <c r="B2531" s="2">
        <v>-0.61941757017174104</v>
      </c>
      <c r="C2531" s="2" t="e">
        <v>#N/A</v>
      </c>
      <c r="D2531" s="2" t="e">
        <v>#N/A</v>
      </c>
      <c r="F2531" s="4">
        <v>0.65093366284736687</v>
      </c>
      <c r="G2531" s="4">
        <v>1</v>
      </c>
      <c r="H2531" s="4">
        <v>1</v>
      </c>
    </row>
    <row r="2532" spans="1:8" x14ac:dyDescent="0.2">
      <c r="A2532" s="2" t="s">
        <v>2558</v>
      </c>
      <c r="B2532" s="2">
        <v>-0.61592609198156201</v>
      </c>
      <c r="C2532" s="2" t="e">
        <v>#N/A</v>
      </c>
      <c r="D2532" s="2" t="e">
        <v>#N/A</v>
      </c>
      <c r="F2532" s="4">
        <v>0.652510900557014</v>
      </c>
      <c r="G2532" s="4">
        <v>1</v>
      </c>
      <c r="H2532" s="4">
        <v>1</v>
      </c>
    </row>
    <row r="2533" spans="1:8" x14ac:dyDescent="0.2">
      <c r="A2533" s="2" t="s">
        <v>2054</v>
      </c>
      <c r="B2533" s="2">
        <v>-0.61364562006533596</v>
      </c>
      <c r="C2533" s="2" t="e">
        <v>#N/A</v>
      </c>
      <c r="D2533" s="2" t="e">
        <v>#N/A</v>
      </c>
      <c r="F2533" s="4">
        <v>0.65354314190405194</v>
      </c>
      <c r="G2533" s="4">
        <v>1</v>
      </c>
      <c r="H2533" s="4">
        <v>1</v>
      </c>
    </row>
    <row r="2534" spans="1:8" x14ac:dyDescent="0.2">
      <c r="A2534" s="2" t="s">
        <v>2557</v>
      </c>
      <c r="B2534" s="2">
        <v>-0.610847600731527</v>
      </c>
      <c r="C2534" s="2" t="e">
        <v>#N/A</v>
      </c>
      <c r="D2534" s="2" t="e">
        <v>#N/A</v>
      </c>
      <c r="F2534" s="4">
        <v>0.6548118790220141</v>
      </c>
      <c r="G2534" s="4">
        <v>1</v>
      </c>
      <c r="H2534" s="4">
        <v>1</v>
      </c>
    </row>
    <row r="2535" spans="1:8" x14ac:dyDescent="0.2">
      <c r="A2535" s="2" t="s">
        <v>2168</v>
      </c>
      <c r="B2535" s="2">
        <v>-0.60474812688995805</v>
      </c>
      <c r="C2535" s="2" t="e">
        <v>#N/A</v>
      </c>
      <c r="D2535" s="2" t="e">
        <v>#N/A</v>
      </c>
      <c r="F2535" s="4">
        <v>0.65758617485333926</v>
      </c>
      <c r="G2535" s="4">
        <v>1</v>
      </c>
      <c r="H2535" s="4">
        <v>1</v>
      </c>
    </row>
    <row r="2536" spans="1:8" x14ac:dyDescent="0.2">
      <c r="A2536" s="2" t="s">
        <v>2556</v>
      </c>
      <c r="B2536" s="2">
        <v>-0.59894915889627898</v>
      </c>
      <c r="C2536" s="2" t="e">
        <v>#N/A</v>
      </c>
      <c r="D2536" s="2" t="e">
        <v>#N/A</v>
      </c>
      <c r="F2536" s="4">
        <v>0.66023468701067667</v>
      </c>
      <c r="G2536" s="4">
        <v>1</v>
      </c>
      <c r="H2536" s="4">
        <v>1</v>
      </c>
    </row>
    <row r="2537" spans="1:8" x14ac:dyDescent="0.2">
      <c r="A2537" s="2" t="s">
        <v>2345</v>
      </c>
      <c r="B2537" s="2">
        <v>-0.59872357329613302</v>
      </c>
      <c r="C2537" s="2" t="e">
        <v>#N/A</v>
      </c>
      <c r="D2537" s="2" t="e">
        <v>#N/A</v>
      </c>
      <c r="F2537" s="4">
        <v>0.66033793203396762</v>
      </c>
      <c r="G2537" s="4">
        <v>1</v>
      </c>
      <c r="H2537" s="4">
        <v>1</v>
      </c>
    </row>
    <row r="2538" spans="1:8" x14ac:dyDescent="0.2">
      <c r="A2538" s="2" t="s">
        <v>2063</v>
      </c>
      <c r="B2538" s="2">
        <v>-0.59712525402025696</v>
      </c>
      <c r="C2538" s="2" t="e">
        <v>#N/A</v>
      </c>
      <c r="D2538" s="2" t="e">
        <v>#N/A</v>
      </c>
      <c r="F2538" s="4">
        <v>0.66106990634020912</v>
      </c>
      <c r="G2538" s="4">
        <v>1</v>
      </c>
      <c r="H2538" s="4">
        <v>1</v>
      </c>
    </row>
    <row r="2539" spans="1:8" x14ac:dyDescent="0.2">
      <c r="A2539" s="2" t="s">
        <v>2169</v>
      </c>
      <c r="B2539" s="2">
        <v>-0.59614168776466603</v>
      </c>
      <c r="C2539" s="2" t="e">
        <v>#N/A</v>
      </c>
      <c r="D2539" s="2" t="e">
        <v>#N/A</v>
      </c>
      <c r="F2539" s="4">
        <v>0.66152074849700715</v>
      </c>
      <c r="G2539" s="4">
        <v>1</v>
      </c>
      <c r="H2539" s="4">
        <v>1</v>
      </c>
    </row>
    <row r="2540" spans="1:8" x14ac:dyDescent="0.2">
      <c r="A2540" s="2" t="s">
        <v>2065</v>
      </c>
      <c r="B2540" s="2">
        <v>-0.59329300223499304</v>
      </c>
      <c r="C2540" s="2" t="e">
        <v>#N/A</v>
      </c>
      <c r="D2540" s="2" t="e">
        <v>#N/A</v>
      </c>
      <c r="F2540" s="4">
        <v>0.66282825025458425</v>
      </c>
      <c r="G2540" s="4">
        <v>1</v>
      </c>
      <c r="H2540" s="4">
        <v>1</v>
      </c>
    </row>
    <row r="2541" spans="1:8" x14ac:dyDescent="0.2">
      <c r="A2541" s="2" t="s">
        <v>2068</v>
      </c>
      <c r="B2541" s="2">
        <v>-0.59247747559800401</v>
      </c>
      <c r="C2541" s="2" t="e">
        <v>#N/A</v>
      </c>
      <c r="D2541" s="2" t="e">
        <v>#N/A</v>
      </c>
      <c r="F2541" s="4">
        <v>0.66320303972117645</v>
      </c>
      <c r="G2541" s="4">
        <v>1</v>
      </c>
      <c r="H2541" s="4">
        <v>1</v>
      </c>
    </row>
    <row r="2542" spans="1:8" x14ac:dyDescent="0.2">
      <c r="A2542" s="2" t="s">
        <v>2069</v>
      </c>
      <c r="B2542" s="2">
        <v>-0.59233600885458304</v>
      </c>
      <c r="C2542" s="2" t="e">
        <v>#N/A</v>
      </c>
      <c r="D2542" s="2" t="e">
        <v>#N/A</v>
      </c>
      <c r="F2542" s="4">
        <v>0.66326807479211769</v>
      </c>
      <c r="G2542" s="4">
        <v>1</v>
      </c>
      <c r="H2542" s="4">
        <v>1</v>
      </c>
    </row>
    <row r="2543" spans="1:8" x14ac:dyDescent="0.2">
      <c r="A2543" s="2" t="s">
        <v>2555</v>
      </c>
      <c r="B2543" s="2">
        <v>-0.58446703331656003</v>
      </c>
      <c r="C2543" s="2" t="e">
        <v>#N/A</v>
      </c>
      <c r="D2543" s="2" t="e">
        <v>#N/A</v>
      </c>
      <c r="F2543" s="4">
        <v>0.66689566054267957</v>
      </c>
      <c r="G2543" s="4">
        <v>1</v>
      </c>
      <c r="H2543" s="4">
        <v>1</v>
      </c>
    </row>
    <row r="2544" spans="1:8" x14ac:dyDescent="0.2">
      <c r="A2544" s="2" t="s">
        <v>2554</v>
      </c>
      <c r="B2544" s="2">
        <v>-0.58220518928578202</v>
      </c>
      <c r="C2544" s="2" t="e">
        <v>#N/A</v>
      </c>
      <c r="D2544" s="2" t="e">
        <v>#N/A</v>
      </c>
      <c r="F2544" s="4">
        <v>0.6679420334649725</v>
      </c>
      <c r="G2544" s="4">
        <v>1</v>
      </c>
      <c r="H2544" s="4">
        <v>1</v>
      </c>
    </row>
    <row r="2545" spans="1:8" x14ac:dyDescent="0.2">
      <c r="A2545" s="2" t="s">
        <v>2553</v>
      </c>
      <c r="B2545" s="2">
        <v>-0.58169004156150195</v>
      </c>
      <c r="C2545" s="2" t="e">
        <v>#N/A</v>
      </c>
      <c r="D2545" s="2" t="e">
        <v>#N/A</v>
      </c>
      <c r="F2545" s="4">
        <v>0.66818058024616722</v>
      </c>
      <c r="G2545" s="4">
        <v>1</v>
      </c>
      <c r="H2545" s="4">
        <v>1</v>
      </c>
    </row>
    <row r="2546" spans="1:8" x14ac:dyDescent="0.2">
      <c r="A2546" s="2" t="s">
        <v>2173</v>
      </c>
      <c r="B2546" s="2">
        <v>-0.58039734276236499</v>
      </c>
      <c r="C2546" s="2" t="e">
        <v>#N/A</v>
      </c>
      <c r="D2546" s="2" t="e">
        <v>#N/A</v>
      </c>
      <c r="F2546" s="4">
        <v>0.66877955875568096</v>
      </c>
      <c r="G2546" s="4">
        <v>1</v>
      </c>
      <c r="H2546" s="4">
        <v>1</v>
      </c>
    </row>
    <row r="2547" spans="1:8" x14ac:dyDescent="0.2">
      <c r="A2547" s="2" t="s">
        <v>2347</v>
      </c>
      <c r="B2547" s="2" t="e">
        <v>#N/A</v>
      </c>
      <c r="C2547" s="2">
        <v>-1.77996610297869</v>
      </c>
      <c r="D2547" s="2" t="e">
        <v>#N/A</v>
      </c>
      <c r="F2547" s="4">
        <v>1</v>
      </c>
      <c r="G2547" s="4">
        <v>0.29119023823330814</v>
      </c>
      <c r="H2547" s="4">
        <v>1</v>
      </c>
    </row>
    <row r="2548" spans="1:8" x14ac:dyDescent="0.2">
      <c r="A2548" s="2" t="s">
        <v>2348</v>
      </c>
      <c r="B2548" s="2" t="e">
        <v>#N/A</v>
      </c>
      <c r="C2548" s="2">
        <v>-1.5544200555415499</v>
      </c>
      <c r="D2548" s="2" t="e">
        <v>#N/A</v>
      </c>
      <c r="F2548" s="4">
        <v>1</v>
      </c>
      <c r="G2548" s="4">
        <v>0.3404653642249027</v>
      </c>
      <c r="H2548" s="4">
        <v>1</v>
      </c>
    </row>
    <row r="2549" spans="1:8" x14ac:dyDescent="0.2">
      <c r="A2549" s="2" t="s">
        <v>2349</v>
      </c>
      <c r="B2549" s="2" t="e">
        <v>#N/A</v>
      </c>
      <c r="C2549" s="2">
        <v>-1.40065646663675</v>
      </c>
      <c r="D2549" s="2" t="e">
        <v>#N/A</v>
      </c>
      <c r="F2549" s="4">
        <v>1</v>
      </c>
      <c r="G2549" s="4">
        <v>0.37875675748153204</v>
      </c>
      <c r="H2549" s="4">
        <v>1</v>
      </c>
    </row>
    <row r="2550" spans="1:8" x14ac:dyDescent="0.2">
      <c r="A2550" s="2" t="s">
        <v>2350</v>
      </c>
      <c r="B2550" s="2" t="e">
        <v>#N/A</v>
      </c>
      <c r="C2550" s="2">
        <v>-1.2885118678669001</v>
      </c>
      <c r="D2550" s="2" t="e">
        <v>#N/A</v>
      </c>
      <c r="F2550" s="4">
        <v>1</v>
      </c>
      <c r="G2550" s="4">
        <v>0.40937307768703579</v>
      </c>
      <c r="H2550" s="4">
        <v>1</v>
      </c>
    </row>
    <row r="2551" spans="1:8" x14ac:dyDescent="0.2">
      <c r="A2551" s="2" t="s">
        <v>2351</v>
      </c>
      <c r="B2551" s="2" t="e">
        <v>#N/A</v>
      </c>
      <c r="C2551" s="2">
        <v>-1.2681562809762901</v>
      </c>
      <c r="D2551" s="2" t="e">
        <v>#N/A</v>
      </c>
      <c r="F2551" s="4">
        <v>1</v>
      </c>
      <c r="G2551" s="4">
        <v>0.41519003385078246</v>
      </c>
      <c r="H2551" s="4">
        <v>1</v>
      </c>
    </row>
    <row r="2552" spans="1:8" x14ac:dyDescent="0.2">
      <c r="A2552" s="2" t="s">
        <v>2079</v>
      </c>
      <c r="B2552" s="2" t="e">
        <v>#N/A</v>
      </c>
      <c r="C2552" s="2">
        <v>-1.23717321960643</v>
      </c>
      <c r="D2552" s="2" t="e">
        <v>#N/A</v>
      </c>
      <c r="F2552" s="4">
        <v>1</v>
      </c>
      <c r="G2552" s="4">
        <v>0.42420301514672432</v>
      </c>
      <c r="H2552" s="4">
        <v>1</v>
      </c>
    </row>
    <row r="2553" spans="1:8" x14ac:dyDescent="0.2">
      <c r="A2553" s="2" t="s">
        <v>2352</v>
      </c>
      <c r="B2553" s="2" t="e">
        <v>#N/A</v>
      </c>
      <c r="C2553" s="2">
        <v>-1.1474074923228601</v>
      </c>
      <c r="D2553" s="2" t="e">
        <v>#N/A</v>
      </c>
      <c r="F2553" s="4">
        <v>1</v>
      </c>
      <c r="G2553" s="4">
        <v>0.4514357280725223</v>
      </c>
      <c r="H2553" s="4">
        <v>1</v>
      </c>
    </row>
    <row r="2554" spans="1:8" x14ac:dyDescent="0.2">
      <c r="A2554" s="2" t="s">
        <v>2353</v>
      </c>
      <c r="B2554" s="2" t="e">
        <v>#N/A</v>
      </c>
      <c r="C2554" s="2">
        <v>-1.0787639278836101</v>
      </c>
      <c r="D2554" s="2" t="e">
        <v>#N/A</v>
      </c>
      <c r="F2554" s="4">
        <v>1</v>
      </c>
      <c r="G2554" s="4">
        <v>0.47343427862008725</v>
      </c>
      <c r="H2554" s="4">
        <v>1</v>
      </c>
    </row>
    <row r="2555" spans="1:8" x14ac:dyDescent="0.2">
      <c r="A2555" s="2" t="s">
        <v>2354</v>
      </c>
      <c r="B2555" s="2" t="e">
        <v>#N/A</v>
      </c>
      <c r="C2555" s="2">
        <v>-1.0553151084874799</v>
      </c>
      <c r="D2555" s="2" t="e">
        <v>#N/A</v>
      </c>
      <c r="F2555" s="4">
        <v>1</v>
      </c>
      <c r="G2555" s="4">
        <v>0.48119210974706439</v>
      </c>
      <c r="H2555" s="4">
        <v>1</v>
      </c>
    </row>
    <row r="2556" spans="1:8" x14ac:dyDescent="0.2">
      <c r="A2556" s="2" t="s">
        <v>2355</v>
      </c>
      <c r="B2556" s="2" t="e">
        <v>#N/A</v>
      </c>
      <c r="C2556" s="2">
        <v>-1.04313532945625</v>
      </c>
      <c r="D2556" s="2" t="e">
        <v>#N/A</v>
      </c>
      <c r="F2556" s="4">
        <v>1</v>
      </c>
      <c r="G2556" s="4">
        <v>0.48527171269515618</v>
      </c>
      <c r="H2556" s="4">
        <v>1</v>
      </c>
    </row>
    <row r="2557" spans="1:8" x14ac:dyDescent="0.2">
      <c r="A2557" s="2" t="s">
        <v>2356</v>
      </c>
      <c r="B2557" s="2" t="e">
        <v>#N/A</v>
      </c>
      <c r="C2557" s="2">
        <v>-0.937936400833279</v>
      </c>
      <c r="D2557" s="2" t="e">
        <v>#N/A</v>
      </c>
      <c r="F2557" s="4">
        <v>1</v>
      </c>
      <c r="G2557" s="4">
        <v>0.52197897390714176</v>
      </c>
      <c r="H2557" s="4">
        <v>1</v>
      </c>
    </row>
    <row r="2558" spans="1:8" x14ac:dyDescent="0.2">
      <c r="A2558" s="2" t="s">
        <v>2357</v>
      </c>
      <c r="B2558" s="2" t="e">
        <v>#N/A</v>
      </c>
      <c r="C2558" s="2">
        <v>-0.90697639582796596</v>
      </c>
      <c r="D2558" s="2" t="e">
        <v>#N/A</v>
      </c>
      <c r="F2558" s="4">
        <v>1</v>
      </c>
      <c r="G2558" s="4">
        <v>0.53330161578039126</v>
      </c>
      <c r="H2558" s="4">
        <v>1</v>
      </c>
    </row>
    <row r="2559" spans="1:8" x14ac:dyDescent="0.2">
      <c r="A2559" s="2" t="s">
        <v>2358</v>
      </c>
      <c r="B2559" s="2" t="e">
        <v>#N/A</v>
      </c>
      <c r="C2559" s="2">
        <v>-0.85787004613416495</v>
      </c>
      <c r="D2559" s="2" t="e">
        <v>#N/A</v>
      </c>
      <c r="F2559" s="4">
        <v>1</v>
      </c>
      <c r="G2559" s="4">
        <v>0.55176656934573975</v>
      </c>
      <c r="H2559" s="4">
        <v>1</v>
      </c>
    </row>
    <row r="2560" spans="1:8" x14ac:dyDescent="0.2">
      <c r="A2560" s="2" t="s">
        <v>2359</v>
      </c>
      <c r="B2560" s="2" t="e">
        <v>#N/A</v>
      </c>
      <c r="C2560" s="2">
        <v>-0.78779790124551896</v>
      </c>
      <c r="D2560" s="2" t="e">
        <v>#N/A</v>
      </c>
      <c r="F2560" s="4">
        <v>1</v>
      </c>
      <c r="G2560" s="4">
        <v>0.57922753803010618</v>
      </c>
      <c r="H2560" s="4">
        <v>1</v>
      </c>
    </row>
    <row r="2561" spans="1:8" x14ac:dyDescent="0.2">
      <c r="A2561" s="2" t="s">
        <v>2360</v>
      </c>
      <c r="B2561" s="2" t="e">
        <v>#N/A</v>
      </c>
      <c r="C2561" s="2">
        <v>-0.77292667625391098</v>
      </c>
      <c r="D2561" s="2" t="e">
        <v>#N/A</v>
      </c>
      <c r="F2561" s="4">
        <v>1</v>
      </c>
      <c r="G2561" s="4">
        <v>0.58522906374993067</v>
      </c>
      <c r="H2561" s="4">
        <v>1</v>
      </c>
    </row>
    <row r="2562" spans="1:8" x14ac:dyDescent="0.2">
      <c r="A2562" s="2" t="s">
        <v>2361</v>
      </c>
      <c r="B2562" s="2" t="e">
        <v>#N/A</v>
      </c>
      <c r="C2562" s="2">
        <v>-0.77254982236742697</v>
      </c>
      <c r="D2562" s="2" t="e">
        <v>#N/A</v>
      </c>
      <c r="F2562" s="4">
        <v>1</v>
      </c>
      <c r="G2562" s="4">
        <v>0.58538195444989072</v>
      </c>
      <c r="H2562" s="4">
        <v>1</v>
      </c>
    </row>
    <row r="2563" spans="1:8" x14ac:dyDescent="0.2">
      <c r="A2563" s="2" t="s">
        <v>2362</v>
      </c>
      <c r="B2563" s="2" t="e">
        <v>#N/A</v>
      </c>
      <c r="C2563" s="2">
        <v>-0.76204926155836294</v>
      </c>
      <c r="D2563" s="2" t="e">
        <v>#N/A</v>
      </c>
      <c r="F2563" s="4">
        <v>1</v>
      </c>
      <c r="G2563" s="4">
        <v>0.58965816160803386</v>
      </c>
      <c r="H2563" s="4">
        <v>1</v>
      </c>
    </row>
    <row r="2564" spans="1:8" x14ac:dyDescent="0.2">
      <c r="A2564" s="2" t="s">
        <v>2363</v>
      </c>
      <c r="B2564" s="2" t="e">
        <v>#N/A</v>
      </c>
      <c r="C2564" s="2">
        <v>-0.75888966485767795</v>
      </c>
      <c r="D2564" s="2" t="e">
        <v>#N/A</v>
      </c>
      <c r="F2564" s="4">
        <v>1</v>
      </c>
      <c r="G2564" s="4">
        <v>0.59095096677827053</v>
      </c>
      <c r="H2564" s="4">
        <v>1</v>
      </c>
    </row>
    <row r="2565" spans="1:8" x14ac:dyDescent="0.2">
      <c r="A2565" s="2" t="s">
        <v>2364</v>
      </c>
      <c r="B2565" s="2" t="e">
        <v>#N/A</v>
      </c>
      <c r="C2565" s="2">
        <v>-0.73659882059461601</v>
      </c>
      <c r="D2565" s="2" t="e">
        <v>#N/A</v>
      </c>
      <c r="F2565" s="4">
        <v>1</v>
      </c>
      <c r="G2565" s="4">
        <v>0.60015255623144714</v>
      </c>
      <c r="H2565" s="4">
        <v>1</v>
      </c>
    </row>
    <row r="2566" spans="1:8" x14ac:dyDescent="0.2">
      <c r="A2566" s="2" t="s">
        <v>2115</v>
      </c>
      <c r="B2566" s="2" t="e">
        <v>#N/A</v>
      </c>
      <c r="C2566" s="2">
        <v>-0.71585886118376296</v>
      </c>
      <c r="D2566" s="2" t="e">
        <v>#N/A</v>
      </c>
      <c r="F2566" s="4">
        <v>1</v>
      </c>
      <c r="G2566" s="4">
        <v>0.608842569469916</v>
      </c>
      <c r="H2566" s="4">
        <v>1</v>
      </c>
    </row>
    <row r="2567" spans="1:8" x14ac:dyDescent="0.2">
      <c r="A2567" s="2" t="s">
        <v>2365</v>
      </c>
      <c r="B2567" s="2" t="e">
        <v>#N/A</v>
      </c>
      <c r="C2567" s="2">
        <v>-0.70391703071172396</v>
      </c>
      <c r="D2567" s="2" t="e">
        <v>#N/A</v>
      </c>
      <c r="F2567" s="4">
        <v>1</v>
      </c>
      <c r="G2567" s="4">
        <v>0.61390314646824118</v>
      </c>
      <c r="H2567" s="4">
        <v>1</v>
      </c>
    </row>
    <row r="2568" spans="1:8" x14ac:dyDescent="0.2">
      <c r="A2568" s="2" t="s">
        <v>2083</v>
      </c>
      <c r="B2568" s="2" t="e">
        <v>#N/A</v>
      </c>
      <c r="C2568" s="2">
        <v>-0.69752572267619495</v>
      </c>
      <c r="D2568" s="2" t="e">
        <v>#N/A</v>
      </c>
      <c r="F2568" s="4">
        <v>1</v>
      </c>
      <c r="G2568" s="4">
        <v>0.61662884244109906</v>
      </c>
      <c r="H2568" s="4">
        <v>1</v>
      </c>
    </row>
    <row r="2569" spans="1:8" x14ac:dyDescent="0.2">
      <c r="A2569" s="2" t="s">
        <v>2366</v>
      </c>
      <c r="B2569" s="2" t="e">
        <v>#N/A</v>
      </c>
      <c r="C2569" s="2">
        <v>-0.68938371678307198</v>
      </c>
      <c r="D2569" s="2" t="e">
        <v>#N/A</v>
      </c>
      <c r="F2569" s="4">
        <v>1</v>
      </c>
      <c r="G2569" s="4">
        <v>0.62011869258492802</v>
      </c>
      <c r="H2569" s="4">
        <v>1</v>
      </c>
    </row>
    <row r="2570" spans="1:8" x14ac:dyDescent="0.2">
      <c r="A2570" s="2" t="s">
        <v>2367</v>
      </c>
      <c r="B2570" s="2" t="e">
        <v>#N/A</v>
      </c>
      <c r="C2570" s="2">
        <v>-0.66710881131419497</v>
      </c>
      <c r="D2570" s="2" t="e">
        <v>#N/A</v>
      </c>
      <c r="F2570" s="4">
        <v>1</v>
      </c>
      <c r="G2570" s="4">
        <v>0.62976748969782692</v>
      </c>
      <c r="H2570" s="4">
        <v>1</v>
      </c>
    </row>
    <row r="2571" spans="1:8" x14ac:dyDescent="0.2">
      <c r="A2571" s="2" t="s">
        <v>2368</v>
      </c>
      <c r="B2571" s="2" t="e">
        <v>#N/A</v>
      </c>
      <c r="C2571" s="2">
        <v>-0.65325995225323696</v>
      </c>
      <c r="D2571" s="2" t="e">
        <v>#N/A</v>
      </c>
      <c r="F2571" s="4">
        <v>1</v>
      </c>
      <c r="G2571" s="4">
        <v>0.63584192376329984</v>
      </c>
      <c r="H2571" s="4">
        <v>1</v>
      </c>
    </row>
    <row r="2572" spans="1:8" x14ac:dyDescent="0.2">
      <c r="A2572" s="2" t="s">
        <v>2086</v>
      </c>
      <c r="B2572" s="2" t="e">
        <v>#N/A</v>
      </c>
      <c r="C2572" s="2">
        <v>-0.64599134951265202</v>
      </c>
      <c r="D2572" s="2" t="e">
        <v>#N/A</v>
      </c>
      <c r="F2572" s="4">
        <v>1</v>
      </c>
      <c r="G2572" s="4">
        <v>0.63905351339383265</v>
      </c>
      <c r="H2572" s="4">
        <v>1</v>
      </c>
    </row>
    <row r="2573" spans="1:8" x14ac:dyDescent="0.2">
      <c r="A2573" s="2" t="s">
        <v>2346</v>
      </c>
      <c r="B2573" s="2" t="e">
        <v>#N/A</v>
      </c>
      <c r="C2573" s="2">
        <v>-0.62225581492640103</v>
      </c>
      <c r="D2573" s="2" t="e">
        <v>#N/A</v>
      </c>
      <c r="F2573" s="4">
        <v>1</v>
      </c>
      <c r="G2573" s="4">
        <v>0.64965432600135242</v>
      </c>
      <c r="H2573" s="4">
        <v>1</v>
      </c>
    </row>
    <row r="2574" spans="1:8" x14ac:dyDescent="0.2">
      <c r="A2574" s="2" t="s">
        <v>2369</v>
      </c>
      <c r="B2574" s="2" t="e">
        <v>#N/A</v>
      </c>
      <c r="C2574" s="2">
        <v>-0.60826940745663705</v>
      </c>
      <c r="D2574" s="2" t="e">
        <v>#N/A</v>
      </c>
      <c r="F2574" s="4">
        <v>1</v>
      </c>
      <c r="G2574" s="4">
        <v>0.65598311821375443</v>
      </c>
      <c r="H2574" s="4">
        <v>1</v>
      </c>
    </row>
    <row r="2575" spans="1:8" x14ac:dyDescent="0.2">
      <c r="A2575" s="2" t="s">
        <v>2370</v>
      </c>
      <c r="B2575" s="2" t="e">
        <v>#N/A</v>
      </c>
      <c r="C2575" s="2">
        <v>-0.59554455847315002</v>
      </c>
      <c r="D2575" s="2" t="e">
        <v>#N/A</v>
      </c>
      <c r="F2575" s="4">
        <v>1</v>
      </c>
      <c r="G2575" s="4">
        <v>0.66179460760352804</v>
      </c>
      <c r="H2575" s="4">
        <v>1</v>
      </c>
    </row>
    <row r="2576" spans="1:8" x14ac:dyDescent="0.2">
      <c r="A2576" s="2" t="s">
        <v>2371</v>
      </c>
      <c r="B2576" s="2" t="e">
        <v>#N/A</v>
      </c>
      <c r="C2576" s="2">
        <v>-0.58629161256102702</v>
      </c>
      <c r="D2576" s="2" t="e">
        <v>#N/A</v>
      </c>
      <c r="F2576" s="4">
        <v>1</v>
      </c>
      <c r="G2576" s="4">
        <v>0.66605276940971747</v>
      </c>
      <c r="H2576" s="4">
        <v>1</v>
      </c>
    </row>
    <row r="2577" spans="1:8" x14ac:dyDescent="0.2">
      <c r="A2577" s="2" t="s">
        <v>2372</v>
      </c>
      <c r="B2577" s="2" t="e">
        <v>#N/A</v>
      </c>
      <c r="C2577" s="2">
        <v>-0.58182818292972005</v>
      </c>
      <c r="D2577" s="2" t="e">
        <v>#N/A</v>
      </c>
      <c r="F2577" s="4">
        <v>1</v>
      </c>
      <c r="G2577" s="4">
        <v>0.66811660348187074</v>
      </c>
      <c r="H2577" s="4">
        <v>1</v>
      </c>
    </row>
  </sheetData>
  <sortState xmlns:xlrd2="http://schemas.microsoft.com/office/spreadsheetml/2017/richdata2" ref="A2004:H2078">
    <sortCondition descending="1" ref="F2004:F2078"/>
  </sortState>
  <mergeCells count="2">
    <mergeCell ref="B4:D4"/>
    <mergeCell ref="F4:H4"/>
  </mergeCells>
  <conditionalFormatting sqref="F6:H2577">
    <cfRule type="colorScale" priority="1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 dia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ialis,Pawel</dc:creator>
  <cp:lastModifiedBy>Microsoft Office User</cp:lastModifiedBy>
  <dcterms:created xsi:type="dcterms:W3CDTF">2021-05-05T15:27:23Z</dcterms:created>
  <dcterms:modified xsi:type="dcterms:W3CDTF">2021-05-28T18:48:21Z</dcterms:modified>
</cp:coreProperties>
</file>